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comments5.xml" ContentType="application/vnd.openxmlformats-officedocument.spreadsheetml.comments+xml"/>
  <Override PartName="/xl/threadedComments/threadedComment5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io/Documents/da GD/work/Disco rimovibile/Progetto VERSOA/metrics/climate model/PLOS ONE/revisione plos one/submission R1/"/>
    </mc:Choice>
  </mc:AlternateContent>
  <xr:revisionPtr revIDLastSave="0" documentId="13_ncr:1_{546E965C-93E2-C54D-9D6A-4E3BA6E8B05F}" xr6:coauthVersionLast="47" xr6:coauthVersionMax="47" xr10:uidLastSave="{00000000-0000-0000-0000-000000000000}"/>
  <bookViews>
    <workbookView xWindow="0" yWindow="500" windowWidth="28800" windowHeight="17500" tabRatio="500" activeTab="5" xr2:uid="{00000000-000D-0000-FFFF-FFFF00000000}"/>
  </bookViews>
  <sheets>
    <sheet name="zero warming GWP100 scenario" sheetId="12" r:id="rId1"/>
    <sheet name="zero warming GWPstar scenario" sheetId="10" r:id="rId2"/>
    <sheet name="FAO Increasing (no-mitigation) " sheetId="6" r:id="rId3"/>
    <sheet name="constant emissions" sheetId="8" r:id="rId4"/>
    <sheet name="FAO Decreasing (mitigation)" sheetId="2" r:id="rId5"/>
    <sheet name="CDR" sheetId="13" r:id="rId6"/>
  </sheets>
  <definedNames>
    <definedName name="__xlchart.v1.0" localSheetId="5" hidden="1">CDR!#REF!</definedName>
    <definedName name="__xlchart.v1.0" localSheetId="3" hidden="1">'constant emissions'!$B$2</definedName>
    <definedName name="__xlchart.v1.0" localSheetId="2" hidden="1">'FAO Increasing (no-mitigation) '!$B$2</definedName>
    <definedName name="__xlchart.v1.0" localSheetId="0" hidden="1">'zero warming GWP100 scenario'!#REF!</definedName>
    <definedName name="__xlchart.v1.0" localSheetId="1" hidden="1">'zero warming GWPstar scenario'!#REF!</definedName>
    <definedName name="__xlchart.v1.0" hidden="1">'FAO Decreasing (mitigation)'!$B$2</definedName>
    <definedName name="__xlchart.v1.1" localSheetId="5" hidden="1">CDR!#REF!</definedName>
    <definedName name="__xlchart.v1.1" localSheetId="3" hidden="1">'constant emissions'!$C$12:$BK$12</definedName>
    <definedName name="__xlchart.v1.1" localSheetId="2" hidden="1">'FAO Increasing (no-mitigation) '!$C$12:$BK$12</definedName>
    <definedName name="__xlchart.v1.1" localSheetId="0" hidden="1">'zero warming GWP100 scenario'!$C$12:$BK$12</definedName>
    <definedName name="__xlchart.v1.1" localSheetId="1" hidden="1">'zero warming GWPstar scenario'!$C$12:$BK$12</definedName>
    <definedName name="__xlchart.v1.1" hidden="1">'FAO Decreasing (mitigation)'!$C$12:$BK$12</definedName>
    <definedName name="__xlchart.v1.2" localSheetId="5" hidden="1">CDR!#REF!</definedName>
    <definedName name="__xlchart.v1.2" localSheetId="3" hidden="1">'constant emissions'!$C$1:$BK$1</definedName>
    <definedName name="__xlchart.v1.2" localSheetId="2" hidden="1">'FAO Increasing (no-mitigation) '!$C$1:$BK$1</definedName>
    <definedName name="__xlchart.v1.2" localSheetId="0" hidden="1">'zero warming GWP100 scenario'!$C$1:$BK$1</definedName>
    <definedName name="__xlchart.v1.2" localSheetId="1" hidden="1">'zero warming GWPstar scenario'!$C$1:$BK$1</definedName>
    <definedName name="__xlchart.v1.2" hidden="1">'FAO Decreasing (mitigation)'!$C$1:$BK$1</definedName>
    <definedName name="__xlchart.v1.3" localSheetId="5" hidden="1">CDR!#REF!</definedName>
    <definedName name="__xlchart.v1.3" localSheetId="3" hidden="1">'constant emissions'!$B$2</definedName>
    <definedName name="__xlchart.v1.3" localSheetId="2" hidden="1">'FAO Increasing (no-mitigation) '!$B$2</definedName>
    <definedName name="__xlchart.v1.3" localSheetId="0" hidden="1">'zero warming GWP100 scenario'!#REF!</definedName>
    <definedName name="__xlchart.v1.3" localSheetId="1" hidden="1">'zero warming GWPstar scenario'!#REF!</definedName>
    <definedName name="__xlchart.v1.3" hidden="1">'FAO Decreasing (mitigation)'!$B$2</definedName>
    <definedName name="__xlchart.v1.4" localSheetId="5" hidden="1">CDR!#REF!</definedName>
    <definedName name="__xlchart.v1.4" localSheetId="3" hidden="1">'constant emissions'!$C$1:$BK$1</definedName>
    <definedName name="__xlchart.v1.4" localSheetId="2" hidden="1">'FAO Increasing (no-mitigation) '!$C$1:$BK$1</definedName>
    <definedName name="__xlchart.v1.4" localSheetId="0" hidden="1">'zero warming GWP100 scenario'!$C$1:$BK$1</definedName>
    <definedName name="__xlchart.v1.4" localSheetId="1" hidden="1">'zero warming GWPstar scenario'!$C$1:$BK$1</definedName>
    <definedName name="__xlchart.v1.4" hidden="1">'FAO Decreasing (mitigation)'!$C$1:$BK$1</definedName>
    <definedName name="__xlchart.v1.5" localSheetId="5" hidden="1">CDR!#REF!</definedName>
    <definedName name="__xlchart.v1.5" localSheetId="3" hidden="1">'constant emissions'!$C$2:$BK$2</definedName>
    <definedName name="__xlchart.v1.5" localSheetId="2" hidden="1">'FAO Increasing (no-mitigation) '!$C$2:$BK$2</definedName>
    <definedName name="__xlchart.v1.5" localSheetId="0" hidden="1">'zero warming GWP100 scenario'!$C$2:$BK$2</definedName>
    <definedName name="__xlchart.v1.5" localSheetId="1" hidden="1">'zero warming GWPstar scenario'!$C$2:$BK$2</definedName>
    <definedName name="__xlchart.v1.5" hidden="1">'FAO Decreasing (mitigation)'!$C$2:$BK$2</definedName>
    <definedName name="__xlchart.v1.6" localSheetId="5" hidden="1">CDR!#REF!</definedName>
    <definedName name="__xlchart.v1.6" localSheetId="3" hidden="1">'constant emissions'!$B$2</definedName>
    <definedName name="__xlchart.v1.6" localSheetId="2" hidden="1">'FAO Increasing (no-mitigation) '!$B$2</definedName>
    <definedName name="__xlchart.v1.6" localSheetId="0" hidden="1">'zero warming GWP100 scenario'!#REF!</definedName>
    <definedName name="__xlchart.v1.6" localSheetId="1" hidden="1">'zero warming GWPstar scenario'!#REF!</definedName>
    <definedName name="__xlchart.v1.6" hidden="1">'FAO Decreasing (mitigation)'!$B$2</definedName>
    <definedName name="__xlchart.v1.7" localSheetId="5" hidden="1">CDR!#REF!</definedName>
    <definedName name="__xlchart.v1.7" localSheetId="3" hidden="1">'constant emissions'!$C$12:$BK$12</definedName>
    <definedName name="__xlchart.v1.7" localSheetId="2" hidden="1">'FAO Increasing (no-mitigation) '!$C$12:$BK$12</definedName>
    <definedName name="__xlchart.v1.7" localSheetId="0" hidden="1">'zero warming GWP100 scenario'!$C$12:$BK$12</definedName>
    <definedName name="__xlchart.v1.7" localSheetId="1" hidden="1">'zero warming GWPstar scenario'!$C$12:$BK$12</definedName>
    <definedName name="__xlchart.v1.7" hidden="1">'FAO Decreasing (mitigation)'!$C$12:$BK$12</definedName>
    <definedName name="__xlchart.v1.8" localSheetId="5" hidden="1">CDR!#REF!</definedName>
    <definedName name="__xlchart.v1.8" localSheetId="3" hidden="1">'constant emissions'!$C$1:$BK$1</definedName>
    <definedName name="__xlchart.v1.8" localSheetId="2" hidden="1">'FAO Increasing (no-mitigation) '!$C$1:$BK$1</definedName>
    <definedName name="__xlchart.v1.8" localSheetId="0" hidden="1">'zero warming GWP100 scenario'!$C$1:$BK$1</definedName>
    <definedName name="__xlchart.v1.8" localSheetId="1" hidden="1">'zero warming GWPstar scenario'!$C$1:$BK$1</definedName>
    <definedName name="__xlchart.v1.8" hidden="1">'FAO Decreasing (mitigation)'!$C$1:$BK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3" i="10" l="1"/>
  <c r="BX3" i="10"/>
  <c r="BY3" i="10"/>
  <c r="CG3" i="10"/>
  <c r="CH3" i="10"/>
  <c r="CL3" i="10"/>
  <c r="CM3" i="10"/>
  <c r="BR2" i="10"/>
  <c r="BT2" i="10"/>
  <c r="BU2" i="10"/>
  <c r="BV2" i="10"/>
  <c r="CH2" i="10"/>
  <c r="CI2" i="10"/>
  <c r="CJ2" i="10"/>
  <c r="BL5" i="10"/>
  <c r="BL2" i="10" s="1"/>
  <c r="BM5" i="10"/>
  <c r="BM2" i="10" s="1"/>
  <c r="BN5" i="10"/>
  <c r="BN2" i="10" s="1"/>
  <c r="BO5" i="10"/>
  <c r="BO2" i="10" s="1"/>
  <c r="BP5" i="10"/>
  <c r="BP2" i="10" s="1"/>
  <c r="BQ5" i="10"/>
  <c r="BQ2" i="10" s="1"/>
  <c r="BR5" i="10"/>
  <c r="BS5" i="10"/>
  <c r="BS2" i="10" s="1"/>
  <c r="BT5" i="10"/>
  <c r="BU5" i="10"/>
  <c r="BV5" i="10"/>
  <c r="BW5" i="10"/>
  <c r="BW2" i="10" s="1"/>
  <c r="BX5" i="10"/>
  <c r="BX2" i="10" s="1"/>
  <c r="BY5" i="10"/>
  <c r="BY2" i="10" s="1"/>
  <c r="BZ5" i="10"/>
  <c r="BZ2" i="10" s="1"/>
  <c r="CA5" i="10"/>
  <c r="CA2" i="10" s="1"/>
  <c r="CB5" i="10"/>
  <c r="CB2" i="10" s="1"/>
  <c r="CC5" i="10"/>
  <c r="CC2" i="10" s="1"/>
  <c r="CD5" i="10"/>
  <c r="CD2" i="10" s="1"/>
  <c r="CE5" i="10"/>
  <c r="CE2" i="10" s="1"/>
  <c r="CF5" i="10"/>
  <c r="CF2" i="10" s="1"/>
  <c r="CG5" i="10"/>
  <c r="CG2" i="10" s="1"/>
  <c r="CH5" i="10"/>
  <c r="CI5" i="10"/>
  <c r="CJ5" i="10"/>
  <c r="CK5" i="10"/>
  <c r="CK2" i="10" s="1"/>
  <c r="CL5" i="10"/>
  <c r="CL2" i="10" s="1"/>
  <c r="CM5" i="10"/>
  <c r="CM2" i="10" s="1"/>
  <c r="BL6" i="10"/>
  <c r="BL3" i="10" s="1"/>
  <c r="BM6" i="10"/>
  <c r="BM3" i="10" s="1"/>
  <c r="BN6" i="10"/>
  <c r="BO6" i="10"/>
  <c r="BO3" i="10" s="1"/>
  <c r="BP6" i="10"/>
  <c r="BP3" i="10" s="1"/>
  <c r="BQ6" i="10"/>
  <c r="BQ3" i="10" s="1"/>
  <c r="BR6" i="10"/>
  <c r="BR3" i="10" s="1"/>
  <c r="BS6" i="10"/>
  <c r="BS3" i="10" s="1"/>
  <c r="BT6" i="10"/>
  <c r="BT3" i="10" s="1"/>
  <c r="BU6" i="10"/>
  <c r="BU3" i="10" s="1"/>
  <c r="BV6" i="10"/>
  <c r="BV3" i="10" s="1"/>
  <c r="BW6" i="10"/>
  <c r="BW3" i="10" s="1"/>
  <c r="BX6" i="10"/>
  <c r="BY6" i="10"/>
  <c r="BZ6" i="10"/>
  <c r="BZ3" i="10" s="1"/>
  <c r="CA6" i="10"/>
  <c r="CA3" i="10" s="1"/>
  <c r="CB6" i="10"/>
  <c r="CB3" i="10" s="1"/>
  <c r="CC6" i="10"/>
  <c r="CC3" i="10" s="1"/>
  <c r="CD6" i="10"/>
  <c r="CD3" i="10" s="1"/>
  <c r="CE6" i="10"/>
  <c r="CE3" i="10" s="1"/>
  <c r="CF6" i="10"/>
  <c r="CF3" i="10" s="1"/>
  <c r="CG6" i="10"/>
  <c r="CH6" i="10"/>
  <c r="CI6" i="10"/>
  <c r="CI3" i="10" s="1"/>
  <c r="CJ6" i="10"/>
  <c r="CJ3" i="10" s="1"/>
  <c r="CK6" i="10"/>
  <c r="CK3" i="10" s="1"/>
  <c r="CL6" i="10"/>
  <c r="CM6" i="10"/>
  <c r="CN6" i="10"/>
  <c r="CN3" i="10" s="1"/>
  <c r="CN5" i="10"/>
  <c r="CN2" i="10" s="1"/>
  <c r="BL2" i="12" l="1"/>
  <c r="BM2" i="12"/>
  <c r="BO2" i="12"/>
  <c r="BV2" i="12"/>
  <c r="BW2" i="12"/>
  <c r="BX2" i="12"/>
  <c r="CD2" i="12"/>
  <c r="CE2" i="12"/>
  <c r="CF2" i="12"/>
  <c r="CL2" i="12"/>
  <c r="CM2" i="12"/>
  <c r="BL3" i="12"/>
  <c r="BR3" i="12"/>
  <c r="BS3" i="12"/>
  <c r="BT3" i="12"/>
  <c r="BZ3" i="12"/>
  <c r="CA3" i="12"/>
  <c r="CB3" i="12"/>
  <c r="CH3" i="12"/>
  <c r="CI3" i="12"/>
  <c r="CJ3" i="12"/>
  <c r="CN2" i="12"/>
  <c r="CN9" i="12"/>
  <c r="BL5" i="12"/>
  <c r="BM5" i="12"/>
  <c r="BN5" i="12"/>
  <c r="BN2" i="12" s="1"/>
  <c r="BO5" i="12"/>
  <c r="BP5" i="12"/>
  <c r="BP2" i="12" s="1"/>
  <c r="BQ5" i="12"/>
  <c r="BQ2" i="12" s="1"/>
  <c r="BR5" i="12"/>
  <c r="BR2" i="12" s="1"/>
  <c r="BS5" i="12"/>
  <c r="BS2" i="12" s="1"/>
  <c r="BT5" i="12"/>
  <c r="BT2" i="12" s="1"/>
  <c r="BU5" i="12"/>
  <c r="BU2" i="12" s="1"/>
  <c r="BV5" i="12"/>
  <c r="BW5" i="12"/>
  <c r="BX5" i="12"/>
  <c r="BY5" i="12"/>
  <c r="BY2" i="12" s="1"/>
  <c r="BZ5" i="12"/>
  <c r="BZ2" i="12" s="1"/>
  <c r="CA5" i="12"/>
  <c r="CA2" i="12" s="1"/>
  <c r="CB5" i="12"/>
  <c r="CB2" i="12" s="1"/>
  <c r="CC5" i="12"/>
  <c r="CC2" i="12" s="1"/>
  <c r="CD5" i="12"/>
  <c r="CE5" i="12"/>
  <c r="CF5" i="12"/>
  <c r="CG5" i="12"/>
  <c r="CG2" i="12" s="1"/>
  <c r="CH5" i="12"/>
  <c r="CH2" i="12" s="1"/>
  <c r="CI5" i="12"/>
  <c r="CI2" i="12" s="1"/>
  <c r="CJ5" i="12"/>
  <c r="CJ2" i="12" s="1"/>
  <c r="CK5" i="12"/>
  <c r="CK2" i="12" s="1"/>
  <c r="CL5" i="12"/>
  <c r="CM5" i="12"/>
  <c r="CN5" i="12"/>
  <c r="BL6" i="12"/>
  <c r="BM6" i="12"/>
  <c r="BM3" i="12" s="1"/>
  <c r="BN6" i="12"/>
  <c r="BN3" i="12" s="1"/>
  <c r="BO6" i="12"/>
  <c r="BO3" i="12" s="1"/>
  <c r="BP6" i="12"/>
  <c r="BP3" i="12" s="1"/>
  <c r="BQ6" i="12"/>
  <c r="BQ3" i="12" s="1"/>
  <c r="BR6" i="12"/>
  <c r="BS6" i="12"/>
  <c r="BT6" i="12"/>
  <c r="BU6" i="12"/>
  <c r="BU3" i="12" s="1"/>
  <c r="BV6" i="12"/>
  <c r="BV3" i="12" s="1"/>
  <c r="BW6" i="12"/>
  <c r="BW3" i="12" s="1"/>
  <c r="BX6" i="12"/>
  <c r="BX3" i="12" s="1"/>
  <c r="BY6" i="12"/>
  <c r="BY3" i="12" s="1"/>
  <c r="BZ6" i="12"/>
  <c r="CA6" i="12"/>
  <c r="CB6" i="12"/>
  <c r="CC6" i="12"/>
  <c r="CC3" i="12" s="1"/>
  <c r="CD6" i="12"/>
  <c r="CD3" i="12" s="1"/>
  <c r="CE6" i="12"/>
  <c r="CE3" i="12" s="1"/>
  <c r="CF6" i="12"/>
  <c r="CF3" i="12" s="1"/>
  <c r="CG6" i="12"/>
  <c r="CG3" i="12" s="1"/>
  <c r="CH6" i="12"/>
  <c r="CI6" i="12"/>
  <c r="CJ6" i="12"/>
  <c r="CK6" i="12"/>
  <c r="CK3" i="12" s="1"/>
  <c r="CL6" i="12"/>
  <c r="CL3" i="12" s="1"/>
  <c r="CM6" i="12"/>
  <c r="CM3" i="12" s="1"/>
  <c r="CN6" i="12"/>
  <c r="CN10" i="12" s="1"/>
  <c r="AH14" i="13"/>
  <c r="AI14" i="13"/>
  <c r="AJ14" i="13"/>
  <c r="AK14" i="13"/>
  <c r="AL14" i="13"/>
  <c r="AM14" i="13"/>
  <c r="AN14" i="13"/>
  <c r="AO14" i="13"/>
  <c r="AP14" i="13"/>
  <c r="AQ14" i="13"/>
  <c r="AR14" i="13"/>
  <c r="AS14" i="13"/>
  <c r="AT14" i="13"/>
  <c r="AU14" i="13"/>
  <c r="AV14" i="13"/>
  <c r="AW14" i="13"/>
  <c r="AX14" i="13"/>
  <c r="AY14" i="13"/>
  <c r="AZ14" i="13"/>
  <c r="BA14" i="13"/>
  <c r="BB14" i="13"/>
  <c r="BC14" i="13"/>
  <c r="BD14" i="13"/>
  <c r="BE14" i="13"/>
  <c r="BF14" i="13"/>
  <c r="BG14" i="13"/>
  <c r="BH14" i="13"/>
  <c r="BI14" i="13"/>
  <c r="BJ14" i="13"/>
  <c r="AH15" i="13"/>
  <c r="AI15" i="13"/>
  <c r="AJ15" i="13"/>
  <c r="AK15" i="13"/>
  <c r="AL15" i="13"/>
  <c r="AM15" i="13"/>
  <c r="AN15" i="13"/>
  <c r="AO15" i="13"/>
  <c r="AP15" i="13"/>
  <c r="AQ15" i="13"/>
  <c r="AR15" i="13"/>
  <c r="AS15" i="13"/>
  <c r="AT15" i="13"/>
  <c r="AU15" i="13"/>
  <c r="AV15" i="13"/>
  <c r="AW15" i="13"/>
  <c r="AX15" i="13"/>
  <c r="AY15" i="13"/>
  <c r="AZ15" i="13"/>
  <c r="BA15" i="13"/>
  <c r="BB15" i="13"/>
  <c r="BC15" i="13"/>
  <c r="BD15" i="13"/>
  <c r="BE15" i="13"/>
  <c r="BF15" i="13"/>
  <c r="BG15" i="13"/>
  <c r="BH15" i="13"/>
  <c r="BI15" i="13"/>
  <c r="BJ15" i="13"/>
  <c r="AH16" i="13"/>
  <c r="AI16" i="13"/>
  <c r="AJ16" i="13"/>
  <c r="AK16" i="13"/>
  <c r="AL16" i="13"/>
  <c r="AM16" i="13"/>
  <c r="AN16" i="13"/>
  <c r="AO16" i="13"/>
  <c r="AP16" i="13"/>
  <c r="AQ16" i="13"/>
  <c r="AR16" i="13"/>
  <c r="AS16" i="13"/>
  <c r="AT16" i="13"/>
  <c r="AU16" i="13"/>
  <c r="AV16" i="13"/>
  <c r="AW16" i="13"/>
  <c r="AX16" i="13"/>
  <c r="AY16" i="13"/>
  <c r="AZ16" i="13"/>
  <c r="BA16" i="13"/>
  <c r="BB16" i="13"/>
  <c r="BC16" i="13"/>
  <c r="BD16" i="13"/>
  <c r="BE16" i="13"/>
  <c r="BF16" i="13"/>
  <c r="BG16" i="13"/>
  <c r="BH16" i="13"/>
  <c r="BI16" i="13"/>
  <c r="BJ16" i="13"/>
  <c r="AG14" i="13"/>
  <c r="AG15" i="13"/>
  <c r="AG16" i="13"/>
  <c r="CN100" i="12"/>
  <c r="BJ20" i="13"/>
  <c r="BI20" i="13"/>
  <c r="BH20" i="13"/>
  <c r="BG20" i="13"/>
  <c r="BF20" i="13"/>
  <c r="BE20" i="13"/>
  <c r="BD20" i="13"/>
  <c r="BC20" i="13"/>
  <c r="BB20" i="13"/>
  <c r="BA20" i="13"/>
  <c r="AZ20" i="13"/>
  <c r="AY20" i="13"/>
  <c r="AX20" i="13"/>
  <c r="AW20" i="13"/>
  <c r="AV20" i="13"/>
  <c r="AU20" i="13"/>
  <c r="AT20" i="13"/>
  <c r="AS20" i="13"/>
  <c r="AR20" i="13"/>
  <c r="AQ20" i="13"/>
  <c r="AP20" i="13"/>
  <c r="AO20" i="13"/>
  <c r="AN20" i="13"/>
  <c r="AM20" i="13"/>
  <c r="AL20" i="13"/>
  <c r="AK20" i="13"/>
  <c r="AJ20" i="13"/>
  <c r="AI20" i="13"/>
  <c r="AH20" i="13"/>
  <c r="AG20" i="13"/>
  <c r="BJ19" i="13"/>
  <c r="BI19" i="13"/>
  <c r="BH19" i="13"/>
  <c r="BG19" i="13"/>
  <c r="BF19" i="13"/>
  <c r="BE19" i="13"/>
  <c r="BD19" i="13"/>
  <c r="BC19" i="13"/>
  <c r="BB19" i="13"/>
  <c r="BA19" i="13"/>
  <c r="AZ19" i="13"/>
  <c r="AY19" i="13"/>
  <c r="AX19" i="13"/>
  <c r="AW19" i="13"/>
  <c r="AV19" i="13"/>
  <c r="AU19" i="13"/>
  <c r="AT19" i="13"/>
  <c r="AS19" i="13"/>
  <c r="AR19" i="13"/>
  <c r="AQ19" i="13"/>
  <c r="AP19" i="13"/>
  <c r="AO19" i="13"/>
  <c r="AN19" i="13"/>
  <c r="AM19" i="13"/>
  <c r="AL19" i="13"/>
  <c r="AK19" i="13"/>
  <c r="AJ19" i="13"/>
  <c r="AI19" i="13"/>
  <c r="AH19" i="13"/>
  <c r="AG19" i="13"/>
  <c r="BJ18" i="13"/>
  <c r="BI18" i="13"/>
  <c r="BH18" i="13"/>
  <c r="BG18" i="13"/>
  <c r="BF18" i="13"/>
  <c r="BE18" i="13"/>
  <c r="BD18" i="13"/>
  <c r="BC18" i="13"/>
  <c r="BB18" i="13"/>
  <c r="BA18" i="13"/>
  <c r="AZ18" i="13"/>
  <c r="AY18" i="13"/>
  <c r="AX18" i="13"/>
  <c r="AW18" i="13"/>
  <c r="AV18" i="13"/>
  <c r="AU18" i="13"/>
  <c r="AT18" i="13"/>
  <c r="AS18" i="13"/>
  <c r="AR18" i="13"/>
  <c r="AQ18" i="13"/>
  <c r="AP18" i="13"/>
  <c r="AO18" i="13"/>
  <c r="AN18" i="13"/>
  <c r="AM18" i="13"/>
  <c r="AL18" i="13"/>
  <c r="AK18" i="13"/>
  <c r="AJ18" i="13"/>
  <c r="AI18" i="13"/>
  <c r="AH18" i="13"/>
  <c r="AG18" i="13"/>
  <c r="AF20" i="2"/>
  <c r="CN3" i="12" l="1"/>
  <c r="CN12" i="12"/>
  <c r="BL14" i="10"/>
  <c r="BR14" i="10" l="1"/>
  <c r="CN14" i="10"/>
  <c r="CC9" i="10"/>
  <c r="CN92" i="12"/>
  <c r="BK105" i="12"/>
  <c r="BK100" i="12"/>
  <c r="BK92" i="12"/>
  <c r="BK93" i="12"/>
  <c r="CN105" i="12"/>
  <c r="CN93" i="12"/>
  <c r="BL10" i="12"/>
  <c r="BM10" i="12"/>
  <c r="BN10" i="12"/>
  <c r="BO10" i="12"/>
  <c r="BP10" i="12"/>
  <c r="BQ10" i="12"/>
  <c r="BR10" i="12"/>
  <c r="BS10" i="12"/>
  <c r="BT10" i="12"/>
  <c r="BV10" i="12"/>
  <c r="BW10" i="12"/>
  <c r="BX10" i="12"/>
  <c r="BY10" i="12"/>
  <c r="BZ10" i="12"/>
  <c r="CB10" i="12"/>
  <c r="CC10" i="12"/>
  <c r="CD10" i="12"/>
  <c r="CE10" i="12"/>
  <c r="CF10" i="12"/>
  <c r="CG10" i="12"/>
  <c r="CH10" i="12"/>
  <c r="CL10" i="12"/>
  <c r="CM10" i="12"/>
  <c r="BL9" i="12"/>
  <c r="BM9" i="12"/>
  <c r="BP9" i="12"/>
  <c r="BQ9" i="12"/>
  <c r="BT14" i="12"/>
  <c r="BU14" i="12"/>
  <c r="BX14" i="12"/>
  <c r="BY9" i="12"/>
  <c r="CB14" i="12"/>
  <c r="CC14" i="12"/>
  <c r="CH9" i="12"/>
  <c r="CI9" i="12"/>
  <c r="CJ9" i="12"/>
  <c r="CK9" i="12"/>
  <c r="CM9" i="12"/>
  <c r="CM105" i="12"/>
  <c r="CL105" i="12"/>
  <c r="CK105" i="12"/>
  <c r="CJ105" i="12"/>
  <c r="CI105" i="12"/>
  <c r="CH105" i="12"/>
  <c r="CG105" i="12"/>
  <c r="CF105" i="12"/>
  <c r="CE105" i="12"/>
  <c r="CD105" i="12"/>
  <c r="CC105" i="12"/>
  <c r="CB105" i="12"/>
  <c r="CA105" i="12"/>
  <c r="BZ105" i="12"/>
  <c r="BY105" i="12"/>
  <c r="BX105" i="12"/>
  <c r="BW105" i="12"/>
  <c r="BV105" i="12"/>
  <c r="BU105" i="12"/>
  <c r="BT105" i="12"/>
  <c r="BS105" i="12"/>
  <c r="BR105" i="12"/>
  <c r="BQ105" i="12"/>
  <c r="BP105" i="12"/>
  <c r="BO105" i="12"/>
  <c r="BN105" i="12"/>
  <c r="BM105" i="12"/>
  <c r="BL105" i="12"/>
  <c r="CM100" i="12"/>
  <c r="CL100" i="12"/>
  <c r="CK100" i="12"/>
  <c r="CJ100" i="12"/>
  <c r="CI100" i="12"/>
  <c r="CH100" i="12"/>
  <c r="CG100" i="12"/>
  <c r="CF100" i="12"/>
  <c r="CE100" i="12"/>
  <c r="CD100" i="12"/>
  <c r="CC100" i="12"/>
  <c r="CB100" i="12"/>
  <c r="CA100" i="12"/>
  <c r="BZ100" i="12"/>
  <c r="BY100" i="12"/>
  <c r="BX100" i="12"/>
  <c r="BW100" i="12"/>
  <c r="BV100" i="12"/>
  <c r="BU100" i="12"/>
  <c r="BT100" i="12"/>
  <c r="BS100" i="12"/>
  <c r="BR100" i="12"/>
  <c r="BQ100" i="12"/>
  <c r="BP100" i="12"/>
  <c r="BO100" i="12"/>
  <c r="BN100" i="12"/>
  <c r="BM100" i="12"/>
  <c r="BL100" i="12"/>
  <c r="CM92" i="12"/>
  <c r="CL92" i="12"/>
  <c r="CK92" i="12"/>
  <c r="CJ92" i="12"/>
  <c r="CI92" i="12"/>
  <c r="CH92" i="12"/>
  <c r="CG92" i="12"/>
  <c r="CF92" i="12"/>
  <c r="CE92" i="12"/>
  <c r="CD92" i="12"/>
  <c r="CC92" i="12"/>
  <c r="CB92" i="12"/>
  <c r="CA92" i="12"/>
  <c r="BZ92" i="12"/>
  <c r="BY92" i="12"/>
  <c r="BX92" i="12"/>
  <c r="BW92" i="12"/>
  <c r="BV92" i="12"/>
  <c r="BU92" i="12"/>
  <c r="BT92" i="12"/>
  <c r="BS92" i="12"/>
  <c r="BR92" i="12"/>
  <c r="BQ92" i="12"/>
  <c r="BP92" i="12"/>
  <c r="BO92" i="12"/>
  <c r="BN92" i="12"/>
  <c r="BM92" i="12"/>
  <c r="BL92" i="12"/>
  <c r="CM93" i="12"/>
  <c r="CL93" i="12"/>
  <c r="CK93" i="12"/>
  <c r="CJ93" i="12"/>
  <c r="CI93" i="12"/>
  <c r="CH93" i="12"/>
  <c r="CG93" i="12"/>
  <c r="CF93" i="12"/>
  <c r="CE93" i="12"/>
  <c r="CD93" i="12"/>
  <c r="CC93" i="12"/>
  <c r="CB93" i="12"/>
  <c r="CA93" i="12"/>
  <c r="BZ93" i="12"/>
  <c r="BY93" i="12"/>
  <c r="BX93" i="12"/>
  <c r="BW93" i="12"/>
  <c r="BV93" i="12"/>
  <c r="BU93" i="12"/>
  <c r="BT93" i="12"/>
  <c r="BS93" i="12"/>
  <c r="BR93" i="12"/>
  <c r="BQ93" i="12"/>
  <c r="BP93" i="12"/>
  <c r="BO93" i="12"/>
  <c r="BN93" i="12"/>
  <c r="BM93" i="12"/>
  <c r="BL93" i="12"/>
  <c r="CK10" i="12"/>
  <c r="CJ10" i="12"/>
  <c r="CI10" i="12"/>
  <c r="CA10" i="12"/>
  <c r="AF21" i="12"/>
  <c r="AF20" i="12"/>
  <c r="BK14" i="12"/>
  <c r="BJ14" i="12"/>
  <c r="BI14" i="12"/>
  <c r="BH14" i="12"/>
  <c r="BG14" i="12"/>
  <c r="BF14" i="12"/>
  <c r="BE14" i="12"/>
  <c r="BD14" i="12"/>
  <c r="BC14" i="12"/>
  <c r="BB14" i="12"/>
  <c r="BA14" i="12"/>
  <c r="AZ14" i="12"/>
  <c r="AY14" i="12"/>
  <c r="AX14" i="12"/>
  <c r="AW14" i="12"/>
  <c r="AV14" i="12"/>
  <c r="AU14" i="12"/>
  <c r="AT14" i="12"/>
  <c r="AS14" i="12"/>
  <c r="AR14" i="12"/>
  <c r="AQ14" i="12"/>
  <c r="AP14" i="12"/>
  <c r="AO14" i="12"/>
  <c r="AN14" i="12"/>
  <c r="AM14" i="12"/>
  <c r="AL14" i="12"/>
  <c r="AK14" i="12"/>
  <c r="AJ14" i="12"/>
  <c r="AI14" i="12"/>
  <c r="AH14" i="12"/>
  <c r="AG14" i="12"/>
  <c r="AF14" i="12"/>
  <c r="AE14" i="12"/>
  <c r="AD14" i="12"/>
  <c r="AC14" i="12"/>
  <c r="AB14" i="12"/>
  <c r="AA14" i="12"/>
  <c r="Z14" i="12"/>
  <c r="Y14" i="12"/>
  <c r="X14" i="12"/>
  <c r="W14" i="12"/>
  <c r="V14" i="12"/>
  <c r="BK9" i="12"/>
  <c r="BJ9" i="12"/>
  <c r="BI9" i="12"/>
  <c r="BH9" i="12"/>
  <c r="BG9" i="12"/>
  <c r="BF9" i="12"/>
  <c r="BE9" i="12"/>
  <c r="BD9" i="12"/>
  <c r="BC9" i="12"/>
  <c r="BB9" i="12"/>
  <c r="BA9" i="12"/>
  <c r="AZ9" i="12"/>
  <c r="AY9" i="12"/>
  <c r="AX9" i="12"/>
  <c r="AW9" i="12"/>
  <c r="AV9" i="12"/>
  <c r="AU9" i="12"/>
  <c r="AT9" i="12"/>
  <c r="AS9" i="12"/>
  <c r="AR9" i="12"/>
  <c r="AQ9" i="12"/>
  <c r="AP9" i="12"/>
  <c r="AO9" i="12"/>
  <c r="AN9" i="12"/>
  <c r="AM9" i="12"/>
  <c r="AL9" i="12"/>
  <c r="AK9" i="12"/>
  <c r="AJ9" i="12"/>
  <c r="AI9" i="12"/>
  <c r="AH9" i="12"/>
  <c r="AG9" i="12"/>
  <c r="AF9" i="12"/>
  <c r="AE9" i="12"/>
  <c r="AD9" i="12"/>
  <c r="AC9" i="12"/>
  <c r="AB9" i="12"/>
  <c r="AA9" i="12"/>
  <c r="Z9" i="12"/>
  <c r="Y9" i="12"/>
  <c r="X9" i="12"/>
  <c r="W9" i="12"/>
  <c r="V9" i="12"/>
  <c r="U9" i="12"/>
  <c r="T9" i="12"/>
  <c r="S9" i="12"/>
  <c r="R9" i="12"/>
  <c r="Q9" i="12"/>
  <c r="P9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BU10" i="12"/>
  <c r="BK6" i="12"/>
  <c r="BK10" i="12" s="1"/>
  <c r="BJ6" i="12"/>
  <c r="BJ10" i="12" s="1"/>
  <c r="BI6" i="12"/>
  <c r="BI10" i="12" s="1"/>
  <c r="BH6" i="12"/>
  <c r="BH10" i="12" s="1"/>
  <c r="BG6" i="12"/>
  <c r="BG10" i="12" s="1"/>
  <c r="BF6" i="12"/>
  <c r="BF10" i="12" s="1"/>
  <c r="BE6" i="12"/>
  <c r="BE10" i="12" s="1"/>
  <c r="BD6" i="12"/>
  <c r="BD10" i="12" s="1"/>
  <c r="BC6" i="12"/>
  <c r="BC10" i="12" s="1"/>
  <c r="BB6" i="12"/>
  <c r="BB10" i="12" s="1"/>
  <c r="BA6" i="12"/>
  <c r="BA10" i="12" s="1"/>
  <c r="AZ6" i="12"/>
  <c r="AZ10" i="12" s="1"/>
  <c r="AY6" i="12"/>
  <c r="AY10" i="12" s="1"/>
  <c r="AX6" i="12"/>
  <c r="AX10" i="12" s="1"/>
  <c r="AW6" i="12"/>
  <c r="AW10" i="12" s="1"/>
  <c r="AV6" i="12"/>
  <c r="AV10" i="12" s="1"/>
  <c r="AU6" i="12"/>
  <c r="AU10" i="12" s="1"/>
  <c r="AT6" i="12"/>
  <c r="AT10" i="12" s="1"/>
  <c r="AS6" i="12"/>
  <c r="AS10" i="12" s="1"/>
  <c r="AR6" i="12"/>
  <c r="AR10" i="12" s="1"/>
  <c r="AQ6" i="12"/>
  <c r="AQ10" i="12" s="1"/>
  <c r="AP6" i="12"/>
  <c r="AP10" i="12" s="1"/>
  <c r="AO6" i="12"/>
  <c r="AO10" i="12" s="1"/>
  <c r="AN6" i="12"/>
  <c r="AN10" i="12" s="1"/>
  <c r="AM6" i="12"/>
  <c r="AM10" i="12" s="1"/>
  <c r="AL6" i="12"/>
  <c r="AL10" i="12" s="1"/>
  <c r="AK6" i="12"/>
  <c r="AK10" i="12" s="1"/>
  <c r="AJ6" i="12"/>
  <c r="AJ10" i="12" s="1"/>
  <c r="AI6" i="12"/>
  <c r="AI10" i="12" s="1"/>
  <c r="AH6" i="12"/>
  <c r="AH10" i="12" s="1"/>
  <c r="AG6" i="12"/>
  <c r="AG10" i="12" s="1"/>
  <c r="AF6" i="12"/>
  <c r="AF10" i="12" s="1"/>
  <c r="AE6" i="12"/>
  <c r="AE10" i="12" s="1"/>
  <c r="AD6" i="12"/>
  <c r="AD10" i="12" s="1"/>
  <c r="AC6" i="12"/>
  <c r="AC10" i="12" s="1"/>
  <c r="AB6" i="12"/>
  <c r="AB10" i="12" s="1"/>
  <c r="AA6" i="12"/>
  <c r="AA10" i="12" s="1"/>
  <c r="Z6" i="12"/>
  <c r="Z10" i="12" s="1"/>
  <c r="Y6" i="12"/>
  <c r="Y10" i="12" s="1"/>
  <c r="X6" i="12"/>
  <c r="X10" i="12" s="1"/>
  <c r="W6" i="12"/>
  <c r="W10" i="12" s="1"/>
  <c r="V6" i="12"/>
  <c r="V10" i="12" s="1"/>
  <c r="U6" i="12"/>
  <c r="U10" i="12" s="1"/>
  <c r="T6" i="12"/>
  <c r="T10" i="12" s="1"/>
  <c r="S6" i="12"/>
  <c r="S10" i="12" s="1"/>
  <c r="R6" i="12"/>
  <c r="R10" i="12" s="1"/>
  <c r="Q6" i="12"/>
  <c r="Q10" i="12" s="1"/>
  <c r="P6" i="12"/>
  <c r="P10" i="12" s="1"/>
  <c r="O6" i="12"/>
  <c r="O10" i="12" s="1"/>
  <c r="N6" i="12"/>
  <c r="N10" i="12" s="1"/>
  <c r="M6" i="12"/>
  <c r="M10" i="12" s="1"/>
  <c r="L6" i="12"/>
  <c r="L10" i="12" s="1"/>
  <c r="K6" i="12"/>
  <c r="K10" i="12" s="1"/>
  <c r="J6" i="12"/>
  <c r="J10" i="12" s="1"/>
  <c r="I6" i="12"/>
  <c r="I10" i="12" s="1"/>
  <c r="H6" i="12"/>
  <c r="H10" i="12" s="1"/>
  <c r="G6" i="12"/>
  <c r="G10" i="12" s="1"/>
  <c r="F6" i="12"/>
  <c r="F10" i="12" s="1"/>
  <c r="E6" i="12"/>
  <c r="E10" i="12" s="1"/>
  <c r="D6" i="12"/>
  <c r="D10" i="12" s="1"/>
  <c r="C6" i="12"/>
  <c r="C10" i="12" s="1"/>
  <c r="CL9" i="12"/>
  <c r="CD14" i="12"/>
  <c r="BW14" i="12"/>
  <c r="BV14" i="12"/>
  <c r="BO14" i="12"/>
  <c r="BN14" i="12"/>
  <c r="AF9" i="10"/>
  <c r="AF14" i="10"/>
  <c r="BR10" i="10"/>
  <c r="CB10" i="10"/>
  <c r="CM10" i="10"/>
  <c r="CM9" i="10"/>
  <c r="CM12" i="10" l="1"/>
  <c r="AW15" i="12"/>
  <c r="Z15" i="12"/>
  <c r="AH15" i="12"/>
  <c r="AP15" i="12"/>
  <c r="AX15" i="12"/>
  <c r="BF15" i="12"/>
  <c r="AM12" i="12"/>
  <c r="G12" i="12"/>
  <c r="AJ12" i="12"/>
  <c r="E12" i="12"/>
  <c r="CG14" i="12"/>
  <c r="CG15" i="12" s="1"/>
  <c r="BA15" i="12"/>
  <c r="V15" i="12"/>
  <c r="AD12" i="12"/>
  <c r="AL12" i="12"/>
  <c r="AT12" i="12"/>
  <c r="BJ12" i="12"/>
  <c r="AG12" i="12"/>
  <c r="AG17" i="12" s="1"/>
  <c r="BE12" i="12"/>
  <c r="AK12" i="12"/>
  <c r="AF12" i="12"/>
  <c r="F12" i="12"/>
  <c r="L12" i="12"/>
  <c r="CF14" i="12"/>
  <c r="CF15" i="12" s="1"/>
  <c r="AS12" i="12"/>
  <c r="AC15" i="12"/>
  <c r="BI15" i="12"/>
  <c r="O12" i="12"/>
  <c r="BD12" i="12"/>
  <c r="BO9" i="12"/>
  <c r="BO12" i="12" s="1"/>
  <c r="AF15" i="12"/>
  <c r="AN15" i="12"/>
  <c r="BD15" i="12"/>
  <c r="M12" i="12"/>
  <c r="BB12" i="12"/>
  <c r="BV9" i="12"/>
  <c r="BV12" i="12" s="1"/>
  <c r="AK15" i="12"/>
  <c r="N12" i="12"/>
  <c r="AT15" i="12"/>
  <c r="BC12" i="12"/>
  <c r="D12" i="12"/>
  <c r="AR12" i="12"/>
  <c r="BW9" i="12"/>
  <c r="BW12" i="12" s="1"/>
  <c r="V12" i="12"/>
  <c r="AL15" i="12"/>
  <c r="K12" i="12"/>
  <c r="AB12" i="12"/>
  <c r="BC15" i="12"/>
  <c r="BL14" i="12"/>
  <c r="CC15" i="12"/>
  <c r="Y12" i="12"/>
  <c r="W15" i="12"/>
  <c r="W12" i="12"/>
  <c r="AS15" i="12"/>
  <c r="AI12" i="12"/>
  <c r="BB15" i="12"/>
  <c r="AZ12" i="12"/>
  <c r="BA12" i="12"/>
  <c r="CJ12" i="12"/>
  <c r="J12" i="12"/>
  <c r="AH12" i="12"/>
  <c r="AH17" i="12" s="1"/>
  <c r="AP12" i="12"/>
  <c r="C12" i="12"/>
  <c r="BH12" i="12"/>
  <c r="AV15" i="12"/>
  <c r="U12" i="12"/>
  <c r="BI12" i="12"/>
  <c r="BM14" i="12"/>
  <c r="BM15" i="12" s="1"/>
  <c r="CK12" i="12"/>
  <c r="AU15" i="12"/>
  <c r="AQ12" i="12"/>
  <c r="T12" i="12"/>
  <c r="X15" i="12"/>
  <c r="AC12" i="12"/>
  <c r="Y15" i="12"/>
  <c r="H12" i="12"/>
  <c r="X12" i="12"/>
  <c r="AN12" i="12"/>
  <c r="BN9" i="12"/>
  <c r="BN12" i="12" s="1"/>
  <c r="CM14" i="10"/>
  <c r="CM15" i="10" s="1"/>
  <c r="BY12" i="12"/>
  <c r="BX15" i="12"/>
  <c r="BL15" i="12"/>
  <c r="CH12" i="12"/>
  <c r="CI12" i="12"/>
  <c r="BV15" i="12"/>
  <c r="BP12" i="12"/>
  <c r="BQ12" i="12"/>
  <c r="BM12" i="12"/>
  <c r="CA9" i="12"/>
  <c r="CA12" i="12" s="1"/>
  <c r="CA14" i="12"/>
  <c r="CA15" i="12" s="1"/>
  <c r="BZ9" i="12"/>
  <c r="BZ12" i="12" s="1"/>
  <c r="BZ14" i="12"/>
  <c r="BZ15" i="12" s="1"/>
  <c r="CD15" i="12"/>
  <c r="BL12" i="12"/>
  <c r="BT15" i="12"/>
  <c r="CB15" i="12"/>
  <c r="AG20" i="12"/>
  <c r="CN14" i="12"/>
  <c r="CN15" i="12" s="1"/>
  <c r="Z12" i="12"/>
  <c r="AX12" i="12"/>
  <c r="I12" i="12"/>
  <c r="Q12" i="12"/>
  <c r="AO12" i="12"/>
  <c r="AW12" i="12"/>
  <c r="CG9" i="12"/>
  <c r="CG12" i="12" s="1"/>
  <c r="BY14" i="12"/>
  <c r="BY15" i="12" s="1"/>
  <c r="S12" i="12"/>
  <c r="AY12" i="12"/>
  <c r="BR9" i="12"/>
  <c r="BR12" i="12" s="1"/>
  <c r="BR14" i="12"/>
  <c r="BR15" i="12" s="1"/>
  <c r="AE12" i="12"/>
  <c r="AE15" i="12"/>
  <c r="BE15" i="12"/>
  <c r="AO15" i="12"/>
  <c r="BX9" i="12"/>
  <c r="BX12" i="12" s="1"/>
  <c r="BP14" i="12"/>
  <c r="BP15" i="12" s="1"/>
  <c r="CJ14" i="12"/>
  <c r="CJ15" i="12" s="1"/>
  <c r="AM15" i="12"/>
  <c r="AD15" i="12"/>
  <c r="BK12" i="12"/>
  <c r="BK15" i="12"/>
  <c r="CH14" i="12"/>
  <c r="CH15" i="12" s="1"/>
  <c r="BS9" i="12"/>
  <c r="BS12" i="12" s="1"/>
  <c r="BS14" i="12"/>
  <c r="BS15" i="12" s="1"/>
  <c r="AG15" i="12"/>
  <c r="AG18" i="12" s="1"/>
  <c r="CI14" i="12"/>
  <c r="CI15" i="12" s="1"/>
  <c r="BU15" i="12"/>
  <c r="AA15" i="12"/>
  <c r="AI15" i="12"/>
  <c r="AQ15" i="12"/>
  <c r="AY15" i="12"/>
  <c r="BG15" i="12"/>
  <c r="BQ14" i="12"/>
  <c r="BQ15" i="12" s="1"/>
  <c r="CK14" i="12"/>
  <c r="CK15" i="12" s="1"/>
  <c r="BJ15" i="12"/>
  <c r="R12" i="12"/>
  <c r="BF12" i="12"/>
  <c r="AA12" i="12"/>
  <c r="BG12" i="12"/>
  <c r="BN15" i="12"/>
  <c r="P12" i="12"/>
  <c r="AV12" i="12"/>
  <c r="CF9" i="12"/>
  <c r="CF12" i="12" s="1"/>
  <c r="AU12" i="12"/>
  <c r="CB9" i="12"/>
  <c r="CB12" i="12" s="1"/>
  <c r="CL12" i="12"/>
  <c r="AB15" i="12"/>
  <c r="AJ15" i="12"/>
  <c r="AR15" i="12"/>
  <c r="AZ15" i="12"/>
  <c r="BH15" i="12"/>
  <c r="CC9" i="12"/>
  <c r="CC12" i="12" s="1"/>
  <c r="CM12" i="12"/>
  <c r="CL14" i="12"/>
  <c r="CL15" i="12" s="1"/>
  <c r="BT9" i="12"/>
  <c r="BT12" i="12" s="1"/>
  <c r="CD9" i="12"/>
  <c r="CD12" i="12" s="1"/>
  <c r="BO15" i="12"/>
  <c r="BW15" i="12"/>
  <c r="CE14" i="12"/>
  <c r="CE15" i="12" s="1"/>
  <c r="CM14" i="12"/>
  <c r="CM15" i="12" s="1"/>
  <c r="BU9" i="12"/>
  <c r="BU12" i="12" s="1"/>
  <c r="CE9" i="12"/>
  <c r="CE12" i="12" s="1"/>
  <c r="BR15" i="10"/>
  <c r="AF21" i="10"/>
  <c r="AF20" i="10"/>
  <c r="AX14" i="10"/>
  <c r="BI9" i="10"/>
  <c r="BH9" i="10"/>
  <c r="BG9" i="10"/>
  <c r="AX9" i="10"/>
  <c r="AV9" i="10"/>
  <c r="AP9" i="10"/>
  <c r="AO9" i="10"/>
  <c r="AN9" i="10"/>
  <c r="AH9" i="10"/>
  <c r="AG9" i="10"/>
  <c r="AC9" i="10"/>
  <c r="Y9" i="10"/>
  <c r="X9" i="10"/>
  <c r="P9" i="10"/>
  <c r="H9" i="10"/>
  <c r="G9" i="10"/>
  <c r="BL10" i="10"/>
  <c r="BL15" i="10" s="1"/>
  <c r="BK6" i="10"/>
  <c r="BK10" i="10" s="1"/>
  <c r="BJ6" i="10"/>
  <c r="BJ10" i="10" s="1"/>
  <c r="BI6" i="10"/>
  <c r="BI10" i="10" s="1"/>
  <c r="BH6" i="10"/>
  <c r="BH10" i="10" s="1"/>
  <c r="BG6" i="10"/>
  <c r="BG10" i="10" s="1"/>
  <c r="BF6" i="10"/>
  <c r="BF10" i="10" s="1"/>
  <c r="BE6" i="10"/>
  <c r="BE10" i="10" s="1"/>
  <c r="BD6" i="10"/>
  <c r="BD10" i="10" s="1"/>
  <c r="BC6" i="10"/>
  <c r="BC10" i="10" s="1"/>
  <c r="BB6" i="10"/>
  <c r="BB10" i="10" s="1"/>
  <c r="BA6" i="10"/>
  <c r="BA10" i="10" s="1"/>
  <c r="AZ6" i="10"/>
  <c r="AZ10" i="10" s="1"/>
  <c r="AY6" i="10"/>
  <c r="AY10" i="10" s="1"/>
  <c r="AX6" i="10"/>
  <c r="AX10" i="10" s="1"/>
  <c r="AW6" i="10"/>
  <c r="AW10" i="10" s="1"/>
  <c r="AV6" i="10"/>
  <c r="AV10" i="10" s="1"/>
  <c r="AU6" i="10"/>
  <c r="AU10" i="10" s="1"/>
  <c r="AT6" i="10"/>
  <c r="AT10" i="10" s="1"/>
  <c r="AS6" i="10"/>
  <c r="AS10" i="10" s="1"/>
  <c r="AR6" i="10"/>
  <c r="AR10" i="10" s="1"/>
  <c r="AQ6" i="10"/>
  <c r="AQ10" i="10" s="1"/>
  <c r="AP6" i="10"/>
  <c r="AP10" i="10" s="1"/>
  <c r="AO6" i="10"/>
  <c r="AO10" i="10" s="1"/>
  <c r="AN6" i="10"/>
  <c r="AN10" i="10" s="1"/>
  <c r="AM6" i="10"/>
  <c r="AM10" i="10" s="1"/>
  <c r="AL6" i="10"/>
  <c r="AL10" i="10" s="1"/>
  <c r="AK6" i="10"/>
  <c r="AK10" i="10" s="1"/>
  <c r="AJ6" i="10"/>
  <c r="AJ10" i="10" s="1"/>
  <c r="AI6" i="10"/>
  <c r="AI10" i="10" s="1"/>
  <c r="AH6" i="10"/>
  <c r="AH10" i="10" s="1"/>
  <c r="AG6" i="10"/>
  <c r="AG10" i="10" s="1"/>
  <c r="AF6" i="10"/>
  <c r="AF10" i="10" s="1"/>
  <c r="AF15" i="10" s="1"/>
  <c r="AE6" i="10"/>
  <c r="AE10" i="10" s="1"/>
  <c r="AD6" i="10"/>
  <c r="AD10" i="10" s="1"/>
  <c r="AC6" i="10"/>
  <c r="AC10" i="10" s="1"/>
  <c r="AB6" i="10"/>
  <c r="AB10" i="10" s="1"/>
  <c r="AA6" i="10"/>
  <c r="AA10" i="10" s="1"/>
  <c r="Z6" i="10"/>
  <c r="Z10" i="10" s="1"/>
  <c r="Y6" i="10"/>
  <c r="Y10" i="10" s="1"/>
  <c r="X6" i="10"/>
  <c r="X10" i="10" s="1"/>
  <c r="W6" i="10"/>
  <c r="W10" i="10" s="1"/>
  <c r="V6" i="10"/>
  <c r="V10" i="10" s="1"/>
  <c r="U6" i="10"/>
  <c r="U10" i="10" s="1"/>
  <c r="T6" i="10"/>
  <c r="T10" i="10" s="1"/>
  <c r="S6" i="10"/>
  <c r="S10" i="10" s="1"/>
  <c r="R6" i="10"/>
  <c r="R10" i="10" s="1"/>
  <c r="Q6" i="10"/>
  <c r="Q10" i="10" s="1"/>
  <c r="P6" i="10"/>
  <c r="P10" i="10" s="1"/>
  <c r="O6" i="10"/>
  <c r="O10" i="10" s="1"/>
  <c r="N6" i="10"/>
  <c r="N10" i="10" s="1"/>
  <c r="M6" i="10"/>
  <c r="M10" i="10" s="1"/>
  <c r="L6" i="10"/>
  <c r="L10" i="10" s="1"/>
  <c r="K6" i="10"/>
  <c r="K10" i="10" s="1"/>
  <c r="J6" i="10"/>
  <c r="J10" i="10" s="1"/>
  <c r="I6" i="10"/>
  <c r="I10" i="10" s="1"/>
  <c r="H6" i="10"/>
  <c r="H10" i="10" s="1"/>
  <c r="G6" i="10"/>
  <c r="G10" i="10" s="1"/>
  <c r="F6" i="10"/>
  <c r="F10" i="10" s="1"/>
  <c r="E6" i="10"/>
  <c r="E10" i="10" s="1"/>
  <c r="D6" i="10"/>
  <c r="D10" i="10" s="1"/>
  <c r="C6" i="10"/>
  <c r="C10" i="10" s="1"/>
  <c r="BK9" i="10"/>
  <c r="BI14" i="10"/>
  <c r="BH14" i="10"/>
  <c r="BG14" i="10"/>
  <c r="BF14" i="10"/>
  <c r="BB9" i="10"/>
  <c r="AZ9" i="10"/>
  <c r="AZ12" i="10" s="1"/>
  <c r="AY14" i="10"/>
  <c r="AQ9" i="10"/>
  <c r="AM9" i="10"/>
  <c r="BB14" i="10"/>
  <c r="AH14" i="10"/>
  <c r="AE9" i="10"/>
  <c r="AC14" i="10"/>
  <c r="V9" i="10"/>
  <c r="U9" i="10"/>
  <c r="T9" i="10"/>
  <c r="S9" i="10"/>
  <c r="R9" i="10"/>
  <c r="Q9" i="10"/>
  <c r="O9" i="10"/>
  <c r="AG14" i="10"/>
  <c r="M9" i="10"/>
  <c r="L9" i="10"/>
  <c r="K9" i="10"/>
  <c r="J9" i="10"/>
  <c r="I9" i="10"/>
  <c r="F9" i="10"/>
  <c r="E9" i="10"/>
  <c r="D9" i="10"/>
  <c r="C9" i="10"/>
  <c r="D12" i="10" l="1"/>
  <c r="BH12" i="10"/>
  <c r="AQ12" i="10"/>
  <c r="C12" i="10"/>
  <c r="K12" i="10"/>
  <c r="T12" i="10"/>
  <c r="L12" i="10"/>
  <c r="U12" i="10"/>
  <c r="E12" i="10"/>
  <c r="J12" i="10"/>
  <c r="AX15" i="10"/>
  <c r="AI17" i="12"/>
  <c r="AJ17" i="12" s="1"/>
  <c r="AK17" i="12" s="1"/>
  <c r="AL17" i="12" s="1"/>
  <c r="AM17" i="12" s="1"/>
  <c r="AY15" i="10"/>
  <c r="AH15" i="10"/>
  <c r="Y12" i="10"/>
  <c r="R12" i="10"/>
  <c r="BB15" i="10"/>
  <c r="BH15" i="10"/>
  <c r="BG12" i="10"/>
  <c r="F12" i="10"/>
  <c r="G12" i="10"/>
  <c r="AO12" i="10"/>
  <c r="AM12" i="10"/>
  <c r="BI12" i="10"/>
  <c r="M12" i="10"/>
  <c r="V12" i="10"/>
  <c r="AC15" i="10"/>
  <c r="BB12" i="10"/>
  <c r="AP12" i="10"/>
  <c r="AF12" i="10"/>
  <c r="BI15" i="10"/>
  <c r="AG15" i="10"/>
  <c r="AE12" i="10"/>
  <c r="BF15" i="10"/>
  <c r="AL20" i="12"/>
  <c r="AH20" i="12"/>
  <c r="AG21" i="12"/>
  <c r="AK20" i="12"/>
  <c r="AI20" i="12"/>
  <c r="AH18" i="12"/>
  <c r="AI18" i="12" s="1"/>
  <c r="BK12" i="10"/>
  <c r="BN10" i="10"/>
  <c r="AQ14" i="10"/>
  <c r="AQ15" i="10" s="1"/>
  <c r="X12" i="10"/>
  <c r="AA14" i="10"/>
  <c r="AA15" i="10" s="1"/>
  <c r="AA9" i="10"/>
  <c r="AA12" i="10" s="1"/>
  <c r="V14" i="10"/>
  <c r="V15" i="10" s="1"/>
  <c r="AZ14" i="10"/>
  <c r="AZ15" i="10" s="1"/>
  <c r="AB14" i="10"/>
  <c r="AB15" i="10" s="1"/>
  <c r="AB9" i="10"/>
  <c r="AB12" i="10" s="1"/>
  <c r="BM10" i="10"/>
  <c r="BL9" i="10"/>
  <c r="BL12" i="10" s="1"/>
  <c r="AK9" i="10"/>
  <c r="AK12" i="10" s="1"/>
  <c r="AK14" i="10"/>
  <c r="AK15" i="10" s="1"/>
  <c r="N9" i="10"/>
  <c r="N12" i="10" s="1"/>
  <c r="AG12" i="10"/>
  <c r="AG17" i="10" s="1"/>
  <c r="AX12" i="10"/>
  <c r="AE14" i="10"/>
  <c r="AE15" i="10" s="1"/>
  <c r="BG15" i="10"/>
  <c r="AJ9" i="10"/>
  <c r="AJ12" i="10" s="1"/>
  <c r="AJ14" i="10"/>
  <c r="AJ15" i="10" s="1"/>
  <c r="AD14" i="10"/>
  <c r="AD15" i="10" s="1"/>
  <c r="AD9" i="10"/>
  <c r="AD12" i="10" s="1"/>
  <c r="BJ14" i="10"/>
  <c r="BJ15" i="10" s="1"/>
  <c r="BJ9" i="10"/>
  <c r="BJ12" i="10" s="1"/>
  <c r="O12" i="10"/>
  <c r="W9" i="10"/>
  <c r="W12" i="10" s="1"/>
  <c r="W14" i="10"/>
  <c r="W15" i="10" s="1"/>
  <c r="AU9" i="10"/>
  <c r="AU12" i="10" s="1"/>
  <c r="AU14" i="10"/>
  <c r="AU15" i="10" s="1"/>
  <c r="BC9" i="10"/>
  <c r="BC12" i="10" s="1"/>
  <c r="BC14" i="10"/>
  <c r="BC15" i="10" s="1"/>
  <c r="P12" i="10"/>
  <c r="AH12" i="10"/>
  <c r="AY9" i="10"/>
  <c r="AY12" i="10" s="1"/>
  <c r="BK14" i="10"/>
  <c r="BK15" i="10" s="1"/>
  <c r="AR14" i="10"/>
  <c r="AR15" i="10" s="1"/>
  <c r="AR9" i="10"/>
  <c r="AR12" i="10" s="1"/>
  <c r="AS9" i="10"/>
  <c r="AS12" i="10" s="1"/>
  <c r="AS14" i="10"/>
  <c r="AS15" i="10" s="1"/>
  <c r="AL14" i="10"/>
  <c r="AL15" i="10" s="1"/>
  <c r="AL9" i="10"/>
  <c r="AL12" i="10" s="1"/>
  <c r="AM14" i="10"/>
  <c r="AM15" i="10" s="1"/>
  <c r="S12" i="10"/>
  <c r="AI14" i="10"/>
  <c r="AI15" i="10" s="1"/>
  <c r="AI9" i="10"/>
  <c r="AI12" i="10" s="1"/>
  <c r="H12" i="10"/>
  <c r="AC12" i="10"/>
  <c r="BA14" i="10"/>
  <c r="BA15" i="10" s="1"/>
  <c r="BA9" i="10"/>
  <c r="BA12" i="10" s="1"/>
  <c r="AV12" i="10"/>
  <c r="AT9" i="10"/>
  <c r="AT12" i="10" s="1"/>
  <c r="AT14" i="10"/>
  <c r="AT15" i="10" s="1"/>
  <c r="I12" i="10"/>
  <c r="Q12" i="10"/>
  <c r="Y14" i="10"/>
  <c r="Y15" i="10" s="1"/>
  <c r="AO14" i="10"/>
  <c r="AO15" i="10" s="1"/>
  <c r="AW14" i="10"/>
  <c r="AW15" i="10" s="1"/>
  <c r="AW9" i="10"/>
  <c r="AW12" i="10" s="1"/>
  <c r="BE14" i="10"/>
  <c r="BE15" i="10" s="1"/>
  <c r="BE9" i="10"/>
  <c r="BE12" i="10" s="1"/>
  <c r="AP14" i="10"/>
  <c r="AP15" i="10" s="1"/>
  <c r="Z14" i="10"/>
  <c r="Z15" i="10" s="1"/>
  <c r="AN12" i="10"/>
  <c r="BF9" i="10"/>
  <c r="BF12" i="10" s="1"/>
  <c r="Z9" i="10"/>
  <c r="Z12" i="10" s="1"/>
  <c r="X14" i="10"/>
  <c r="X15" i="10" s="1"/>
  <c r="AN14" i="10"/>
  <c r="AN15" i="10" s="1"/>
  <c r="AV14" i="10"/>
  <c r="AV15" i="10" s="1"/>
  <c r="BD14" i="10"/>
  <c r="BD15" i="10" s="1"/>
  <c r="BD9" i="10"/>
  <c r="BD12" i="10" s="1"/>
  <c r="AJ20" i="12" l="1"/>
  <c r="AG18" i="10"/>
  <c r="AH18" i="10" s="1"/>
  <c r="AH21" i="10"/>
  <c r="AG21" i="10"/>
  <c r="AI18" i="10"/>
  <c r="AJ18" i="10" s="1"/>
  <c r="AJ21" i="10" s="1"/>
  <c r="AI21" i="12"/>
  <c r="AJ18" i="12"/>
  <c r="AM20" i="12"/>
  <c r="AN17" i="12"/>
  <c r="AH21" i="12"/>
  <c r="AH17" i="10"/>
  <c r="AH20" i="10" s="1"/>
  <c r="BO10" i="10"/>
  <c r="AG20" i="10"/>
  <c r="AI17" i="10" l="1"/>
  <c r="AJ17" i="10" s="1"/>
  <c r="AK18" i="10"/>
  <c r="AL18" i="10" s="1"/>
  <c r="AM18" i="10" s="1"/>
  <c r="AI21" i="10"/>
  <c r="AN20" i="12"/>
  <c r="AO17" i="12"/>
  <c r="AJ21" i="12"/>
  <c r="AK18" i="12"/>
  <c r="BM9" i="10"/>
  <c r="BM12" i="10" s="1"/>
  <c r="BM14" i="10"/>
  <c r="BM15" i="10" s="1"/>
  <c r="BP10" i="10"/>
  <c r="AI20" i="10" l="1"/>
  <c r="AL21" i="10"/>
  <c r="AK21" i="10"/>
  <c r="AK21" i="12"/>
  <c r="AL18" i="12"/>
  <c r="AO20" i="12"/>
  <c r="AP17" i="12"/>
  <c r="AJ20" i="10"/>
  <c r="AK17" i="10"/>
  <c r="AM21" i="10"/>
  <c r="AN18" i="10"/>
  <c r="BQ10" i="10"/>
  <c r="BN14" i="10"/>
  <c r="BN15" i="10" s="1"/>
  <c r="BN9" i="10"/>
  <c r="BN12" i="10" s="1"/>
  <c r="AP20" i="12" l="1"/>
  <c r="AQ17" i="12"/>
  <c r="AL21" i="12"/>
  <c r="AM18" i="12"/>
  <c r="AN21" i="10"/>
  <c r="AO18" i="10"/>
  <c r="AK20" i="10"/>
  <c r="AL17" i="10"/>
  <c r="BO14" i="10"/>
  <c r="BO15" i="10" s="1"/>
  <c r="BO9" i="10"/>
  <c r="BO12" i="10" s="1"/>
  <c r="AM21" i="12" l="1"/>
  <c r="AN18" i="12"/>
  <c r="AQ20" i="12"/>
  <c r="AR17" i="12"/>
  <c r="BS10" i="10"/>
  <c r="AL20" i="10"/>
  <c r="AM17" i="10"/>
  <c r="BP14" i="10"/>
  <c r="BP15" i="10" s="1"/>
  <c r="BP9" i="10"/>
  <c r="BP12" i="10" s="1"/>
  <c r="AO21" i="10"/>
  <c r="AP18" i="10"/>
  <c r="AR20" i="12" l="1"/>
  <c r="AS17" i="12"/>
  <c r="AN21" i="12"/>
  <c r="AO18" i="12"/>
  <c r="AP21" i="10"/>
  <c r="AQ18" i="10"/>
  <c r="AM20" i="10"/>
  <c r="AN17" i="10"/>
  <c r="BQ14" i="10"/>
  <c r="BQ15" i="10" s="1"/>
  <c r="BQ9" i="10"/>
  <c r="BQ12" i="10" s="1"/>
  <c r="BT10" i="10"/>
  <c r="AO21" i="12" l="1"/>
  <c r="AP18" i="12"/>
  <c r="AS20" i="12"/>
  <c r="AT17" i="12"/>
  <c r="BU10" i="10"/>
  <c r="BR9" i="10"/>
  <c r="BR12" i="10" s="1"/>
  <c r="AQ21" i="10"/>
  <c r="AR18" i="10"/>
  <c r="AN20" i="10"/>
  <c r="AO17" i="10"/>
  <c r="AT20" i="12" l="1"/>
  <c r="AU17" i="12"/>
  <c r="AP21" i="12"/>
  <c r="AQ18" i="12"/>
  <c r="AO20" i="10"/>
  <c r="AP17" i="10"/>
  <c r="BS14" i="10"/>
  <c r="BS15" i="10" s="1"/>
  <c r="BS9" i="10"/>
  <c r="BS12" i="10" s="1"/>
  <c r="BV10" i="10"/>
  <c r="AR21" i="10"/>
  <c r="AS18" i="10"/>
  <c r="AQ21" i="12" l="1"/>
  <c r="AR18" i="12"/>
  <c r="AU20" i="12"/>
  <c r="AV17" i="12"/>
  <c r="BT14" i="10"/>
  <c r="BT15" i="10" s="1"/>
  <c r="BT9" i="10"/>
  <c r="BT12" i="10" s="1"/>
  <c r="AS21" i="10"/>
  <c r="AT18" i="10"/>
  <c r="AP20" i="10"/>
  <c r="AQ17" i="10"/>
  <c r="BW10" i="10"/>
  <c r="AV20" i="12" l="1"/>
  <c r="AW17" i="12"/>
  <c r="AR21" i="12"/>
  <c r="AS18" i="12"/>
  <c r="AT21" i="10"/>
  <c r="AU18" i="10"/>
  <c r="BX10" i="10"/>
  <c r="AQ20" i="10"/>
  <c r="AR17" i="10"/>
  <c r="BU9" i="10"/>
  <c r="BU12" i="10" s="1"/>
  <c r="BU14" i="10"/>
  <c r="BU15" i="10" s="1"/>
  <c r="AS21" i="12" l="1"/>
  <c r="AT18" i="12"/>
  <c r="AW20" i="12"/>
  <c r="AX17" i="12"/>
  <c r="BY10" i="10"/>
  <c r="BV9" i="10"/>
  <c r="BV12" i="10" s="1"/>
  <c r="BV14" i="10"/>
  <c r="BV15" i="10" s="1"/>
  <c r="AU21" i="10"/>
  <c r="AV18" i="10"/>
  <c r="AR20" i="10"/>
  <c r="AS17" i="10"/>
  <c r="AX20" i="12" l="1"/>
  <c r="AY17" i="12"/>
  <c r="AT21" i="12"/>
  <c r="AU18" i="12"/>
  <c r="AS20" i="10"/>
  <c r="AT17" i="10"/>
  <c r="BZ10" i="10"/>
  <c r="AV21" i="10"/>
  <c r="AW18" i="10"/>
  <c r="BW9" i="10"/>
  <c r="BW12" i="10" s="1"/>
  <c r="BW14" i="10"/>
  <c r="BW15" i="10" s="1"/>
  <c r="AU21" i="12" l="1"/>
  <c r="AV18" i="12"/>
  <c r="AY20" i="12"/>
  <c r="AZ17" i="12"/>
  <c r="CA10" i="10"/>
  <c r="AT20" i="10"/>
  <c r="AU17" i="10"/>
  <c r="BX14" i="10"/>
  <c r="BX15" i="10" s="1"/>
  <c r="BX9" i="10"/>
  <c r="BX12" i="10" s="1"/>
  <c r="AW21" i="10"/>
  <c r="AX18" i="10"/>
  <c r="AZ20" i="12" l="1"/>
  <c r="BA17" i="12"/>
  <c r="AV21" i="12"/>
  <c r="AW18" i="12"/>
  <c r="AX21" i="10"/>
  <c r="AY18" i="10"/>
  <c r="BY14" i="10"/>
  <c r="BY15" i="10" s="1"/>
  <c r="BY9" i="10"/>
  <c r="BY12" i="10" s="1"/>
  <c r="AU20" i="10"/>
  <c r="AV17" i="10"/>
  <c r="AW21" i="12" l="1"/>
  <c r="AX18" i="12"/>
  <c r="BA20" i="12"/>
  <c r="BB17" i="12"/>
  <c r="BZ14" i="10"/>
  <c r="BZ15" i="10" s="1"/>
  <c r="BZ9" i="10"/>
  <c r="BZ12" i="10" s="1"/>
  <c r="AY21" i="10"/>
  <c r="AZ18" i="10"/>
  <c r="CC10" i="10"/>
  <c r="AV20" i="10"/>
  <c r="AW17" i="10"/>
  <c r="BB20" i="12" l="1"/>
  <c r="BC17" i="12"/>
  <c r="AX21" i="12"/>
  <c r="AY18" i="12"/>
  <c r="AW20" i="10"/>
  <c r="AX17" i="10"/>
  <c r="CA9" i="10"/>
  <c r="CA12" i="10" s="1"/>
  <c r="CA14" i="10"/>
  <c r="CA15" i="10" s="1"/>
  <c r="CD10" i="10"/>
  <c r="AZ21" i="10"/>
  <c r="BA18" i="10"/>
  <c r="AY21" i="12" l="1"/>
  <c r="AZ18" i="12"/>
  <c r="BC20" i="12"/>
  <c r="BD17" i="12"/>
  <c r="CE10" i="10"/>
  <c r="BA21" i="10"/>
  <c r="BB18" i="10"/>
  <c r="CB14" i="10"/>
  <c r="CB15" i="10" s="1"/>
  <c r="CB9" i="10"/>
  <c r="CB12" i="10" s="1"/>
  <c r="AX20" i="10"/>
  <c r="AY17" i="10"/>
  <c r="BD20" i="12" l="1"/>
  <c r="BE17" i="12"/>
  <c r="AZ21" i="12"/>
  <c r="BA18" i="12"/>
  <c r="BB21" i="10"/>
  <c r="BC18" i="10"/>
  <c r="AY20" i="10"/>
  <c r="AZ17" i="10"/>
  <c r="CC14" i="10"/>
  <c r="CC15" i="10" s="1"/>
  <c r="CC12" i="10"/>
  <c r="CF10" i="10"/>
  <c r="BA21" i="12" l="1"/>
  <c r="BB18" i="12"/>
  <c r="BE20" i="12"/>
  <c r="BF17" i="12"/>
  <c r="AZ20" i="10"/>
  <c r="BA17" i="10"/>
  <c r="CG10" i="10"/>
  <c r="BC21" i="10"/>
  <c r="BD18" i="10"/>
  <c r="CD9" i="10"/>
  <c r="CD12" i="10" s="1"/>
  <c r="CD14" i="10"/>
  <c r="CD15" i="10" s="1"/>
  <c r="BF20" i="12" l="1"/>
  <c r="BG17" i="12"/>
  <c r="BB21" i="12"/>
  <c r="BC18" i="12"/>
  <c r="CE9" i="10"/>
  <c r="CE12" i="10" s="1"/>
  <c r="CE14" i="10"/>
  <c r="CE15" i="10" s="1"/>
  <c r="CH10" i="10"/>
  <c r="BA20" i="10"/>
  <c r="BB17" i="10"/>
  <c r="BD21" i="10"/>
  <c r="BE18" i="10"/>
  <c r="BC21" i="12" l="1"/>
  <c r="BD18" i="12"/>
  <c r="BG20" i="12"/>
  <c r="BH17" i="12"/>
  <c r="BE21" i="10"/>
  <c r="BF18" i="10"/>
  <c r="CI10" i="10"/>
  <c r="BB20" i="10"/>
  <c r="BC17" i="10"/>
  <c r="CF14" i="10"/>
  <c r="CF15" i="10" s="1"/>
  <c r="CF9" i="10"/>
  <c r="CF12" i="10" s="1"/>
  <c r="BH20" i="12" l="1"/>
  <c r="BI17" i="12"/>
  <c r="BD21" i="12"/>
  <c r="BE18" i="12"/>
  <c r="CJ10" i="10"/>
  <c r="CG9" i="10"/>
  <c r="CG12" i="10" s="1"/>
  <c r="CG14" i="10"/>
  <c r="CG15" i="10" s="1"/>
  <c r="BF21" i="10"/>
  <c r="BG18" i="10"/>
  <c r="BC20" i="10"/>
  <c r="BD17" i="10"/>
  <c r="BE21" i="12" l="1"/>
  <c r="BF18" i="12"/>
  <c r="BI20" i="12"/>
  <c r="BJ17" i="12"/>
  <c r="CH14" i="10"/>
  <c r="CH15" i="10" s="1"/>
  <c r="CH9" i="10"/>
  <c r="CH12" i="10" s="1"/>
  <c r="BD20" i="10"/>
  <c r="BE17" i="10"/>
  <c r="BG21" i="10"/>
  <c r="BH18" i="10"/>
  <c r="CK10" i="10"/>
  <c r="BJ20" i="12" l="1"/>
  <c r="BK17" i="12"/>
  <c r="BF21" i="12"/>
  <c r="BG18" i="12"/>
  <c r="BE20" i="10"/>
  <c r="BF17" i="10"/>
  <c r="CL10" i="10"/>
  <c r="BH21" i="10"/>
  <c r="BI18" i="10"/>
  <c r="CI9" i="10"/>
  <c r="CI12" i="10" s="1"/>
  <c r="CI14" i="10"/>
  <c r="CI15" i="10" s="1"/>
  <c r="BG21" i="12" l="1"/>
  <c r="BH18" i="12"/>
  <c r="BK20" i="12"/>
  <c r="BL17" i="12"/>
  <c r="CJ14" i="10"/>
  <c r="CJ15" i="10" s="1"/>
  <c r="CJ9" i="10"/>
  <c r="CJ12" i="10" s="1"/>
  <c r="CN10" i="10"/>
  <c r="BF20" i="10"/>
  <c r="BG17" i="10"/>
  <c r="BI21" i="10"/>
  <c r="BJ18" i="10"/>
  <c r="CN15" i="10" l="1"/>
  <c r="BL20" i="12"/>
  <c r="BM17" i="12"/>
  <c r="BH21" i="12"/>
  <c r="BI18" i="12"/>
  <c r="BJ21" i="10"/>
  <c r="BK18" i="10"/>
  <c r="BG20" i="10"/>
  <c r="BH17" i="10"/>
  <c r="CK14" i="10"/>
  <c r="CK15" i="10" s="1"/>
  <c r="CK9" i="10"/>
  <c r="CK12" i="10" s="1"/>
  <c r="BI21" i="12" l="1"/>
  <c r="BJ18" i="12"/>
  <c r="BM20" i="12"/>
  <c r="BN17" i="12"/>
  <c r="BH20" i="10"/>
  <c r="BI17" i="10"/>
  <c r="BK21" i="10"/>
  <c r="BL18" i="10"/>
  <c r="CL14" i="10"/>
  <c r="CL15" i="10" s="1"/>
  <c r="CL9" i="10"/>
  <c r="CL12" i="10" s="1"/>
  <c r="BN20" i="12" l="1"/>
  <c r="BO17" i="12"/>
  <c r="BJ21" i="12"/>
  <c r="BK18" i="12"/>
  <c r="BL21" i="10"/>
  <c r="BM18" i="10"/>
  <c r="BI20" i="10"/>
  <c r="BJ17" i="10"/>
  <c r="CN9" i="10"/>
  <c r="CN12" i="10" s="1"/>
  <c r="BK21" i="12" l="1"/>
  <c r="BL18" i="12"/>
  <c r="BO20" i="12"/>
  <c r="BP17" i="12"/>
  <c r="BJ20" i="10"/>
  <c r="BK17" i="10"/>
  <c r="BM21" i="10"/>
  <c r="BN18" i="10"/>
  <c r="BP20" i="12" l="1"/>
  <c r="BQ17" i="12"/>
  <c r="BL21" i="12"/>
  <c r="BM18" i="12"/>
  <c r="BN21" i="10"/>
  <c r="BO18" i="10"/>
  <c r="BK20" i="10"/>
  <c r="BL17" i="10"/>
  <c r="BM21" i="12" l="1"/>
  <c r="BN18" i="12"/>
  <c r="BQ20" i="12"/>
  <c r="BR17" i="12"/>
  <c r="BL20" i="10"/>
  <c r="BM17" i="10"/>
  <c r="BO21" i="10"/>
  <c r="BP18" i="10"/>
  <c r="BR20" i="12" l="1"/>
  <c r="BS17" i="12"/>
  <c r="BN21" i="12"/>
  <c r="BO18" i="12"/>
  <c r="BP21" i="10"/>
  <c r="BQ18" i="10"/>
  <c r="BM20" i="10"/>
  <c r="BN17" i="10"/>
  <c r="BO21" i="12" l="1"/>
  <c r="BP18" i="12"/>
  <c r="BS20" i="12"/>
  <c r="BT17" i="12"/>
  <c r="BN20" i="10"/>
  <c r="BO17" i="10"/>
  <c r="BQ21" i="10"/>
  <c r="BR18" i="10"/>
  <c r="BT20" i="12" l="1"/>
  <c r="BU17" i="12"/>
  <c r="BP21" i="12"/>
  <c r="BQ18" i="12"/>
  <c r="BR21" i="10"/>
  <c r="BS18" i="10"/>
  <c r="BO20" i="10"/>
  <c r="BP17" i="10"/>
  <c r="BQ21" i="12" l="1"/>
  <c r="BR18" i="12"/>
  <c r="BU20" i="12"/>
  <c r="BV17" i="12"/>
  <c r="BP20" i="10"/>
  <c r="BQ17" i="10"/>
  <c r="BS21" i="10"/>
  <c r="BT18" i="10"/>
  <c r="BV20" i="12" l="1"/>
  <c r="BW17" i="12"/>
  <c r="BR21" i="12"/>
  <c r="BS18" i="12"/>
  <c r="BT21" i="10"/>
  <c r="BU18" i="10"/>
  <c r="BQ20" i="10"/>
  <c r="BR17" i="10"/>
  <c r="BS21" i="12" l="1"/>
  <c r="BT18" i="12"/>
  <c r="BW20" i="12"/>
  <c r="BX17" i="12"/>
  <c r="BR20" i="10"/>
  <c r="BS17" i="10"/>
  <c r="BU21" i="10"/>
  <c r="BV18" i="10"/>
  <c r="BX20" i="12" l="1"/>
  <c r="BY17" i="12"/>
  <c r="BT21" i="12"/>
  <c r="BU18" i="12"/>
  <c r="BV21" i="10"/>
  <c r="BW18" i="10"/>
  <c r="BS20" i="10"/>
  <c r="BT17" i="10"/>
  <c r="BU21" i="12" l="1"/>
  <c r="BV18" i="12"/>
  <c r="BY20" i="12"/>
  <c r="BZ17" i="12"/>
  <c r="BT20" i="10"/>
  <c r="BU17" i="10"/>
  <c r="BW21" i="10"/>
  <c r="BX18" i="10"/>
  <c r="BZ20" i="12" l="1"/>
  <c r="CA17" i="12"/>
  <c r="BV21" i="12"/>
  <c r="BW18" i="12"/>
  <c r="BX21" i="10"/>
  <c r="BY18" i="10"/>
  <c r="BU20" i="10"/>
  <c r="BV17" i="10"/>
  <c r="BW21" i="12" l="1"/>
  <c r="BX18" i="12"/>
  <c r="CA20" i="12"/>
  <c r="CB17" i="12"/>
  <c r="BV20" i="10"/>
  <c r="BW17" i="10"/>
  <c r="BY21" i="10"/>
  <c r="BZ18" i="10"/>
  <c r="CB20" i="12" l="1"/>
  <c r="CC17" i="12"/>
  <c r="BX21" i="12"/>
  <c r="BY18" i="12"/>
  <c r="BZ21" i="10"/>
  <c r="CA18" i="10"/>
  <c r="BW20" i="10"/>
  <c r="BX17" i="10"/>
  <c r="BY21" i="12" l="1"/>
  <c r="BZ18" i="12"/>
  <c r="CC20" i="12"/>
  <c r="CD17" i="12"/>
  <c r="BX20" i="10"/>
  <c r="BY17" i="10"/>
  <c r="CA21" i="10"/>
  <c r="CB18" i="10"/>
  <c r="CD20" i="12" l="1"/>
  <c r="CE17" i="12"/>
  <c r="BZ21" i="12"/>
  <c r="CA18" i="12"/>
  <c r="CB21" i="10"/>
  <c r="CC18" i="10"/>
  <c r="BY20" i="10"/>
  <c r="BZ17" i="10"/>
  <c r="CA21" i="12" l="1"/>
  <c r="CB18" i="12"/>
  <c r="CE20" i="12"/>
  <c r="CF17" i="12"/>
  <c r="BZ20" i="10"/>
  <c r="CA17" i="10"/>
  <c r="CC21" i="10"/>
  <c r="CD18" i="10"/>
  <c r="CF20" i="12" l="1"/>
  <c r="CG17" i="12"/>
  <c r="CB21" i="12"/>
  <c r="CC18" i="12"/>
  <c r="CD21" i="10"/>
  <c r="CE18" i="10"/>
  <c r="CA20" i="10"/>
  <c r="CB17" i="10"/>
  <c r="CC21" i="12" l="1"/>
  <c r="CD18" i="12"/>
  <c r="CG20" i="12"/>
  <c r="CH17" i="12"/>
  <c r="CB20" i="10"/>
  <c r="CC17" i="10"/>
  <c r="CE21" i="10"/>
  <c r="CF18" i="10"/>
  <c r="CH20" i="12" l="1"/>
  <c r="CI17" i="12"/>
  <c r="CD21" i="12"/>
  <c r="CE18" i="12"/>
  <c r="CF21" i="10"/>
  <c r="CG18" i="10"/>
  <c r="CC20" i="10"/>
  <c r="CD17" i="10"/>
  <c r="CE21" i="12" l="1"/>
  <c r="CF18" i="12"/>
  <c r="CI20" i="12"/>
  <c r="CJ17" i="12"/>
  <c r="CD20" i="10"/>
  <c r="CE17" i="10"/>
  <c r="CG21" i="10"/>
  <c r="CH18" i="10"/>
  <c r="CJ20" i="12" l="1"/>
  <c r="CK17" i="12"/>
  <c r="CF21" i="12"/>
  <c r="CG18" i="12"/>
  <c r="CH21" i="10"/>
  <c r="CI18" i="10"/>
  <c r="CE20" i="10"/>
  <c r="CF17" i="10"/>
  <c r="CG21" i="12" l="1"/>
  <c r="CH18" i="12"/>
  <c r="CK20" i="12"/>
  <c r="CL17" i="12"/>
  <c r="CF20" i="10"/>
  <c r="CG17" i="10"/>
  <c r="CI21" i="10"/>
  <c r="CJ18" i="10"/>
  <c r="CL20" i="12" l="1"/>
  <c r="CM17" i="12"/>
  <c r="CN17" i="12" s="1"/>
  <c r="CN20" i="12" s="1"/>
  <c r="CH21" i="12"/>
  <c r="CI18" i="12"/>
  <c r="CJ21" i="10"/>
  <c r="CK18" i="10"/>
  <c r="CG20" i="10"/>
  <c r="CH17" i="10"/>
  <c r="CI21" i="12" l="1"/>
  <c r="CJ18" i="12"/>
  <c r="CM20" i="12"/>
  <c r="CH20" i="10"/>
  <c r="CI17" i="10"/>
  <c r="CK21" i="10"/>
  <c r="CL18" i="10"/>
  <c r="CJ21" i="12" l="1"/>
  <c r="CK18" i="12"/>
  <c r="CL21" i="10"/>
  <c r="CM18" i="10"/>
  <c r="CN18" i="10" s="1"/>
  <c r="CN21" i="10" s="1"/>
  <c r="CI20" i="10"/>
  <c r="CJ17" i="10"/>
  <c r="CK21" i="12" l="1"/>
  <c r="CL18" i="12"/>
  <c r="CJ20" i="10"/>
  <c r="CK17" i="10"/>
  <c r="CM21" i="10"/>
  <c r="CL21" i="12" l="1"/>
  <c r="CM18" i="12"/>
  <c r="CK20" i="10"/>
  <c r="CL17" i="10"/>
  <c r="CM21" i="12" l="1"/>
  <c r="CN18" i="12"/>
  <c r="CL20" i="10"/>
  <c r="CM17" i="10"/>
  <c r="CN21" i="12" l="1"/>
  <c r="CM20" i="10"/>
  <c r="CN17" i="10"/>
  <c r="CN20" i="10" l="1"/>
  <c r="BL2" i="2" l="1"/>
  <c r="BM2" i="2" s="1"/>
  <c r="BN2" i="2" s="1"/>
  <c r="BO2" i="2" s="1"/>
  <c r="BP2" i="2" s="1"/>
  <c r="BQ2" i="2" s="1"/>
  <c r="BR2" i="2" s="1"/>
  <c r="BS2" i="2" s="1"/>
  <c r="BT2" i="2" s="1"/>
  <c r="BU2" i="2" s="1"/>
  <c r="BV2" i="2" s="1"/>
  <c r="BW2" i="2" s="1"/>
  <c r="BX2" i="2" s="1"/>
  <c r="BY2" i="2" s="1"/>
  <c r="BZ2" i="2" s="1"/>
  <c r="CA2" i="2" s="1"/>
  <c r="CB2" i="2" s="1"/>
  <c r="CC2" i="2" s="1"/>
  <c r="CD2" i="2" s="1"/>
  <c r="CE2" i="2" s="1"/>
  <c r="CF2" i="2" s="1"/>
  <c r="CG2" i="2" s="1"/>
  <c r="CH2" i="2" s="1"/>
  <c r="CI2" i="2" s="1"/>
  <c r="CJ2" i="2" s="1"/>
  <c r="CK2" i="2" s="1"/>
  <c r="CL2" i="2" s="1"/>
  <c r="CM2" i="2" s="1"/>
  <c r="CN2" i="2" s="1"/>
  <c r="BL3" i="2"/>
  <c r="BM3" i="2" s="1"/>
  <c r="AF21" i="8"/>
  <c r="AF20" i="8"/>
  <c r="AI10" i="8"/>
  <c r="BI9" i="8"/>
  <c r="AT9" i="8"/>
  <c r="AD9" i="8"/>
  <c r="BK6" i="8"/>
  <c r="BK10" i="8" s="1"/>
  <c r="BJ6" i="8"/>
  <c r="BJ10" i="8" s="1"/>
  <c r="BI6" i="8"/>
  <c r="BI10" i="8" s="1"/>
  <c r="BH6" i="8"/>
  <c r="BH10" i="8" s="1"/>
  <c r="BG6" i="8"/>
  <c r="BG10" i="8" s="1"/>
  <c r="BF6" i="8"/>
  <c r="BF10" i="8" s="1"/>
  <c r="BE6" i="8"/>
  <c r="BE10" i="8" s="1"/>
  <c r="BD6" i="8"/>
  <c r="BD10" i="8" s="1"/>
  <c r="BC6" i="8"/>
  <c r="BC10" i="8" s="1"/>
  <c r="BB6" i="8"/>
  <c r="BB10" i="8" s="1"/>
  <c r="BA6" i="8"/>
  <c r="BA10" i="8" s="1"/>
  <c r="AZ6" i="8"/>
  <c r="AZ10" i="8" s="1"/>
  <c r="AY6" i="8"/>
  <c r="AY10" i="8" s="1"/>
  <c r="AX6" i="8"/>
  <c r="AX10" i="8" s="1"/>
  <c r="AW6" i="8"/>
  <c r="AW10" i="8" s="1"/>
  <c r="AV6" i="8"/>
  <c r="AV10" i="8" s="1"/>
  <c r="AV12" i="8" s="1"/>
  <c r="AU6" i="8"/>
  <c r="AU10" i="8" s="1"/>
  <c r="AT6" i="8"/>
  <c r="AT10" i="8" s="1"/>
  <c r="AS6" i="8"/>
  <c r="AS10" i="8" s="1"/>
  <c r="AR6" i="8"/>
  <c r="AR10" i="8" s="1"/>
  <c r="AQ6" i="8"/>
  <c r="AQ10" i="8" s="1"/>
  <c r="AP6" i="8"/>
  <c r="AP10" i="8" s="1"/>
  <c r="AO6" i="8"/>
  <c r="AO10" i="8" s="1"/>
  <c r="AN6" i="8"/>
  <c r="AN10" i="8" s="1"/>
  <c r="AN12" i="8" s="1"/>
  <c r="AM6" i="8"/>
  <c r="AM10" i="8" s="1"/>
  <c r="AL6" i="8"/>
  <c r="AL10" i="8" s="1"/>
  <c r="AK6" i="8"/>
  <c r="AK10" i="8" s="1"/>
  <c r="AJ6" i="8"/>
  <c r="AJ10" i="8" s="1"/>
  <c r="AI6" i="8"/>
  <c r="AH6" i="8"/>
  <c r="AH10" i="8" s="1"/>
  <c r="AG6" i="8"/>
  <c r="AG10" i="8" s="1"/>
  <c r="AF6" i="8"/>
  <c r="AF10" i="8" s="1"/>
  <c r="AE6" i="8"/>
  <c r="AE10" i="8" s="1"/>
  <c r="AD6" i="8"/>
  <c r="AD10" i="8" s="1"/>
  <c r="AC6" i="8"/>
  <c r="AC10" i="8" s="1"/>
  <c r="AB6" i="8"/>
  <c r="AB10" i="8" s="1"/>
  <c r="AA6" i="8"/>
  <c r="AA10" i="8" s="1"/>
  <c r="Z6" i="8"/>
  <c r="Z10" i="8" s="1"/>
  <c r="Y6" i="8"/>
  <c r="Y10" i="8" s="1"/>
  <c r="X6" i="8"/>
  <c r="X10" i="8" s="1"/>
  <c r="W6" i="8"/>
  <c r="W10" i="8" s="1"/>
  <c r="V6" i="8"/>
  <c r="V10" i="8" s="1"/>
  <c r="U6" i="8"/>
  <c r="U10" i="8" s="1"/>
  <c r="T6" i="8"/>
  <c r="T10" i="8" s="1"/>
  <c r="S6" i="8"/>
  <c r="S10" i="8" s="1"/>
  <c r="R6" i="8"/>
  <c r="R10" i="8" s="1"/>
  <c r="Q6" i="8"/>
  <c r="Q10" i="8" s="1"/>
  <c r="P6" i="8"/>
  <c r="P10" i="8" s="1"/>
  <c r="O6" i="8"/>
  <c r="O10" i="8" s="1"/>
  <c r="N6" i="8"/>
  <c r="N10" i="8" s="1"/>
  <c r="M6" i="8"/>
  <c r="M10" i="8" s="1"/>
  <c r="L6" i="8"/>
  <c r="L10" i="8" s="1"/>
  <c r="K6" i="8"/>
  <c r="K10" i="8" s="1"/>
  <c r="J6" i="8"/>
  <c r="J10" i="8" s="1"/>
  <c r="I6" i="8"/>
  <c r="I10" i="8" s="1"/>
  <c r="H6" i="8"/>
  <c r="H10" i="8" s="1"/>
  <c r="G6" i="8"/>
  <c r="G10" i="8" s="1"/>
  <c r="F6" i="8"/>
  <c r="F10" i="8" s="1"/>
  <c r="E6" i="8"/>
  <c r="E10" i="8" s="1"/>
  <c r="D6" i="8"/>
  <c r="D10" i="8" s="1"/>
  <c r="C6" i="8"/>
  <c r="C10" i="8" s="1"/>
  <c r="BL5" i="8"/>
  <c r="BK5" i="8"/>
  <c r="BJ5" i="8"/>
  <c r="BJ9" i="8" s="1"/>
  <c r="BI5" i="8"/>
  <c r="BH5" i="8"/>
  <c r="BG5" i="8"/>
  <c r="BG9" i="8" s="1"/>
  <c r="BF5" i="8"/>
  <c r="BE5" i="8"/>
  <c r="BE9" i="8" s="1"/>
  <c r="BD5" i="8"/>
  <c r="BD9" i="8" s="1"/>
  <c r="BC5" i="8"/>
  <c r="BB5" i="8"/>
  <c r="BB9" i="8" s="1"/>
  <c r="BA5" i="8"/>
  <c r="BA9" i="8" s="1"/>
  <c r="AZ5" i="8"/>
  <c r="AY5" i="8"/>
  <c r="AX5" i="8"/>
  <c r="AW5" i="8"/>
  <c r="AW9" i="8" s="1"/>
  <c r="AV5" i="8"/>
  <c r="AV9" i="8" s="1"/>
  <c r="AU5" i="8"/>
  <c r="AT5" i="8"/>
  <c r="AS5" i="8"/>
  <c r="AS9" i="8" s="1"/>
  <c r="AR5" i="8"/>
  <c r="AR9" i="8" s="1"/>
  <c r="AQ5" i="8"/>
  <c r="AP5" i="8"/>
  <c r="AO5" i="8"/>
  <c r="AO14" i="8" s="1"/>
  <c r="AN5" i="8"/>
  <c r="AN9" i="8" s="1"/>
  <c r="AM5" i="8"/>
  <c r="AL5" i="8"/>
  <c r="AL9" i="8" s="1"/>
  <c r="AK5" i="8"/>
  <c r="AJ5" i="8"/>
  <c r="AI5" i="8"/>
  <c r="AH5" i="8"/>
  <c r="AG5" i="8"/>
  <c r="AG9" i="8" s="1"/>
  <c r="AF5" i="8"/>
  <c r="AE5" i="8"/>
  <c r="AD5" i="8"/>
  <c r="AC5" i="8"/>
  <c r="AB5" i="8"/>
  <c r="AB9" i="8" s="1"/>
  <c r="AA5" i="8"/>
  <c r="Z5" i="8"/>
  <c r="Y5" i="8"/>
  <c r="Y14" i="8" s="1"/>
  <c r="X5" i="8"/>
  <c r="X9" i="8" s="1"/>
  <c r="W5" i="8"/>
  <c r="V5" i="8"/>
  <c r="V9" i="8" s="1"/>
  <c r="U5" i="8"/>
  <c r="U9" i="8" s="1"/>
  <c r="T5" i="8"/>
  <c r="T9" i="8" s="1"/>
  <c r="S5" i="8"/>
  <c r="R5" i="8"/>
  <c r="R9" i="8" s="1"/>
  <c r="Q5" i="8"/>
  <c r="Q9" i="8" s="1"/>
  <c r="P5" i="8"/>
  <c r="P9" i="8" s="1"/>
  <c r="O5" i="8"/>
  <c r="O9" i="8" s="1"/>
  <c r="O12" i="8" s="1"/>
  <c r="N5" i="8"/>
  <c r="N9" i="8" s="1"/>
  <c r="N12" i="8" s="1"/>
  <c r="M5" i="8"/>
  <c r="M9" i="8" s="1"/>
  <c r="L5" i="8"/>
  <c r="L9" i="8" s="1"/>
  <c r="K5" i="8"/>
  <c r="K9" i="8" s="1"/>
  <c r="J5" i="8"/>
  <c r="I5" i="8"/>
  <c r="I9" i="8" s="1"/>
  <c r="H5" i="8"/>
  <c r="H9" i="8" s="1"/>
  <c r="G5" i="8"/>
  <c r="G9" i="8" s="1"/>
  <c r="F5" i="8"/>
  <c r="F9" i="8" s="1"/>
  <c r="E5" i="8"/>
  <c r="E9" i="8" s="1"/>
  <c r="D5" i="8"/>
  <c r="D9" i="8" s="1"/>
  <c r="C5" i="8"/>
  <c r="BL6" i="8"/>
  <c r="BL10" i="8" s="1"/>
  <c r="BM5" i="8"/>
  <c r="BM14" i="8" s="1"/>
  <c r="BL3" i="6"/>
  <c r="BM3" i="6" s="1"/>
  <c r="BN3" i="6" s="1"/>
  <c r="BO3" i="6" s="1"/>
  <c r="BP3" i="6" s="1"/>
  <c r="BQ3" i="6" s="1"/>
  <c r="BR3" i="6" s="1"/>
  <c r="BS3" i="6" s="1"/>
  <c r="BT3" i="6" s="1"/>
  <c r="BU3" i="6" s="1"/>
  <c r="BV3" i="6" s="1"/>
  <c r="BW3" i="6" s="1"/>
  <c r="BX3" i="6" s="1"/>
  <c r="BY3" i="6" s="1"/>
  <c r="BZ3" i="6" s="1"/>
  <c r="CA3" i="6" s="1"/>
  <c r="CB3" i="6" s="1"/>
  <c r="CC3" i="6" s="1"/>
  <c r="CD3" i="6" s="1"/>
  <c r="CE3" i="6" s="1"/>
  <c r="CF3" i="6" s="1"/>
  <c r="CG3" i="6" s="1"/>
  <c r="CH3" i="6" s="1"/>
  <c r="CI3" i="6" s="1"/>
  <c r="CJ3" i="6" s="1"/>
  <c r="CK3" i="6" s="1"/>
  <c r="CL3" i="6" s="1"/>
  <c r="CM3" i="6" s="1"/>
  <c r="CN3" i="6" s="1"/>
  <c r="BL2" i="6"/>
  <c r="BM2" i="6" s="1"/>
  <c r="BN2" i="6" s="1"/>
  <c r="BO2" i="6" s="1"/>
  <c r="BP2" i="6" s="1"/>
  <c r="BQ2" i="6" s="1"/>
  <c r="BR2" i="6" s="1"/>
  <c r="BS2" i="6" s="1"/>
  <c r="BT2" i="6" s="1"/>
  <c r="BU2" i="6" s="1"/>
  <c r="BV2" i="6" s="1"/>
  <c r="BW2" i="6" s="1"/>
  <c r="BX2" i="6" s="1"/>
  <c r="BY2" i="6" s="1"/>
  <c r="BZ2" i="6" s="1"/>
  <c r="CA2" i="6" s="1"/>
  <c r="CB2" i="6" s="1"/>
  <c r="CC2" i="6" s="1"/>
  <c r="CD2" i="6" s="1"/>
  <c r="CE2" i="6" s="1"/>
  <c r="CF2" i="6" s="1"/>
  <c r="CG2" i="6" s="1"/>
  <c r="CH2" i="6" s="1"/>
  <c r="CI2" i="6" s="1"/>
  <c r="CJ2" i="6" s="1"/>
  <c r="CK2" i="6" s="1"/>
  <c r="CL2" i="6" s="1"/>
  <c r="CM2" i="6" s="1"/>
  <c r="CN2" i="6" s="1"/>
  <c r="AF21" i="6"/>
  <c r="AF20" i="6"/>
  <c r="V9" i="6"/>
  <c r="BK6" i="6"/>
  <c r="BK10" i="6" s="1"/>
  <c r="BJ6" i="6"/>
  <c r="BJ10" i="6" s="1"/>
  <c r="BI6" i="6"/>
  <c r="BI10" i="6" s="1"/>
  <c r="BH6" i="6"/>
  <c r="BH10" i="6" s="1"/>
  <c r="BG6" i="6"/>
  <c r="BG10" i="6" s="1"/>
  <c r="BF6" i="6"/>
  <c r="BF10" i="6" s="1"/>
  <c r="BE6" i="6"/>
  <c r="BE10" i="6" s="1"/>
  <c r="BD6" i="6"/>
  <c r="BD10" i="6" s="1"/>
  <c r="BC6" i="6"/>
  <c r="BC10" i="6" s="1"/>
  <c r="BB6" i="6"/>
  <c r="BB10" i="6" s="1"/>
  <c r="BA6" i="6"/>
  <c r="BA10" i="6" s="1"/>
  <c r="AZ6" i="6"/>
  <c r="AZ10" i="6" s="1"/>
  <c r="AY6" i="6"/>
  <c r="AY10" i="6" s="1"/>
  <c r="AX6" i="6"/>
  <c r="AX10" i="6" s="1"/>
  <c r="AW6" i="6"/>
  <c r="AW10" i="6" s="1"/>
  <c r="AV6" i="6"/>
  <c r="AV10" i="6" s="1"/>
  <c r="AU6" i="6"/>
  <c r="AU10" i="6" s="1"/>
  <c r="AT6" i="6"/>
  <c r="AT10" i="6" s="1"/>
  <c r="AS6" i="6"/>
  <c r="AS10" i="6" s="1"/>
  <c r="AR6" i="6"/>
  <c r="AR10" i="6" s="1"/>
  <c r="AQ6" i="6"/>
  <c r="AQ10" i="6" s="1"/>
  <c r="AP6" i="6"/>
  <c r="AP10" i="6" s="1"/>
  <c r="AO6" i="6"/>
  <c r="AO10" i="6" s="1"/>
  <c r="AN6" i="6"/>
  <c r="AN10" i="6" s="1"/>
  <c r="AM6" i="6"/>
  <c r="AM10" i="6" s="1"/>
  <c r="AL6" i="6"/>
  <c r="AL10" i="6" s="1"/>
  <c r="AK6" i="6"/>
  <c r="AK10" i="6" s="1"/>
  <c r="AJ6" i="6"/>
  <c r="AJ10" i="6" s="1"/>
  <c r="AI6" i="6"/>
  <c r="AI10" i="6" s="1"/>
  <c r="AH6" i="6"/>
  <c r="AH10" i="6" s="1"/>
  <c r="AG6" i="6"/>
  <c r="AG10" i="6" s="1"/>
  <c r="AF6" i="6"/>
  <c r="AF10" i="6" s="1"/>
  <c r="AE6" i="6"/>
  <c r="AE10" i="6" s="1"/>
  <c r="AD6" i="6"/>
  <c r="AD10" i="6" s="1"/>
  <c r="AC6" i="6"/>
  <c r="AC10" i="6" s="1"/>
  <c r="AB6" i="6"/>
  <c r="AB10" i="6" s="1"/>
  <c r="AA6" i="6"/>
  <c r="AA10" i="6" s="1"/>
  <c r="Z6" i="6"/>
  <c r="Z10" i="6" s="1"/>
  <c r="Y6" i="6"/>
  <c r="Y10" i="6" s="1"/>
  <c r="X6" i="6"/>
  <c r="X10" i="6" s="1"/>
  <c r="W6" i="6"/>
  <c r="W10" i="6" s="1"/>
  <c r="V6" i="6"/>
  <c r="V10" i="6" s="1"/>
  <c r="U6" i="6"/>
  <c r="U10" i="6" s="1"/>
  <c r="T6" i="6"/>
  <c r="T10" i="6" s="1"/>
  <c r="S6" i="6"/>
  <c r="S10" i="6" s="1"/>
  <c r="R6" i="6"/>
  <c r="R10" i="6" s="1"/>
  <c r="Q6" i="6"/>
  <c r="Q10" i="6" s="1"/>
  <c r="P6" i="6"/>
  <c r="P10" i="6" s="1"/>
  <c r="O6" i="6"/>
  <c r="O10" i="6" s="1"/>
  <c r="N6" i="6"/>
  <c r="N10" i="6" s="1"/>
  <c r="M6" i="6"/>
  <c r="M10" i="6" s="1"/>
  <c r="L6" i="6"/>
  <c r="L10" i="6" s="1"/>
  <c r="K6" i="6"/>
  <c r="K10" i="6" s="1"/>
  <c r="J6" i="6"/>
  <c r="J10" i="6" s="1"/>
  <c r="I6" i="6"/>
  <c r="I10" i="6" s="1"/>
  <c r="H6" i="6"/>
  <c r="H10" i="6" s="1"/>
  <c r="G6" i="6"/>
  <c r="G10" i="6" s="1"/>
  <c r="F6" i="6"/>
  <c r="F10" i="6" s="1"/>
  <c r="E6" i="6"/>
  <c r="E10" i="6" s="1"/>
  <c r="D6" i="6"/>
  <c r="D10" i="6" s="1"/>
  <c r="C6" i="6"/>
  <c r="C10" i="6" s="1"/>
  <c r="BK5" i="6"/>
  <c r="BJ5" i="6"/>
  <c r="BI5" i="6"/>
  <c r="BH5" i="6"/>
  <c r="BH9" i="6" s="1"/>
  <c r="BG5" i="6"/>
  <c r="BG9" i="6" s="1"/>
  <c r="BF5" i="6"/>
  <c r="BF9" i="6" s="1"/>
  <c r="BF12" i="6" s="1"/>
  <c r="BE5" i="6"/>
  <c r="BD5" i="6"/>
  <c r="BC5" i="6"/>
  <c r="BB5" i="6"/>
  <c r="BB9" i="6" s="1"/>
  <c r="BA5" i="6"/>
  <c r="AZ5" i="6"/>
  <c r="AZ9" i="6" s="1"/>
  <c r="AY5" i="6"/>
  <c r="AY9" i="6" s="1"/>
  <c r="AY12" i="6" s="1"/>
  <c r="AX5" i="6"/>
  <c r="AX9" i="6" s="1"/>
  <c r="AW5" i="6"/>
  <c r="AV5" i="6"/>
  <c r="AU5" i="6"/>
  <c r="AT5" i="6"/>
  <c r="AT9" i="6" s="1"/>
  <c r="AS5" i="6"/>
  <c r="AR5" i="6"/>
  <c r="AR9" i="6" s="1"/>
  <c r="AQ5" i="6"/>
  <c r="AQ9" i="6" s="1"/>
  <c r="AP5" i="6"/>
  <c r="AO5" i="6"/>
  <c r="AN5" i="6"/>
  <c r="AM5" i="6"/>
  <c r="AL5" i="6"/>
  <c r="AL9" i="6" s="1"/>
  <c r="AK5" i="6"/>
  <c r="AJ5" i="6"/>
  <c r="AJ9" i="6" s="1"/>
  <c r="AI5" i="6"/>
  <c r="AI9" i="6" s="1"/>
  <c r="AH5" i="6"/>
  <c r="AH9" i="6" s="1"/>
  <c r="AG5" i="6"/>
  <c r="AG9" i="6" s="1"/>
  <c r="AF5" i="6"/>
  <c r="AE5" i="6"/>
  <c r="AD5" i="6"/>
  <c r="AC5" i="6"/>
  <c r="AB5" i="6"/>
  <c r="AB9" i="6" s="1"/>
  <c r="AA5" i="6"/>
  <c r="AA9" i="6" s="1"/>
  <c r="Z5" i="6"/>
  <c r="Y5" i="6"/>
  <c r="Y9" i="6" s="1"/>
  <c r="X5" i="6"/>
  <c r="W5" i="6"/>
  <c r="V5" i="6"/>
  <c r="U5" i="6"/>
  <c r="U9" i="6" s="1"/>
  <c r="U12" i="6" s="1"/>
  <c r="T5" i="6"/>
  <c r="T9" i="6" s="1"/>
  <c r="S5" i="6"/>
  <c r="S9" i="6" s="1"/>
  <c r="R5" i="6"/>
  <c r="R9" i="6" s="1"/>
  <c r="Q5" i="6"/>
  <c r="Q9" i="6" s="1"/>
  <c r="P5" i="6"/>
  <c r="P9" i="6" s="1"/>
  <c r="O5" i="6"/>
  <c r="N5" i="6"/>
  <c r="N9" i="6" s="1"/>
  <c r="M5" i="6"/>
  <c r="M9" i="6" s="1"/>
  <c r="L5" i="6"/>
  <c r="L9" i="6" s="1"/>
  <c r="K5" i="6"/>
  <c r="K9" i="6" s="1"/>
  <c r="J5" i="6"/>
  <c r="J9" i="6" s="1"/>
  <c r="I5" i="6"/>
  <c r="I9" i="6" s="1"/>
  <c r="H5" i="6"/>
  <c r="H9" i="6" s="1"/>
  <c r="G5" i="6"/>
  <c r="G9" i="6" s="1"/>
  <c r="F5" i="6"/>
  <c r="F9" i="6" s="1"/>
  <c r="E5" i="6"/>
  <c r="E9" i="6" s="1"/>
  <c r="D5" i="6"/>
  <c r="D9" i="6" s="1"/>
  <c r="C5" i="6"/>
  <c r="C9" i="6" s="1"/>
  <c r="AF21" i="2"/>
  <c r="M9" i="2"/>
  <c r="N9" i="2"/>
  <c r="O9" i="2"/>
  <c r="O12" i="2" s="1"/>
  <c r="BI9" i="2"/>
  <c r="D5" i="2"/>
  <c r="D9" i="2" s="1"/>
  <c r="E5" i="2"/>
  <c r="E9" i="2" s="1"/>
  <c r="F5" i="2"/>
  <c r="F9" i="2" s="1"/>
  <c r="G5" i="2"/>
  <c r="G9" i="2" s="1"/>
  <c r="H5" i="2"/>
  <c r="H9" i="2" s="1"/>
  <c r="I5" i="2"/>
  <c r="I9" i="2" s="1"/>
  <c r="J5" i="2"/>
  <c r="J9" i="2" s="1"/>
  <c r="K5" i="2"/>
  <c r="K9" i="2" s="1"/>
  <c r="L5" i="2"/>
  <c r="L9" i="2" s="1"/>
  <c r="M5" i="2"/>
  <c r="N5" i="2"/>
  <c r="O5" i="2"/>
  <c r="P5" i="2"/>
  <c r="Q5" i="2"/>
  <c r="Q9" i="2" s="1"/>
  <c r="R5" i="2"/>
  <c r="R9" i="2" s="1"/>
  <c r="S5" i="2"/>
  <c r="S9" i="2" s="1"/>
  <c r="T5" i="2"/>
  <c r="T9" i="2" s="1"/>
  <c r="U5" i="2"/>
  <c r="U9" i="2" s="1"/>
  <c r="V5" i="2"/>
  <c r="W5" i="2"/>
  <c r="X5" i="2"/>
  <c r="Y5" i="2"/>
  <c r="Z5" i="2"/>
  <c r="AS14" i="2" s="1"/>
  <c r="AS15" i="2" s="1"/>
  <c r="AA5" i="2"/>
  <c r="AA9" i="2" s="1"/>
  <c r="AB5" i="2"/>
  <c r="AB9" i="2" s="1"/>
  <c r="AC5" i="2"/>
  <c r="AD5" i="2"/>
  <c r="AE5" i="2"/>
  <c r="AE9" i="2" s="1"/>
  <c r="AF5" i="2"/>
  <c r="AG5" i="2"/>
  <c r="AH5" i="2"/>
  <c r="AI5" i="2"/>
  <c r="AI9" i="2" s="1"/>
  <c r="AJ5" i="2"/>
  <c r="AJ9" i="2" s="1"/>
  <c r="AK5" i="2"/>
  <c r="AK9" i="2" s="1"/>
  <c r="AL5" i="2"/>
  <c r="AL9" i="2" s="1"/>
  <c r="AM5" i="2"/>
  <c r="AN5" i="2"/>
  <c r="AO5" i="2"/>
  <c r="AP5" i="2"/>
  <c r="AQ5" i="2"/>
  <c r="AQ9" i="2" s="1"/>
  <c r="AR5" i="2"/>
  <c r="AR9" i="2" s="1"/>
  <c r="AS5" i="2"/>
  <c r="AS9" i="2" s="1"/>
  <c r="AT5" i="2"/>
  <c r="AT9" i="2" s="1"/>
  <c r="AU5" i="2"/>
  <c r="AU9" i="2" s="1"/>
  <c r="AV5" i="2"/>
  <c r="AW5" i="2"/>
  <c r="AX5" i="2"/>
  <c r="AY5" i="2"/>
  <c r="AZ5" i="2"/>
  <c r="AZ9" i="2" s="1"/>
  <c r="BA5" i="2"/>
  <c r="BA9" i="2" s="1"/>
  <c r="BB5" i="2"/>
  <c r="BB9" i="2" s="1"/>
  <c r="BC5" i="2"/>
  <c r="BD5" i="2"/>
  <c r="BE5" i="2"/>
  <c r="BF5" i="2"/>
  <c r="BG5" i="2"/>
  <c r="BG9" i="2" s="1"/>
  <c r="BH5" i="2"/>
  <c r="BH9" i="2" s="1"/>
  <c r="BI5" i="2"/>
  <c r="BJ5" i="2"/>
  <c r="BK5" i="2"/>
  <c r="D6" i="2"/>
  <c r="D10" i="2" s="1"/>
  <c r="E6" i="2"/>
  <c r="E10" i="2" s="1"/>
  <c r="F6" i="2"/>
  <c r="F10" i="2" s="1"/>
  <c r="G6" i="2"/>
  <c r="G10" i="2" s="1"/>
  <c r="H6" i="2"/>
  <c r="H10" i="2" s="1"/>
  <c r="I6" i="2"/>
  <c r="I10" i="2" s="1"/>
  <c r="J6" i="2"/>
  <c r="J10" i="2" s="1"/>
  <c r="K6" i="2"/>
  <c r="K10" i="2" s="1"/>
  <c r="L6" i="2"/>
  <c r="L10" i="2" s="1"/>
  <c r="M6" i="2"/>
  <c r="M10" i="2" s="1"/>
  <c r="N6" i="2"/>
  <c r="N10" i="2" s="1"/>
  <c r="O6" i="2"/>
  <c r="O10" i="2" s="1"/>
  <c r="P6" i="2"/>
  <c r="P10" i="2" s="1"/>
  <c r="Q6" i="2"/>
  <c r="Q10" i="2" s="1"/>
  <c r="R6" i="2"/>
  <c r="R10" i="2" s="1"/>
  <c r="S6" i="2"/>
  <c r="S10" i="2" s="1"/>
  <c r="T6" i="2"/>
  <c r="T10" i="2" s="1"/>
  <c r="U6" i="2"/>
  <c r="U10" i="2" s="1"/>
  <c r="V6" i="2"/>
  <c r="V10" i="2" s="1"/>
  <c r="W6" i="2"/>
  <c r="W10" i="2" s="1"/>
  <c r="X6" i="2"/>
  <c r="X10" i="2" s="1"/>
  <c r="Y6" i="2"/>
  <c r="Y10" i="2" s="1"/>
  <c r="Z6" i="2"/>
  <c r="Z10" i="2" s="1"/>
  <c r="AA6" i="2"/>
  <c r="AA10" i="2" s="1"/>
  <c r="AB6" i="2"/>
  <c r="AB10" i="2" s="1"/>
  <c r="AC6" i="2"/>
  <c r="AC10" i="2" s="1"/>
  <c r="AD6" i="2"/>
  <c r="AD10" i="2" s="1"/>
  <c r="AE6" i="2"/>
  <c r="AE10" i="2" s="1"/>
  <c r="AF6" i="2"/>
  <c r="AF10" i="2" s="1"/>
  <c r="AG6" i="2"/>
  <c r="AG10" i="2" s="1"/>
  <c r="AH6" i="2"/>
  <c r="AH10" i="2" s="1"/>
  <c r="AI6" i="2"/>
  <c r="AI10" i="2" s="1"/>
  <c r="AJ6" i="2"/>
  <c r="AJ10" i="2" s="1"/>
  <c r="AK6" i="2"/>
  <c r="AK10" i="2" s="1"/>
  <c r="AL6" i="2"/>
  <c r="AL10" i="2" s="1"/>
  <c r="AM6" i="2"/>
  <c r="AM10" i="2" s="1"/>
  <c r="AN6" i="2"/>
  <c r="AN10" i="2" s="1"/>
  <c r="AO6" i="2"/>
  <c r="AO10" i="2" s="1"/>
  <c r="AP6" i="2"/>
  <c r="AP10" i="2" s="1"/>
  <c r="AQ6" i="2"/>
  <c r="AQ10" i="2" s="1"/>
  <c r="AR6" i="2"/>
  <c r="AR10" i="2" s="1"/>
  <c r="AS6" i="2"/>
  <c r="AS10" i="2" s="1"/>
  <c r="AT6" i="2"/>
  <c r="AT10" i="2" s="1"/>
  <c r="AU6" i="2"/>
  <c r="AU10" i="2" s="1"/>
  <c r="AV6" i="2"/>
  <c r="AV10" i="2" s="1"/>
  <c r="AW6" i="2"/>
  <c r="AW10" i="2" s="1"/>
  <c r="AX6" i="2"/>
  <c r="AX10" i="2" s="1"/>
  <c r="AY6" i="2"/>
  <c r="AY10" i="2" s="1"/>
  <c r="AZ6" i="2"/>
  <c r="AZ10" i="2" s="1"/>
  <c r="BA6" i="2"/>
  <c r="BA10" i="2" s="1"/>
  <c r="BB6" i="2"/>
  <c r="BB10" i="2" s="1"/>
  <c r="BC6" i="2"/>
  <c r="BC10" i="2" s="1"/>
  <c r="BD6" i="2"/>
  <c r="BD10" i="2" s="1"/>
  <c r="BE6" i="2"/>
  <c r="BE10" i="2" s="1"/>
  <c r="BF6" i="2"/>
  <c r="BF10" i="2" s="1"/>
  <c r="BG6" i="2"/>
  <c r="BG10" i="2" s="1"/>
  <c r="BH6" i="2"/>
  <c r="BH10" i="2" s="1"/>
  <c r="BI6" i="2"/>
  <c r="BI10" i="2" s="1"/>
  <c r="BJ6" i="2"/>
  <c r="BJ10" i="2" s="1"/>
  <c r="BK6" i="2"/>
  <c r="BK10" i="2" s="1"/>
  <c r="C6" i="2"/>
  <c r="C10" i="2" s="1"/>
  <c r="C5" i="2"/>
  <c r="C9" i="2" s="1"/>
  <c r="AI12" i="6" l="1"/>
  <c r="D12" i="6"/>
  <c r="L12" i="6"/>
  <c r="AJ12" i="6"/>
  <c r="AR12" i="6"/>
  <c r="BH12" i="6"/>
  <c r="M12" i="6"/>
  <c r="AK14" i="6"/>
  <c r="AK15" i="6" s="1"/>
  <c r="AD14" i="6"/>
  <c r="BJ14" i="6"/>
  <c r="AH14" i="6"/>
  <c r="W14" i="6"/>
  <c r="AE14" i="6"/>
  <c r="AM14" i="6"/>
  <c r="AU14" i="6"/>
  <c r="AU15" i="6" s="1"/>
  <c r="BC14" i="6"/>
  <c r="BC15" i="6" s="1"/>
  <c r="BK14" i="6"/>
  <c r="E12" i="6"/>
  <c r="BK15" i="6"/>
  <c r="C12" i="6"/>
  <c r="BL6" i="6"/>
  <c r="BL10" i="6" s="1"/>
  <c r="AH15" i="6"/>
  <c r="T12" i="6"/>
  <c r="AZ14" i="6"/>
  <c r="AZ15" i="6" s="1"/>
  <c r="AA12" i="6"/>
  <c r="BG12" i="6"/>
  <c r="W15" i="6"/>
  <c r="AK9" i="6"/>
  <c r="AK12" i="6" s="1"/>
  <c r="V14" i="6"/>
  <c r="V15" i="6" s="1"/>
  <c r="K12" i="6"/>
  <c r="AL14" i="6"/>
  <c r="AL15" i="6" s="1"/>
  <c r="AQ12" i="6"/>
  <c r="AD9" i="6"/>
  <c r="AU9" i="6"/>
  <c r="AU12" i="6" s="1"/>
  <c r="AD12" i="6"/>
  <c r="O9" i="6"/>
  <c r="O12" i="6" s="1"/>
  <c r="AG12" i="6"/>
  <c r="AG17" i="6" s="1"/>
  <c r="AG20" i="6" s="1"/>
  <c r="Y14" i="6"/>
  <c r="Y15" i="6" s="1"/>
  <c r="BC9" i="6"/>
  <c r="BC12" i="6" s="1"/>
  <c r="AX14" i="6"/>
  <c r="H12" i="6"/>
  <c r="P12" i="6"/>
  <c r="W9" i="6"/>
  <c r="I12" i="6"/>
  <c r="Q12" i="6"/>
  <c r="Y12" i="6"/>
  <c r="AG14" i="6"/>
  <c r="AG15" i="6" s="1"/>
  <c r="AG18" i="6" s="1"/>
  <c r="AG21" i="6" s="1"/>
  <c r="AO14" i="6"/>
  <c r="AO15" i="6" s="1"/>
  <c r="AW14" i="6"/>
  <c r="AW15" i="6" s="1"/>
  <c r="BE14" i="6"/>
  <c r="BE15" i="6" s="1"/>
  <c r="BJ9" i="6"/>
  <c r="BJ12" i="6" s="1"/>
  <c r="AG12" i="8"/>
  <c r="AG17" i="8" s="1"/>
  <c r="AL14" i="8"/>
  <c r="AL15" i="8" s="1"/>
  <c r="AA14" i="8"/>
  <c r="AQ14" i="8"/>
  <c r="AY14" i="8"/>
  <c r="AY15" i="8" s="1"/>
  <c r="M12" i="8"/>
  <c r="AO15" i="8"/>
  <c r="AV14" i="8"/>
  <c r="BD14" i="8"/>
  <c r="AR14" i="2"/>
  <c r="BD14" i="2"/>
  <c r="AI14" i="2"/>
  <c r="AI15" i="2" s="1"/>
  <c r="AV14" i="2"/>
  <c r="AN14" i="2"/>
  <c r="AF14" i="2"/>
  <c r="AF15" i="2" s="1"/>
  <c r="X14" i="2"/>
  <c r="X15" i="2" s="1"/>
  <c r="BK14" i="2"/>
  <c r="BK15" i="2" s="1"/>
  <c r="BC14" i="2"/>
  <c r="BC15" i="2" s="1"/>
  <c r="AU12" i="2"/>
  <c r="AM14" i="2"/>
  <c r="AM15" i="2" s="1"/>
  <c r="AE12" i="2"/>
  <c r="W14" i="2"/>
  <c r="W15" i="2" s="1"/>
  <c r="G12" i="2"/>
  <c r="AN14" i="8"/>
  <c r="AN15" i="8" s="1"/>
  <c r="T12" i="8"/>
  <c r="BI12" i="8"/>
  <c r="U12" i="8"/>
  <c r="AV15" i="8"/>
  <c r="BD15" i="8"/>
  <c r="BJ12" i="8"/>
  <c r="V12" i="8"/>
  <c r="I12" i="8"/>
  <c r="Y15" i="8"/>
  <c r="BE12" i="8"/>
  <c r="AC14" i="8"/>
  <c r="AC15" i="8" s="1"/>
  <c r="AS14" i="8"/>
  <c r="AS15" i="8" s="1"/>
  <c r="AP14" i="8"/>
  <c r="AP15" i="8" s="1"/>
  <c r="BB12" i="8"/>
  <c r="BA12" i="8"/>
  <c r="AG14" i="8"/>
  <c r="AG15" i="8" s="1"/>
  <c r="AG18" i="8" s="1"/>
  <c r="AW14" i="8"/>
  <c r="AW15" i="8" s="1"/>
  <c r="K12" i="8"/>
  <c r="AQ15" i="8"/>
  <c r="BG12" i="8"/>
  <c r="AB12" i="8"/>
  <c r="AO9" i="8"/>
  <c r="AO12" i="8" s="1"/>
  <c r="AL12" i="8"/>
  <c r="AT12" i="8"/>
  <c r="BE14" i="8"/>
  <c r="BE15" i="8" s="1"/>
  <c r="AA15" i="8"/>
  <c r="L12" i="8"/>
  <c r="AR12" i="8"/>
  <c r="Y9" i="8"/>
  <c r="Y12" i="8" s="1"/>
  <c r="Q12" i="8"/>
  <c r="AR14" i="8"/>
  <c r="AR15" i="8" s="1"/>
  <c r="AZ14" i="8"/>
  <c r="AZ15" i="8" s="1"/>
  <c r="E12" i="8"/>
  <c r="AS12" i="8"/>
  <c r="H12" i="8"/>
  <c r="X12" i="8"/>
  <c r="BD12" i="8"/>
  <c r="AW12" i="8"/>
  <c r="AC9" i="8"/>
  <c r="AC12" i="8" s="1"/>
  <c r="Q12" i="2"/>
  <c r="I12" i="2"/>
  <c r="AV15" i="2"/>
  <c r="F12" i="2"/>
  <c r="AM9" i="2"/>
  <c r="AM12" i="2" s="1"/>
  <c r="AC14" i="2"/>
  <c r="AC15" i="2" s="1"/>
  <c r="J12" i="2"/>
  <c r="AL12" i="2"/>
  <c r="AY14" i="2"/>
  <c r="AB14" i="2"/>
  <c r="AB15" i="2" s="1"/>
  <c r="N12" i="2"/>
  <c r="BB12" i="2"/>
  <c r="AT12" i="2"/>
  <c r="AL14" i="2"/>
  <c r="AL15" i="2" s="1"/>
  <c r="AD14" i="2"/>
  <c r="AD15" i="2" s="1"/>
  <c r="V14" i="2"/>
  <c r="V15" i="2" s="1"/>
  <c r="AY9" i="2"/>
  <c r="AY12" i="2" s="1"/>
  <c r="AC9" i="2"/>
  <c r="AC12" i="2" s="1"/>
  <c r="AJ14" i="2"/>
  <c r="AJ15" i="2" s="1"/>
  <c r="BL6" i="2"/>
  <c r="BL10" i="2" s="1"/>
  <c r="BL12" i="2" s="1"/>
  <c r="BD15" i="2"/>
  <c r="AE14" i="2"/>
  <c r="AE15" i="2" s="1"/>
  <c r="BL5" i="2"/>
  <c r="BL9" i="2" s="1"/>
  <c r="AN15" i="2"/>
  <c r="H12" i="2"/>
  <c r="BJ14" i="2"/>
  <c r="BJ15" i="2" s="1"/>
  <c r="C12" i="2"/>
  <c r="BM6" i="2"/>
  <c r="BM10" i="2" s="1"/>
  <c r="BN3" i="2"/>
  <c r="BO3" i="2" s="1"/>
  <c r="BP3" i="2" s="1"/>
  <c r="BQ3" i="2" s="1"/>
  <c r="BR3" i="2" s="1"/>
  <c r="BS3" i="2" s="1"/>
  <c r="BT3" i="2" s="1"/>
  <c r="BU3" i="2" s="1"/>
  <c r="BV3" i="2" s="1"/>
  <c r="BW3" i="2" s="1"/>
  <c r="BX3" i="2" s="1"/>
  <c r="BY3" i="2" s="1"/>
  <c r="BZ3" i="2" s="1"/>
  <c r="CA3" i="2" s="1"/>
  <c r="CB3" i="2" s="1"/>
  <c r="CC3" i="2" s="1"/>
  <c r="CD3" i="2" s="1"/>
  <c r="CE3" i="2" s="1"/>
  <c r="CF3" i="2" s="1"/>
  <c r="CG3" i="2" s="1"/>
  <c r="CH3" i="2" s="1"/>
  <c r="CI3" i="2" s="1"/>
  <c r="CJ3" i="2" s="1"/>
  <c r="CK3" i="2" s="1"/>
  <c r="CL3" i="2" s="1"/>
  <c r="CM3" i="2" s="1"/>
  <c r="CN3" i="2" s="1"/>
  <c r="D12" i="8"/>
  <c r="J9" i="8"/>
  <c r="J12" i="8" s="1"/>
  <c r="AK14" i="8"/>
  <c r="AK15" i="8" s="1"/>
  <c r="BI14" i="8"/>
  <c r="BI15" i="8" s="1"/>
  <c r="BM9" i="8"/>
  <c r="R12" i="8"/>
  <c r="AX14" i="8"/>
  <c r="AX15" i="8" s="1"/>
  <c r="AX9" i="8"/>
  <c r="AX12" i="8" s="1"/>
  <c r="BF14" i="8"/>
  <c r="BF15" i="8" s="1"/>
  <c r="BF9" i="8"/>
  <c r="BF12" i="8" s="1"/>
  <c r="BH9" i="8"/>
  <c r="BH12" i="8" s="1"/>
  <c r="BH14" i="8"/>
  <c r="BH15" i="8" s="1"/>
  <c r="AD12" i="8"/>
  <c r="AY9" i="8"/>
  <c r="AY12" i="8" s="1"/>
  <c r="AG21" i="8"/>
  <c r="AH14" i="8"/>
  <c r="AH15" i="8" s="1"/>
  <c r="AH18" i="8" s="1"/>
  <c r="AH9" i="8"/>
  <c r="AH12" i="8" s="1"/>
  <c r="AH17" i="8" s="1"/>
  <c r="V14" i="8"/>
  <c r="V15" i="8" s="1"/>
  <c r="C9" i="8"/>
  <c r="C12" i="8" s="1"/>
  <c r="BB14" i="8"/>
  <c r="BB15" i="8" s="1"/>
  <c r="AI14" i="8"/>
  <c r="AI15" i="8" s="1"/>
  <c r="AI9" i="8"/>
  <c r="AI12" i="8" s="1"/>
  <c r="AJ14" i="8"/>
  <c r="AJ15" i="8" s="1"/>
  <c r="AJ9" i="8"/>
  <c r="AJ12" i="8" s="1"/>
  <c r="AG20" i="8"/>
  <c r="AZ9" i="8"/>
  <c r="AZ12" i="8" s="1"/>
  <c r="AB14" i="8"/>
  <c r="AB15" i="8" s="1"/>
  <c r="Z14" i="8"/>
  <c r="Z15" i="8" s="1"/>
  <c r="Z9" i="8"/>
  <c r="Z12" i="8" s="1"/>
  <c r="AP9" i="8"/>
  <c r="AP12" i="8" s="1"/>
  <c r="AA9" i="8"/>
  <c r="AA12" i="8" s="1"/>
  <c r="AT14" i="8"/>
  <c r="AT15" i="8" s="1"/>
  <c r="AQ9" i="8"/>
  <c r="AQ12" i="8" s="1"/>
  <c r="S9" i="8"/>
  <c r="S12" i="8" s="1"/>
  <c r="BG14" i="8"/>
  <c r="BG15" i="8" s="1"/>
  <c r="AD14" i="8"/>
  <c r="AD15" i="8" s="1"/>
  <c r="BJ14" i="8"/>
  <c r="BJ15" i="8" s="1"/>
  <c r="G12" i="8"/>
  <c r="W14" i="8"/>
  <c r="W15" i="8" s="1"/>
  <c r="W9" i="8"/>
  <c r="W12" i="8" s="1"/>
  <c r="AE14" i="8"/>
  <c r="AE15" i="8" s="1"/>
  <c r="AE9" i="8"/>
  <c r="AE12" i="8" s="1"/>
  <c r="AM14" i="8"/>
  <c r="AM15" i="8" s="1"/>
  <c r="AM9" i="8"/>
  <c r="AM12" i="8" s="1"/>
  <c r="AU14" i="8"/>
  <c r="AU15" i="8" s="1"/>
  <c r="AU9" i="8"/>
  <c r="AU12" i="8" s="1"/>
  <c r="BC14" i="8"/>
  <c r="BC15" i="8" s="1"/>
  <c r="BC9" i="8"/>
  <c r="BC12" i="8" s="1"/>
  <c r="BK14" i="8"/>
  <c r="BK15" i="8" s="1"/>
  <c r="BK9" i="8"/>
  <c r="BK12" i="8" s="1"/>
  <c r="P12" i="8"/>
  <c r="AF14" i="8"/>
  <c r="AF15" i="8" s="1"/>
  <c r="AF9" i="8"/>
  <c r="AF12" i="8" s="1"/>
  <c r="BL14" i="8"/>
  <c r="BL15" i="8" s="1"/>
  <c r="BL9" i="8"/>
  <c r="BL12" i="8" s="1"/>
  <c r="AK9" i="8"/>
  <c r="AK12" i="8" s="1"/>
  <c r="X14" i="8"/>
  <c r="X15" i="8" s="1"/>
  <c r="BA14" i="8"/>
  <c r="BA15" i="8" s="1"/>
  <c r="F12" i="8"/>
  <c r="BN6" i="6"/>
  <c r="BN10" i="6" s="1"/>
  <c r="BL5" i="6"/>
  <c r="BL14" i="6" s="1"/>
  <c r="BM5" i="6"/>
  <c r="BM14" i="6" s="1"/>
  <c r="AX15" i="6"/>
  <c r="BB12" i="6"/>
  <c r="AC14" i="6"/>
  <c r="AC15" i="6" s="1"/>
  <c r="AC9" i="6"/>
  <c r="AC12" i="6" s="1"/>
  <c r="AS14" i="6"/>
  <c r="AS15" i="6" s="1"/>
  <c r="AS9" i="6"/>
  <c r="AS12" i="6" s="1"/>
  <c r="BI14" i="6"/>
  <c r="BI15" i="6" s="1"/>
  <c r="BI9" i="6"/>
  <c r="BI12" i="6" s="1"/>
  <c r="BJ15" i="6"/>
  <c r="V12" i="6"/>
  <c r="BA14" i="6"/>
  <c r="BA15" i="6" s="1"/>
  <c r="BA9" i="6"/>
  <c r="BA12" i="6" s="1"/>
  <c r="BM6" i="6"/>
  <c r="BM10" i="6" s="1"/>
  <c r="AL12" i="6"/>
  <c r="G12" i="6"/>
  <c r="X9" i="6"/>
  <c r="X12" i="6" s="1"/>
  <c r="X14" i="6"/>
  <c r="X15" i="6" s="1"/>
  <c r="AF9" i="6"/>
  <c r="AF12" i="6" s="1"/>
  <c r="AF14" i="6"/>
  <c r="AF15" i="6" s="1"/>
  <c r="AN9" i="6"/>
  <c r="AN12" i="6" s="1"/>
  <c r="AN14" i="6"/>
  <c r="AN15" i="6" s="1"/>
  <c r="BG14" i="6"/>
  <c r="BG15" i="6" s="1"/>
  <c r="AV9" i="6"/>
  <c r="AV12" i="6" s="1"/>
  <c r="AV14" i="6"/>
  <c r="AV15" i="6" s="1"/>
  <c r="BD9" i="6"/>
  <c r="BD12" i="6" s="1"/>
  <c r="BD14" i="6"/>
  <c r="BD15" i="6" s="1"/>
  <c r="N12" i="6"/>
  <c r="W12" i="6"/>
  <c r="AD15" i="6"/>
  <c r="AE15" i="6"/>
  <c r="AM15" i="6"/>
  <c r="AT12" i="6"/>
  <c r="BE9" i="6"/>
  <c r="BE12" i="6" s="1"/>
  <c r="BF14" i="6"/>
  <c r="BF15" i="6" s="1"/>
  <c r="AB12" i="6"/>
  <c r="AW9" i="6"/>
  <c r="AW12" i="6" s="1"/>
  <c r="AX12" i="6"/>
  <c r="AT14" i="6"/>
  <c r="AT15" i="6" s="1"/>
  <c r="AA14" i="6"/>
  <c r="AA15" i="6" s="1"/>
  <c r="AI14" i="6"/>
  <c r="AI15" i="6" s="1"/>
  <c r="BB14" i="6"/>
  <c r="BB15" i="6" s="1"/>
  <c r="AY14" i="6"/>
  <c r="AY15" i="6" s="1"/>
  <c r="AO9" i="6"/>
  <c r="AO12" i="6" s="1"/>
  <c r="AZ12" i="6"/>
  <c r="AQ14" i="6"/>
  <c r="AQ15" i="6" s="1"/>
  <c r="F12" i="6"/>
  <c r="J12" i="6"/>
  <c r="R12" i="6"/>
  <c r="Z14" i="6"/>
  <c r="Z15" i="6" s="1"/>
  <c r="Z9" i="6"/>
  <c r="Z12" i="6" s="1"/>
  <c r="AH12" i="6"/>
  <c r="AP14" i="6"/>
  <c r="AP15" i="6" s="1"/>
  <c r="AP9" i="6"/>
  <c r="AP12" i="6" s="1"/>
  <c r="S12" i="6"/>
  <c r="AM9" i="6"/>
  <c r="AM12" i="6" s="1"/>
  <c r="AB14" i="6"/>
  <c r="AB15" i="6" s="1"/>
  <c r="AJ14" i="6"/>
  <c r="AJ15" i="6" s="1"/>
  <c r="AR14" i="6"/>
  <c r="AR15" i="6" s="1"/>
  <c r="BH14" i="6"/>
  <c r="BH15" i="6" s="1"/>
  <c r="AE9" i="6"/>
  <c r="AE12" i="6" s="1"/>
  <c r="BK9" i="6"/>
  <c r="BK12" i="6" s="1"/>
  <c r="BL14" i="2"/>
  <c r="BM5" i="2"/>
  <c r="BN5" i="2"/>
  <c r="BN9" i="2" s="1"/>
  <c r="AY15" i="2"/>
  <c r="AI12" i="2"/>
  <c r="R12" i="2"/>
  <c r="AR15" i="2"/>
  <c r="BF9" i="2"/>
  <c r="BF12" i="2" s="1"/>
  <c r="BF14" i="2"/>
  <c r="BF15" i="2" s="1"/>
  <c r="AX9" i="2"/>
  <c r="AX12" i="2" s="1"/>
  <c r="AX14" i="2"/>
  <c r="AX15" i="2" s="1"/>
  <c r="AP9" i="2"/>
  <c r="AP12" i="2" s="1"/>
  <c r="AP14" i="2"/>
  <c r="AP15" i="2" s="1"/>
  <c r="AH9" i="2"/>
  <c r="AH12" i="2" s="1"/>
  <c r="AH14" i="2"/>
  <c r="AH15" i="2" s="1"/>
  <c r="Z9" i="2"/>
  <c r="Z12" i="2" s="1"/>
  <c r="Z14" i="2"/>
  <c r="Z15" i="2" s="1"/>
  <c r="BK9" i="2"/>
  <c r="BK12" i="2" s="1"/>
  <c r="BA12" i="2"/>
  <c r="AQ12" i="2"/>
  <c r="T12" i="2"/>
  <c r="BI14" i="2"/>
  <c r="BI15" i="2" s="1"/>
  <c r="AU14" i="2"/>
  <c r="AU15" i="2" s="1"/>
  <c r="BE9" i="2"/>
  <c r="BE12" i="2" s="1"/>
  <c r="BE14" i="2"/>
  <c r="BE15" i="2" s="1"/>
  <c r="AW9" i="2"/>
  <c r="AW12" i="2" s="1"/>
  <c r="AW14" i="2"/>
  <c r="AW15" i="2" s="1"/>
  <c r="AO9" i="2"/>
  <c r="AO12" i="2" s="1"/>
  <c r="AO14" i="2"/>
  <c r="AO15" i="2" s="1"/>
  <c r="AG9" i="2"/>
  <c r="AG12" i="2" s="1"/>
  <c r="AG17" i="2" s="1"/>
  <c r="AG20" i="2" s="1"/>
  <c r="AG14" i="2"/>
  <c r="AG15" i="2" s="1"/>
  <c r="AG18" i="2" s="1"/>
  <c r="AG21" i="2" s="1"/>
  <c r="Y9" i="2"/>
  <c r="Y12" i="2" s="1"/>
  <c r="Y14" i="2"/>
  <c r="Y15" i="2" s="1"/>
  <c r="BJ9" i="2"/>
  <c r="BJ12" i="2" s="1"/>
  <c r="AZ12" i="2"/>
  <c r="AN9" i="2"/>
  <c r="AN12" i="2" s="1"/>
  <c r="AD9" i="2"/>
  <c r="AD12" i="2" s="1"/>
  <c r="P9" i="2"/>
  <c r="P12" i="2" s="1"/>
  <c r="E12" i="2"/>
  <c r="BH14" i="2"/>
  <c r="BH15" i="2" s="1"/>
  <c r="AT14" i="2"/>
  <c r="AT15" i="2" s="1"/>
  <c r="AJ12" i="2"/>
  <c r="W9" i="2"/>
  <c r="W12" i="2" s="1"/>
  <c r="L12" i="2"/>
  <c r="BA14" i="2"/>
  <c r="BA15" i="2" s="1"/>
  <c r="AA14" i="2"/>
  <c r="AA15" i="2" s="1"/>
  <c r="BD9" i="2"/>
  <c r="BD12" i="2" s="1"/>
  <c r="BC9" i="2"/>
  <c r="BC12" i="2" s="1"/>
  <c r="AS12" i="2"/>
  <c r="V9" i="2"/>
  <c r="V12" i="2" s="1"/>
  <c r="AZ14" i="2"/>
  <c r="AZ15" i="2" s="1"/>
  <c r="BI12" i="2"/>
  <c r="D12" i="2"/>
  <c r="BG14" i="2"/>
  <c r="BG15" i="2" s="1"/>
  <c r="BH12" i="2"/>
  <c r="AV9" i="2"/>
  <c r="AV12" i="2" s="1"/>
  <c r="AB12" i="2"/>
  <c r="BG12" i="2"/>
  <c r="AK12" i="2"/>
  <c r="X9" i="2"/>
  <c r="X12" i="2" s="1"/>
  <c r="M12" i="2"/>
  <c r="BB14" i="2"/>
  <c r="BB15" i="2" s="1"/>
  <c r="AQ14" i="2"/>
  <c r="AQ15" i="2" s="1"/>
  <c r="AA12" i="2"/>
  <c r="S12" i="2"/>
  <c r="K12" i="2"/>
  <c r="AR12" i="2"/>
  <c r="AF9" i="2"/>
  <c r="AF12" i="2" s="1"/>
  <c r="U12" i="2"/>
  <c r="AK14" i="2"/>
  <c r="AK15" i="2" s="1"/>
  <c r="BR6" i="2" l="1"/>
  <c r="BR10" i="2" s="1"/>
  <c r="BL15" i="6"/>
  <c r="BM9" i="6"/>
  <c r="BM15" i="6"/>
  <c r="BL9" i="6"/>
  <c r="BL12" i="6" s="1"/>
  <c r="AH17" i="6"/>
  <c r="AI17" i="6" s="1"/>
  <c r="AJ17" i="6" s="1"/>
  <c r="AK17" i="6" s="1"/>
  <c r="AL17" i="6" s="1"/>
  <c r="BM12" i="6"/>
  <c r="AH18" i="6"/>
  <c r="AI18" i="6" s="1"/>
  <c r="AH18" i="2"/>
  <c r="BV6" i="2"/>
  <c r="BV10" i="2" s="1"/>
  <c r="BO6" i="2"/>
  <c r="BO10" i="2" s="1"/>
  <c r="BT6" i="2"/>
  <c r="BT10" i="2" s="1"/>
  <c r="AI18" i="2"/>
  <c r="AH21" i="2"/>
  <c r="AH17" i="2"/>
  <c r="AI17" i="2" s="1"/>
  <c r="BL15" i="2"/>
  <c r="BP6" i="2"/>
  <c r="BP10" i="2" s="1"/>
  <c r="BQ6" i="2"/>
  <c r="BQ10" i="2" s="1"/>
  <c r="BN6" i="2"/>
  <c r="BN10" i="2" s="1"/>
  <c r="BS6" i="2"/>
  <c r="BS10" i="2" s="1"/>
  <c r="BN12" i="2"/>
  <c r="AI17" i="8"/>
  <c r="AJ17" i="8" s="1"/>
  <c r="AI18" i="8"/>
  <c r="BN5" i="8"/>
  <c r="AH21" i="8"/>
  <c r="BM6" i="8"/>
  <c r="BM10" i="8" s="1"/>
  <c r="BM15" i="8" s="1"/>
  <c r="AH20" i="8"/>
  <c r="AJ20" i="6"/>
  <c r="AI20" i="6"/>
  <c r="BN5" i="6"/>
  <c r="AH20" i="6"/>
  <c r="BO6" i="6"/>
  <c r="BO10" i="6" s="1"/>
  <c r="BW6" i="2"/>
  <c r="BW10" i="2" s="1"/>
  <c r="BX6" i="2"/>
  <c r="BX10" i="2" s="1"/>
  <c r="BU6" i="2"/>
  <c r="BU10" i="2" s="1"/>
  <c r="BN14" i="2"/>
  <c r="BM14" i="2"/>
  <c r="BM15" i="2" s="1"/>
  <c r="BM9" i="2"/>
  <c r="BM12" i="2" s="1"/>
  <c r="AI21" i="6" l="1"/>
  <c r="AJ18" i="6"/>
  <c r="AK18" i="6" s="1"/>
  <c r="AL18" i="6" s="1"/>
  <c r="AK21" i="6"/>
  <c r="AH21" i="6"/>
  <c r="AJ21" i="6"/>
  <c r="BN15" i="2"/>
  <c r="AH20" i="2"/>
  <c r="AJ18" i="2"/>
  <c r="AI21" i="2"/>
  <c r="BO5" i="8"/>
  <c r="AI21" i="8"/>
  <c r="BM12" i="8"/>
  <c r="BN6" i="8"/>
  <c r="BN10" i="8" s="1"/>
  <c r="AJ18" i="8"/>
  <c r="AJ20" i="8"/>
  <c r="AK17" i="8"/>
  <c r="AI20" i="8"/>
  <c r="BN14" i="8"/>
  <c r="BN9" i="8"/>
  <c r="AL21" i="6"/>
  <c r="AL20" i="6"/>
  <c r="AM17" i="6"/>
  <c r="BP6" i="6"/>
  <c r="BP10" i="6" s="1"/>
  <c r="AK20" i="6"/>
  <c r="BN14" i="6"/>
  <c r="BN15" i="6" s="1"/>
  <c r="BN9" i="6"/>
  <c r="BN12" i="6" s="1"/>
  <c r="BO5" i="6"/>
  <c r="AM18" i="6"/>
  <c r="BY6" i="2"/>
  <c r="BY10" i="2" s="1"/>
  <c r="BO5" i="2"/>
  <c r="AJ17" i="2"/>
  <c r="AI20" i="2"/>
  <c r="BN12" i="8" l="1"/>
  <c r="AK18" i="2"/>
  <c r="AJ21" i="2"/>
  <c r="BN15" i="8"/>
  <c r="AJ21" i="8"/>
  <c r="AK18" i="8"/>
  <c r="BO6" i="8"/>
  <c r="BO10" i="8" s="1"/>
  <c r="AK20" i="8"/>
  <c r="AL17" i="8"/>
  <c r="BO14" i="8"/>
  <c r="BO9" i="8"/>
  <c r="BP5" i="8"/>
  <c r="AM21" i="6"/>
  <c r="AN18" i="6"/>
  <c r="BP5" i="6"/>
  <c r="AM20" i="6"/>
  <c r="AN17" i="6"/>
  <c r="BO14" i="6"/>
  <c r="BO15" i="6" s="1"/>
  <c r="BO9" i="6"/>
  <c r="BO12" i="6" s="1"/>
  <c r="BQ6" i="6"/>
  <c r="BQ10" i="6" s="1"/>
  <c r="BZ6" i="2"/>
  <c r="BZ10" i="2" s="1"/>
  <c r="BO9" i="2"/>
  <c r="BO12" i="2" s="1"/>
  <c r="BO14" i="2"/>
  <c r="BO15" i="2" s="1"/>
  <c r="BP5" i="2"/>
  <c r="AK17" i="2"/>
  <c r="AJ20" i="2"/>
  <c r="AL18" i="2" l="1"/>
  <c r="AK21" i="2"/>
  <c r="BP6" i="8"/>
  <c r="BP10" i="8" s="1"/>
  <c r="BO12" i="8"/>
  <c r="BP14" i="8"/>
  <c r="BP15" i="8" s="1"/>
  <c r="BP9" i="8"/>
  <c r="BP12" i="8" s="1"/>
  <c r="BQ5" i="8"/>
  <c r="BO15" i="8"/>
  <c r="AK21" i="8"/>
  <c r="AL18" i="8"/>
  <c r="AL20" i="8"/>
  <c r="AM17" i="8"/>
  <c r="BP14" i="6"/>
  <c r="BP15" i="6" s="1"/>
  <c r="BP9" i="6"/>
  <c r="BP12" i="6" s="1"/>
  <c r="AN21" i="6"/>
  <c r="AO18" i="6"/>
  <c r="AN20" i="6"/>
  <c r="AO17" i="6"/>
  <c r="BR6" i="6"/>
  <c r="BR10" i="6" s="1"/>
  <c r="BQ5" i="6"/>
  <c r="CA6" i="2"/>
  <c r="CA10" i="2" s="1"/>
  <c r="BQ5" i="2"/>
  <c r="BP14" i="2"/>
  <c r="BP15" i="2" s="1"/>
  <c r="BP9" i="2"/>
  <c r="BP12" i="2" s="1"/>
  <c r="AL17" i="2"/>
  <c r="AK20" i="2"/>
  <c r="AM18" i="2" l="1"/>
  <c r="AL21" i="2"/>
  <c r="BQ9" i="8"/>
  <c r="BQ14" i="8"/>
  <c r="AM20" i="8"/>
  <c r="AN17" i="8"/>
  <c r="BR5" i="8"/>
  <c r="AL21" i="8"/>
  <c r="AM18" i="8"/>
  <c r="BQ6" i="8"/>
  <c r="BQ10" i="8" s="1"/>
  <c r="AO20" i="6"/>
  <c r="AP17" i="6"/>
  <c r="AO21" i="6"/>
  <c r="AP18" i="6"/>
  <c r="BQ14" i="6"/>
  <c r="BQ15" i="6" s="1"/>
  <c r="BQ9" i="6"/>
  <c r="BQ12" i="6" s="1"/>
  <c r="BR5" i="6"/>
  <c r="BS6" i="6"/>
  <c r="BS10" i="6" s="1"/>
  <c r="CB6" i="2"/>
  <c r="CB10" i="2" s="1"/>
  <c r="BQ9" i="2"/>
  <c r="BQ12" i="2" s="1"/>
  <c r="BQ14" i="2"/>
  <c r="BQ15" i="2" s="1"/>
  <c r="BR5" i="2"/>
  <c r="AM17" i="2"/>
  <c r="AL20" i="2"/>
  <c r="AN18" i="2" l="1"/>
  <c r="AM21" i="2"/>
  <c r="BR6" i="8"/>
  <c r="BR10" i="8" s="1"/>
  <c r="BR9" i="8"/>
  <c r="BR12" i="8" s="1"/>
  <c r="BR14" i="8"/>
  <c r="BR15" i="8" s="1"/>
  <c r="AN20" i="8"/>
  <c r="AO17" i="8"/>
  <c r="AM21" i="8"/>
  <c r="AN18" i="8"/>
  <c r="BQ15" i="8"/>
  <c r="BS5" i="8"/>
  <c r="BQ12" i="8"/>
  <c r="AP21" i="6"/>
  <c r="AQ18" i="6"/>
  <c r="BT6" i="6"/>
  <c r="BT10" i="6" s="1"/>
  <c r="AP20" i="6"/>
  <c r="AQ17" i="6"/>
  <c r="BS5" i="6"/>
  <c r="BR9" i="6"/>
  <c r="BR12" i="6" s="1"/>
  <c r="BR14" i="6"/>
  <c r="BR15" i="6" s="1"/>
  <c r="CC6" i="2"/>
  <c r="CC10" i="2" s="1"/>
  <c r="BR14" i="2"/>
  <c r="BR15" i="2" s="1"/>
  <c r="BR9" i="2"/>
  <c r="BR12" i="2" s="1"/>
  <c r="BS5" i="2"/>
  <c r="AN17" i="2"/>
  <c r="AM20" i="2"/>
  <c r="AO18" i="2" l="1"/>
  <c r="AN21" i="2"/>
  <c r="AO20" i="8"/>
  <c r="AP17" i="8"/>
  <c r="BS14" i="8"/>
  <c r="BS9" i="8"/>
  <c r="BT5" i="8"/>
  <c r="AN21" i="8"/>
  <c r="AO18" i="8"/>
  <c r="BS6" i="8"/>
  <c r="BS10" i="8" s="1"/>
  <c r="BU6" i="6"/>
  <c r="BU10" i="6" s="1"/>
  <c r="AQ21" i="6"/>
  <c r="AR18" i="6"/>
  <c r="BS14" i="6"/>
  <c r="BS15" i="6" s="1"/>
  <c r="BS9" i="6"/>
  <c r="BS12" i="6" s="1"/>
  <c r="BT5" i="6"/>
  <c r="AQ20" i="6"/>
  <c r="AR17" i="6"/>
  <c r="CD6" i="2"/>
  <c r="CD10" i="2" s="1"/>
  <c r="BS9" i="2"/>
  <c r="BS12" i="2" s="1"/>
  <c r="BS14" i="2"/>
  <c r="BS15" i="2" s="1"/>
  <c r="BT5" i="2"/>
  <c r="AO17" i="2"/>
  <c r="AN20" i="2"/>
  <c r="AP18" i="2" l="1"/>
  <c r="AO21" i="2"/>
  <c r="AO21" i="8"/>
  <c r="AP18" i="8"/>
  <c r="BT9" i="8"/>
  <c r="BT14" i="8"/>
  <c r="BS15" i="8"/>
  <c r="BT6" i="8"/>
  <c r="BT10" i="8" s="1"/>
  <c r="BS12" i="8"/>
  <c r="AP20" i="8"/>
  <c r="AQ17" i="8"/>
  <c r="BU5" i="8"/>
  <c r="AR21" i="6"/>
  <c r="AS18" i="6"/>
  <c r="AR20" i="6"/>
  <c r="AS17" i="6"/>
  <c r="BT14" i="6"/>
  <c r="BT15" i="6" s="1"/>
  <c r="BT9" i="6"/>
  <c r="BT12" i="6" s="1"/>
  <c r="BV6" i="6"/>
  <c r="BV10" i="6" s="1"/>
  <c r="BU5" i="6"/>
  <c r="CE6" i="2"/>
  <c r="CE10" i="2" s="1"/>
  <c r="BT9" i="2"/>
  <c r="BT12" i="2" s="1"/>
  <c r="BT14" i="2"/>
  <c r="BT15" i="2" s="1"/>
  <c r="BU5" i="2"/>
  <c r="AP17" i="2"/>
  <c r="AO20" i="2"/>
  <c r="AQ18" i="2" l="1"/>
  <c r="AP21" i="2"/>
  <c r="BU6" i="8"/>
  <c r="BU10" i="8" s="1"/>
  <c r="BV5" i="8"/>
  <c r="BT15" i="8"/>
  <c r="AQ20" i="8"/>
  <c r="AR17" i="8"/>
  <c r="BU14" i="8"/>
  <c r="BU9" i="8"/>
  <c r="BT12" i="8"/>
  <c r="AP21" i="8"/>
  <c r="AQ18" i="8"/>
  <c r="AS20" i="6"/>
  <c r="AT17" i="6"/>
  <c r="BU14" i="6"/>
  <c r="BU15" i="6" s="1"/>
  <c r="BU9" i="6"/>
  <c r="BU12" i="6" s="1"/>
  <c r="BV5" i="6"/>
  <c r="AS21" i="6"/>
  <c r="AT18" i="6"/>
  <c r="BW6" i="6"/>
  <c r="BW10" i="6" s="1"/>
  <c r="CF6" i="2"/>
  <c r="CF10" i="2" s="1"/>
  <c r="BU14" i="2"/>
  <c r="BU15" i="2" s="1"/>
  <c r="BU9" i="2"/>
  <c r="BU12" i="2" s="1"/>
  <c r="BV5" i="2"/>
  <c r="AQ17" i="2"/>
  <c r="AP20" i="2"/>
  <c r="BU12" i="8" l="1"/>
  <c r="BU15" i="8"/>
  <c r="AR18" i="2"/>
  <c r="AQ21" i="2"/>
  <c r="AQ21" i="8"/>
  <c r="AR18" i="8"/>
  <c r="AR20" i="8"/>
  <c r="AS17" i="8"/>
  <c r="BW5" i="8"/>
  <c r="BV14" i="8"/>
  <c r="BV9" i="8"/>
  <c r="BV6" i="8"/>
  <c r="BV10" i="8" s="1"/>
  <c r="BX6" i="6"/>
  <c r="BX10" i="6" s="1"/>
  <c r="AT20" i="6"/>
  <c r="AU17" i="6"/>
  <c r="AT21" i="6"/>
  <c r="AU18" i="6"/>
  <c r="BV14" i="6"/>
  <c r="BV15" i="6" s="1"/>
  <c r="BV9" i="6"/>
  <c r="BV12" i="6" s="1"/>
  <c r="BW5" i="6"/>
  <c r="CG6" i="2"/>
  <c r="CG10" i="2" s="1"/>
  <c r="BV9" i="2"/>
  <c r="BV12" i="2" s="1"/>
  <c r="BV14" i="2"/>
  <c r="BV15" i="2" s="1"/>
  <c r="BW5" i="2"/>
  <c r="AR17" i="2"/>
  <c r="AQ20" i="2"/>
  <c r="AS18" i="2" l="1"/>
  <c r="AR21" i="2"/>
  <c r="AS20" i="8"/>
  <c r="AT17" i="8"/>
  <c r="BW6" i="8"/>
  <c r="BW10" i="8" s="1"/>
  <c r="BV12" i="8"/>
  <c r="BV15" i="8"/>
  <c r="BW14" i="8"/>
  <c r="BW9" i="8"/>
  <c r="AR21" i="8"/>
  <c r="AS18" i="8"/>
  <c r="BX5" i="8"/>
  <c r="AU20" i="6"/>
  <c r="AV17" i="6"/>
  <c r="BX5" i="6"/>
  <c r="BW14" i="6"/>
  <c r="BW15" i="6" s="1"/>
  <c r="BW9" i="6"/>
  <c r="BW12" i="6" s="1"/>
  <c r="AU21" i="6"/>
  <c r="AV18" i="6"/>
  <c r="BY6" i="6"/>
  <c r="BY10" i="6" s="1"/>
  <c r="CH6" i="2"/>
  <c r="CH10" i="2" s="1"/>
  <c r="BW14" i="2"/>
  <c r="BW15" i="2" s="1"/>
  <c r="BW9" i="2"/>
  <c r="BW12" i="2" s="1"/>
  <c r="BX5" i="2"/>
  <c r="AS17" i="2"/>
  <c r="AR20" i="2"/>
  <c r="BW15" i="8" l="1"/>
  <c r="AT18" i="2"/>
  <c r="AS21" i="2"/>
  <c r="BX6" i="8"/>
  <c r="BX10" i="8" s="1"/>
  <c r="AS21" i="8"/>
  <c r="AT18" i="8"/>
  <c r="BX9" i="8"/>
  <c r="BX14" i="8"/>
  <c r="BY5" i="8"/>
  <c r="AT20" i="8"/>
  <c r="AU17" i="8"/>
  <c r="BW12" i="8"/>
  <c r="AV20" i="6"/>
  <c r="AW17" i="6"/>
  <c r="BZ6" i="6"/>
  <c r="BZ10" i="6" s="1"/>
  <c r="BY5" i="6"/>
  <c r="AV21" i="6"/>
  <c r="AW18" i="6"/>
  <c r="BX9" i="6"/>
  <c r="BX12" i="6" s="1"/>
  <c r="BX14" i="6"/>
  <c r="BX15" i="6" s="1"/>
  <c r="CI6" i="2"/>
  <c r="CI10" i="2" s="1"/>
  <c r="BX14" i="2"/>
  <c r="BX15" i="2" s="1"/>
  <c r="BX9" i="2"/>
  <c r="BX12" i="2" s="1"/>
  <c r="BY5" i="2"/>
  <c r="AT17" i="2"/>
  <c r="AS20" i="2"/>
  <c r="AU18" i="2" l="1"/>
  <c r="AT21" i="2"/>
  <c r="AT21" i="8"/>
  <c r="AU18" i="8"/>
  <c r="BY14" i="8"/>
  <c r="BY15" i="8" s="1"/>
  <c r="BY9" i="8"/>
  <c r="BY12" i="8" s="1"/>
  <c r="AU20" i="8"/>
  <c r="AV17" i="8"/>
  <c r="BY6" i="8"/>
  <c r="BY10" i="8" s="1"/>
  <c r="BZ5" i="8"/>
  <c r="BX15" i="8"/>
  <c r="BX12" i="8"/>
  <c r="CA6" i="6"/>
  <c r="CA10" i="6" s="1"/>
  <c r="AW21" i="6"/>
  <c r="AX18" i="6"/>
  <c r="AW20" i="6"/>
  <c r="AX17" i="6"/>
  <c r="BZ5" i="6"/>
  <c r="BY14" i="6"/>
  <c r="BY15" i="6" s="1"/>
  <c r="BY9" i="6"/>
  <c r="BY12" i="6" s="1"/>
  <c r="CJ6" i="2"/>
  <c r="CJ10" i="2" s="1"/>
  <c r="BY14" i="2"/>
  <c r="BY15" i="2" s="1"/>
  <c r="BY9" i="2"/>
  <c r="BY12" i="2" s="1"/>
  <c r="BZ5" i="2"/>
  <c r="AU17" i="2"/>
  <c r="AT20" i="2"/>
  <c r="AV18" i="2" l="1"/>
  <c r="AU21" i="2"/>
  <c r="CA5" i="8"/>
  <c r="BZ14" i="8"/>
  <c r="BZ9" i="8"/>
  <c r="BZ6" i="8"/>
  <c r="BZ10" i="8" s="1"/>
  <c r="AU21" i="8"/>
  <c r="AV18" i="8"/>
  <c r="AV20" i="8"/>
  <c r="AW17" i="8"/>
  <c r="AX21" i="6"/>
  <c r="AY18" i="6"/>
  <c r="CA5" i="6"/>
  <c r="CB6" i="6"/>
  <c r="CB10" i="6" s="1"/>
  <c r="BZ14" i="6"/>
  <c r="BZ15" i="6" s="1"/>
  <c r="BZ9" i="6"/>
  <c r="BZ12" i="6" s="1"/>
  <c r="AX20" i="6"/>
  <c r="AY17" i="6"/>
  <c r="CK6" i="2"/>
  <c r="CK10" i="2" s="1"/>
  <c r="CA5" i="2"/>
  <c r="BZ14" i="2"/>
  <c r="BZ15" i="2" s="1"/>
  <c r="BZ9" i="2"/>
  <c r="BZ12" i="2" s="1"/>
  <c r="AV17" i="2"/>
  <c r="AU20" i="2"/>
  <c r="AW18" i="2" l="1"/>
  <c r="AV21" i="2"/>
  <c r="BZ12" i="8"/>
  <c r="BZ15" i="8"/>
  <c r="AW20" i="8"/>
  <c r="AX17" i="8"/>
  <c r="AV21" i="8"/>
  <c r="AW18" i="8"/>
  <c r="CA14" i="8"/>
  <c r="CA9" i="8"/>
  <c r="CA6" i="8"/>
  <c r="CA10" i="8" s="1"/>
  <c r="CB5" i="8"/>
  <c r="AY20" i="6"/>
  <c r="AZ17" i="6"/>
  <c r="CB5" i="6"/>
  <c r="AY21" i="6"/>
  <c r="AZ18" i="6"/>
  <c r="CC6" i="6"/>
  <c r="CC10" i="6" s="1"/>
  <c r="CA14" i="6"/>
  <c r="CA15" i="6" s="1"/>
  <c r="CA9" i="6"/>
  <c r="CA12" i="6" s="1"/>
  <c r="CL6" i="2"/>
  <c r="CL10" i="2" s="1"/>
  <c r="CA9" i="2"/>
  <c r="CA12" i="2" s="1"/>
  <c r="CA14" i="2"/>
  <c r="CA15" i="2" s="1"/>
  <c r="CB5" i="2"/>
  <c r="AW17" i="2"/>
  <c r="AV20" i="2"/>
  <c r="AX18" i="2" l="1"/>
  <c r="AW21" i="2"/>
  <c r="AW21" i="8"/>
  <c r="AX18" i="8"/>
  <c r="CB9" i="8"/>
  <c r="CB14" i="8"/>
  <c r="CA12" i="8"/>
  <c r="CC5" i="8"/>
  <c r="CB6" i="8"/>
  <c r="CB10" i="8" s="1"/>
  <c r="AX20" i="8"/>
  <c r="AY17" i="8"/>
  <c r="CA15" i="8"/>
  <c r="CB9" i="6"/>
  <c r="CB12" i="6" s="1"/>
  <c r="CB14" i="6"/>
  <c r="CB15" i="6" s="1"/>
  <c r="CD6" i="6"/>
  <c r="CD10" i="6" s="1"/>
  <c r="CC5" i="6"/>
  <c r="AZ20" i="6"/>
  <c r="BA17" i="6"/>
  <c r="AZ21" i="6"/>
  <c r="BA18" i="6"/>
  <c r="CN6" i="2"/>
  <c r="CN10" i="2" s="1"/>
  <c r="CM6" i="2"/>
  <c r="CM10" i="2" s="1"/>
  <c r="CB9" i="2"/>
  <c r="CB12" i="2" s="1"/>
  <c r="CB14" i="2"/>
  <c r="CB15" i="2" s="1"/>
  <c r="CC5" i="2"/>
  <c r="AX17" i="2"/>
  <c r="AW20" i="2"/>
  <c r="AY18" i="2" l="1"/>
  <c r="AX21" i="2"/>
  <c r="CB15" i="8"/>
  <c r="CB12" i="8"/>
  <c r="CD5" i="8"/>
  <c r="CD14" i="8" s="1"/>
  <c r="AY20" i="8"/>
  <c r="AZ17" i="8"/>
  <c r="CC14" i="8"/>
  <c r="CC9" i="8"/>
  <c r="AX21" i="8"/>
  <c r="AY18" i="8"/>
  <c r="CC6" i="8"/>
  <c r="CC10" i="8" s="1"/>
  <c r="CC14" i="6"/>
  <c r="CC15" i="6" s="1"/>
  <c r="CC9" i="6"/>
  <c r="CC12" i="6" s="1"/>
  <c r="CD5" i="6"/>
  <c r="BA21" i="6"/>
  <c r="BB18" i="6"/>
  <c r="CE6" i="6"/>
  <c r="CE10" i="6" s="1"/>
  <c r="BA20" i="6"/>
  <c r="BB17" i="6"/>
  <c r="CC14" i="2"/>
  <c r="CC15" i="2" s="1"/>
  <c r="CC9" i="2"/>
  <c r="CC12" i="2" s="1"/>
  <c r="CD5" i="2"/>
  <c r="AY17" i="2"/>
  <c r="AX20" i="2"/>
  <c r="CC15" i="8" l="1"/>
  <c r="AZ18" i="2"/>
  <c r="AY21" i="2"/>
  <c r="CD6" i="8"/>
  <c r="CD10" i="8" s="1"/>
  <c r="CD15" i="8" s="1"/>
  <c r="AY21" i="8"/>
  <c r="AZ18" i="8"/>
  <c r="AZ20" i="8"/>
  <c r="BA17" i="8"/>
  <c r="CD9" i="8"/>
  <c r="CE5" i="8"/>
  <c r="CC12" i="8"/>
  <c r="BB20" i="6"/>
  <c r="BC17" i="6"/>
  <c r="CD9" i="6"/>
  <c r="CD12" i="6" s="1"/>
  <c r="CD14" i="6"/>
  <c r="CD15" i="6" s="1"/>
  <c r="CE5" i="6"/>
  <c r="CF6" i="6"/>
  <c r="CF10" i="6" s="1"/>
  <c r="BB21" i="6"/>
  <c r="BC18" i="6"/>
  <c r="CD9" i="2"/>
  <c r="CD12" i="2" s="1"/>
  <c r="CD14" i="2"/>
  <c r="CD15" i="2" s="1"/>
  <c r="CE5" i="2"/>
  <c r="AZ17" i="2"/>
  <c r="AY20" i="2"/>
  <c r="CD12" i="8" l="1"/>
  <c r="BA18" i="2"/>
  <c r="AZ21" i="2"/>
  <c r="CF5" i="8"/>
  <c r="AZ21" i="8"/>
  <c r="BA18" i="8"/>
  <c r="CE9" i="8"/>
  <c r="CE12" i="8" s="1"/>
  <c r="CE14" i="8"/>
  <c r="BA20" i="8"/>
  <c r="BB17" i="8"/>
  <c r="CE6" i="8"/>
  <c r="CE10" i="8" s="1"/>
  <c r="CE14" i="6"/>
  <c r="CE15" i="6" s="1"/>
  <c r="CE9" i="6"/>
  <c r="CE12" i="6" s="1"/>
  <c r="BC21" i="6"/>
  <c r="BD18" i="6"/>
  <c r="CF5" i="6"/>
  <c r="BC20" i="6"/>
  <c r="BD17" i="6"/>
  <c r="CG6" i="6"/>
  <c r="CG10" i="6" s="1"/>
  <c r="CE14" i="2"/>
  <c r="CE15" i="2" s="1"/>
  <c r="CE9" i="2"/>
  <c r="CE12" i="2" s="1"/>
  <c r="CF5" i="2"/>
  <c r="BA17" i="2"/>
  <c r="AZ20" i="2"/>
  <c r="BB18" i="2" l="1"/>
  <c r="BA21" i="2"/>
  <c r="BA21" i="8"/>
  <c r="BB18" i="8"/>
  <c r="CF6" i="8"/>
  <c r="CF10" i="8" s="1"/>
  <c r="CG5" i="8"/>
  <c r="BB20" i="8"/>
  <c r="BC17" i="8"/>
  <c r="CF14" i="8"/>
  <c r="CF9" i="8"/>
  <c r="CE15" i="8"/>
  <c r="CG5" i="6"/>
  <c r="CH6" i="6"/>
  <c r="CH10" i="6" s="1"/>
  <c r="CF14" i="6"/>
  <c r="CF15" i="6" s="1"/>
  <c r="CF9" i="6"/>
  <c r="CF12" i="6" s="1"/>
  <c r="BD21" i="6"/>
  <c r="BE18" i="6"/>
  <c r="BD20" i="6"/>
  <c r="BE17" i="6"/>
  <c r="CF9" i="2"/>
  <c r="CF12" i="2" s="1"/>
  <c r="CF14" i="2"/>
  <c r="CF15" i="2" s="1"/>
  <c r="CG5" i="2"/>
  <c r="BB17" i="2"/>
  <c r="BA20" i="2"/>
  <c r="BC18" i="2" l="1"/>
  <c r="BB21" i="2"/>
  <c r="CF12" i="8"/>
  <c r="CG14" i="8"/>
  <c r="CG9" i="8"/>
  <c r="CH5" i="8"/>
  <c r="CF15" i="8"/>
  <c r="CG6" i="8"/>
  <c r="CG10" i="8" s="1"/>
  <c r="BC20" i="8"/>
  <c r="BD17" i="8"/>
  <c r="BB21" i="8"/>
  <c r="BC18" i="8"/>
  <c r="BE20" i="6"/>
  <c r="BF17" i="6"/>
  <c r="CI6" i="6"/>
  <c r="CI10" i="6" s="1"/>
  <c r="CH5" i="6"/>
  <c r="BE21" i="6"/>
  <c r="BF18" i="6"/>
  <c r="CG9" i="6"/>
  <c r="CG12" i="6" s="1"/>
  <c r="CG14" i="6"/>
  <c r="CG15" i="6" s="1"/>
  <c r="CG9" i="2"/>
  <c r="CG12" i="2" s="1"/>
  <c r="CG14" i="2"/>
  <c r="CG15" i="2" s="1"/>
  <c r="CH5" i="2"/>
  <c r="BC17" i="2"/>
  <c r="BB20" i="2"/>
  <c r="BD18" i="2" l="1"/>
  <c r="BC21" i="2"/>
  <c r="BC21" i="8"/>
  <c r="BD18" i="8"/>
  <c r="BD20" i="8"/>
  <c r="BE17" i="8"/>
  <c r="CI5" i="8"/>
  <c r="CH9" i="8"/>
  <c r="CH14" i="8"/>
  <c r="CG12" i="8"/>
  <c r="CG15" i="8"/>
  <c r="CH6" i="8"/>
  <c r="CH10" i="8" s="1"/>
  <c r="CH9" i="6"/>
  <c r="CH12" i="6" s="1"/>
  <c r="CH14" i="6"/>
  <c r="CH15" i="6" s="1"/>
  <c r="CJ6" i="6"/>
  <c r="CJ10" i="6" s="1"/>
  <c r="BF21" i="6"/>
  <c r="BG18" i="6"/>
  <c r="BF20" i="6"/>
  <c r="BG17" i="6"/>
  <c r="CI5" i="6"/>
  <c r="CH9" i="2"/>
  <c r="CH12" i="2" s="1"/>
  <c r="CH14" i="2"/>
  <c r="CH15" i="2" s="1"/>
  <c r="CI5" i="2"/>
  <c r="BD17" i="2"/>
  <c r="BC20" i="2"/>
  <c r="BE18" i="2" l="1"/>
  <c r="BD21" i="2"/>
  <c r="CI6" i="8"/>
  <c r="CI10" i="8" s="1"/>
  <c r="BE20" i="8"/>
  <c r="BF17" i="8"/>
  <c r="CJ5" i="8"/>
  <c r="CH15" i="8"/>
  <c r="BD21" i="8"/>
  <c r="BE18" i="8"/>
  <c r="CH12" i="8"/>
  <c r="CI14" i="8"/>
  <c r="CI15" i="8" s="1"/>
  <c r="CI9" i="8"/>
  <c r="CI12" i="8" s="1"/>
  <c r="CJ5" i="6"/>
  <c r="CI14" i="6"/>
  <c r="CI15" i="6" s="1"/>
  <c r="CI9" i="6"/>
  <c r="CI12" i="6" s="1"/>
  <c r="CK6" i="6"/>
  <c r="CK10" i="6" s="1"/>
  <c r="BG20" i="6"/>
  <c r="BH17" i="6"/>
  <c r="BG21" i="6"/>
  <c r="BH18" i="6"/>
  <c r="CI9" i="2"/>
  <c r="CI12" i="2" s="1"/>
  <c r="CI14" i="2"/>
  <c r="CI15" i="2" s="1"/>
  <c r="CJ5" i="2"/>
  <c r="BE17" i="2"/>
  <c r="BD20" i="2"/>
  <c r="BF18" i="2" l="1"/>
  <c r="BE21" i="2"/>
  <c r="CJ9" i="8"/>
  <c r="CJ14" i="8"/>
  <c r="CK5" i="8"/>
  <c r="BE21" i="8"/>
  <c r="BF18" i="8"/>
  <c r="BF20" i="8"/>
  <c r="BG17" i="8"/>
  <c r="CJ6" i="8"/>
  <c r="CJ10" i="8" s="1"/>
  <c r="CL6" i="6"/>
  <c r="CL10" i="6" s="1"/>
  <c r="BH21" i="6"/>
  <c r="BI18" i="6"/>
  <c r="CK5" i="6"/>
  <c r="BH20" i="6"/>
  <c r="BI17" i="6"/>
  <c r="CJ9" i="6"/>
  <c r="CJ12" i="6" s="1"/>
  <c r="CJ14" i="6"/>
  <c r="CJ15" i="6" s="1"/>
  <c r="CJ9" i="2"/>
  <c r="CJ12" i="2" s="1"/>
  <c r="CJ14" i="2"/>
  <c r="CJ15" i="2" s="1"/>
  <c r="CK5" i="2"/>
  <c r="BF17" i="2"/>
  <c r="BE20" i="2"/>
  <c r="BG18" i="2" l="1"/>
  <c r="BF21" i="2"/>
  <c r="CK6" i="8"/>
  <c r="CK10" i="8" s="1"/>
  <c r="CL5" i="8"/>
  <c r="CK14" i="8"/>
  <c r="CK15" i="8" s="1"/>
  <c r="CK9" i="8"/>
  <c r="CK12" i="8" s="1"/>
  <c r="BG20" i="8"/>
  <c r="BH17" i="8"/>
  <c r="CJ15" i="8"/>
  <c r="CJ12" i="8"/>
  <c r="BF21" i="8"/>
  <c r="BG18" i="8"/>
  <c r="BI21" i="6"/>
  <c r="BJ18" i="6"/>
  <c r="BI20" i="6"/>
  <c r="BJ17" i="6"/>
  <c r="CK9" i="6"/>
  <c r="CK12" i="6" s="1"/>
  <c r="CK14" i="6"/>
  <c r="CK15" i="6" s="1"/>
  <c r="CM6" i="6"/>
  <c r="CM10" i="6" s="1"/>
  <c r="CN6" i="6"/>
  <c r="CN10" i="6" s="1"/>
  <c r="CL5" i="6"/>
  <c r="CK9" i="2"/>
  <c r="CK12" i="2" s="1"/>
  <c r="CK14" i="2"/>
  <c r="CK15" i="2" s="1"/>
  <c r="CL5" i="2"/>
  <c r="BG17" i="2"/>
  <c r="BF20" i="2"/>
  <c r="BH18" i="2" l="1"/>
  <c r="BG21" i="2"/>
  <c r="BG21" i="8"/>
  <c r="BH18" i="8"/>
  <c r="CL14" i="8"/>
  <c r="CL9" i="8"/>
  <c r="CM5" i="8"/>
  <c r="CN5" i="8"/>
  <c r="BH20" i="8"/>
  <c r="BI17" i="8"/>
  <c r="CL6" i="8"/>
  <c r="CL10" i="8" s="1"/>
  <c r="BJ20" i="6"/>
  <c r="BK17" i="6"/>
  <c r="CL14" i="6"/>
  <c r="CL15" i="6" s="1"/>
  <c r="CL9" i="6"/>
  <c r="CL12" i="6" s="1"/>
  <c r="CN5" i="6"/>
  <c r="CM5" i="6"/>
  <c r="BJ21" i="6"/>
  <c r="BK18" i="6"/>
  <c r="CL9" i="2"/>
  <c r="CL12" i="2" s="1"/>
  <c r="CL14" i="2"/>
  <c r="CL15" i="2" s="1"/>
  <c r="CN5" i="2"/>
  <c r="CM5" i="2"/>
  <c r="BH17" i="2"/>
  <c r="BG20" i="2"/>
  <c r="BI18" i="2" l="1"/>
  <c r="BH21" i="2"/>
  <c r="CM6" i="8"/>
  <c r="CM10" i="8" s="1"/>
  <c r="CN6" i="8"/>
  <c r="CN10" i="8" s="1"/>
  <c r="CL12" i="8"/>
  <c r="CN9" i="8"/>
  <c r="CN12" i="8" s="1"/>
  <c r="CN14" i="8"/>
  <c r="CN15" i="8" s="1"/>
  <c r="BI20" i="8"/>
  <c r="BJ17" i="8"/>
  <c r="CL15" i="8"/>
  <c r="BH21" i="8"/>
  <c r="BI18" i="8"/>
  <c r="CM9" i="8"/>
  <c r="CM12" i="8" s="1"/>
  <c r="CM14" i="8"/>
  <c r="CM15" i="8" s="1"/>
  <c r="CN14" i="6"/>
  <c r="CN15" i="6" s="1"/>
  <c r="CN9" i="6"/>
  <c r="CN12" i="6" s="1"/>
  <c r="BK20" i="6"/>
  <c r="BL17" i="6"/>
  <c r="BK21" i="6"/>
  <c r="BL18" i="6"/>
  <c r="CM14" i="6"/>
  <c r="CM15" i="6" s="1"/>
  <c r="CM9" i="6"/>
  <c r="CM12" i="6" s="1"/>
  <c r="CM14" i="2"/>
  <c r="CM15" i="2" s="1"/>
  <c r="CM9" i="2"/>
  <c r="CM12" i="2" s="1"/>
  <c r="CN9" i="2"/>
  <c r="CN12" i="2" s="1"/>
  <c r="CN14" i="2"/>
  <c r="BI17" i="2"/>
  <c r="BJ17" i="2" s="1"/>
  <c r="BK17" i="2" s="1"/>
  <c r="BH20" i="2"/>
  <c r="BK20" i="2" l="1"/>
  <c r="BL17" i="2"/>
  <c r="BJ18" i="2"/>
  <c r="BI21" i="2"/>
  <c r="CN15" i="2"/>
  <c r="BJ20" i="8"/>
  <c r="BK17" i="8"/>
  <c r="BI21" i="8"/>
  <c r="BJ18" i="8"/>
  <c r="BL20" i="6"/>
  <c r="BM17" i="6"/>
  <c r="BL21" i="6"/>
  <c r="BM18" i="6"/>
  <c r="BI20" i="2"/>
  <c r="BK18" i="2" l="1"/>
  <c r="BJ21" i="2"/>
  <c r="BL20" i="2"/>
  <c r="BM17" i="2"/>
  <c r="BJ21" i="8"/>
  <c r="BK18" i="8"/>
  <c r="BK20" i="8"/>
  <c r="BL17" i="8"/>
  <c r="BM20" i="6"/>
  <c r="BN17" i="6"/>
  <c r="BM21" i="6"/>
  <c r="BN18" i="6"/>
  <c r="BJ20" i="2"/>
  <c r="BM20" i="2" l="1"/>
  <c r="BN17" i="2"/>
  <c r="BK21" i="2"/>
  <c r="BL18" i="2"/>
  <c r="BL20" i="8"/>
  <c r="BM17" i="8"/>
  <c r="BK21" i="8"/>
  <c r="BL18" i="8"/>
  <c r="BN21" i="6"/>
  <c r="BO18" i="6"/>
  <c r="BN20" i="6"/>
  <c r="BO17" i="6"/>
  <c r="BL21" i="2" l="1"/>
  <c r="BM18" i="2"/>
  <c r="BN20" i="2"/>
  <c r="BO17" i="2"/>
  <c r="BL21" i="8"/>
  <c r="BM18" i="8"/>
  <c r="BM20" i="8"/>
  <c r="BN17" i="8"/>
  <c r="BO20" i="6"/>
  <c r="BP17" i="6"/>
  <c r="BO21" i="6"/>
  <c r="BP18" i="6"/>
  <c r="BO20" i="2" l="1"/>
  <c r="BP17" i="2"/>
  <c r="BN18" i="2"/>
  <c r="BM21" i="2"/>
  <c r="BN20" i="8"/>
  <c r="BO17" i="8"/>
  <c r="BM21" i="8"/>
  <c r="BN18" i="8"/>
  <c r="BP21" i="6"/>
  <c r="BQ18" i="6"/>
  <c r="BP20" i="6"/>
  <c r="BQ17" i="6"/>
  <c r="BN21" i="2" l="1"/>
  <c r="BO18" i="2"/>
  <c r="BP20" i="2"/>
  <c r="BQ17" i="2"/>
  <c r="BN21" i="8"/>
  <c r="BO18" i="8"/>
  <c r="BO20" i="8"/>
  <c r="BP17" i="8"/>
  <c r="BQ20" i="6"/>
  <c r="BR17" i="6"/>
  <c r="BQ21" i="6"/>
  <c r="BR18" i="6"/>
  <c r="BQ20" i="2" l="1"/>
  <c r="BR17" i="2"/>
  <c r="BO21" i="2"/>
  <c r="BP18" i="2"/>
  <c r="BP20" i="8"/>
  <c r="BQ17" i="8"/>
  <c r="BO21" i="8"/>
  <c r="BP18" i="8"/>
  <c r="BR20" i="6"/>
  <c r="BS17" i="6"/>
  <c r="BR21" i="6"/>
  <c r="BS18" i="6"/>
  <c r="BP21" i="2" l="1"/>
  <c r="BQ18" i="2"/>
  <c r="BR20" i="2"/>
  <c r="BS17" i="2"/>
  <c r="BP21" i="8"/>
  <c r="BQ18" i="8"/>
  <c r="BQ20" i="8"/>
  <c r="BR17" i="8"/>
  <c r="BS21" i="6"/>
  <c r="BT18" i="6"/>
  <c r="BS20" i="6"/>
  <c r="BT17" i="6"/>
  <c r="BS20" i="2" l="1"/>
  <c r="BT17" i="2"/>
  <c r="BQ21" i="2"/>
  <c r="BR18" i="2"/>
  <c r="BR20" i="8"/>
  <c r="BS17" i="8"/>
  <c r="BQ21" i="8"/>
  <c r="BR18" i="8"/>
  <c r="BT20" i="6"/>
  <c r="BU17" i="6"/>
  <c r="BT21" i="6"/>
  <c r="BU18" i="6"/>
  <c r="BR21" i="2" l="1"/>
  <c r="BS18" i="2"/>
  <c r="BT20" i="2"/>
  <c r="BU17" i="2"/>
  <c r="BR21" i="8"/>
  <c r="BS18" i="8"/>
  <c r="BS20" i="8"/>
  <c r="BT17" i="8"/>
  <c r="BU21" i="6"/>
  <c r="BV18" i="6"/>
  <c r="BU20" i="6"/>
  <c r="BV17" i="6"/>
  <c r="BU20" i="2" l="1"/>
  <c r="BV17" i="2"/>
  <c r="BS21" i="2"/>
  <c r="BT18" i="2"/>
  <c r="BT20" i="8"/>
  <c r="BU17" i="8"/>
  <c r="BS21" i="8"/>
  <c r="BT18" i="8"/>
  <c r="BV21" i="6"/>
  <c r="BW18" i="6"/>
  <c r="BV20" i="6"/>
  <c r="BW17" i="6"/>
  <c r="BT21" i="2" l="1"/>
  <c r="BU18" i="2"/>
  <c r="BV20" i="2"/>
  <c r="BW17" i="2"/>
  <c r="BT21" i="8"/>
  <c r="BU18" i="8"/>
  <c r="BU20" i="8"/>
  <c r="BV17" i="8"/>
  <c r="BW20" i="6"/>
  <c r="BX17" i="6"/>
  <c r="BW21" i="6"/>
  <c r="BX18" i="6"/>
  <c r="BW20" i="2" l="1"/>
  <c r="BX17" i="2"/>
  <c r="BU21" i="2"/>
  <c r="BV18" i="2"/>
  <c r="BV20" i="8"/>
  <c r="BW17" i="8"/>
  <c r="BU21" i="8"/>
  <c r="BV18" i="8"/>
  <c r="BX21" i="6"/>
  <c r="BY18" i="6"/>
  <c r="BX20" i="6"/>
  <c r="BY17" i="6"/>
  <c r="BV21" i="2" l="1"/>
  <c r="BW18" i="2"/>
  <c r="BX20" i="2"/>
  <c r="BY17" i="2"/>
  <c r="BV21" i="8"/>
  <c r="BW18" i="8"/>
  <c r="BW20" i="8"/>
  <c r="BX17" i="8"/>
  <c r="BY20" i="6"/>
  <c r="BZ17" i="6"/>
  <c r="BY21" i="6"/>
  <c r="BZ18" i="6"/>
  <c r="BY20" i="2" l="1"/>
  <c r="BZ17" i="2"/>
  <c r="BW21" i="2"/>
  <c r="BX18" i="2"/>
  <c r="BX20" i="8"/>
  <c r="BY17" i="8"/>
  <c r="BW21" i="8"/>
  <c r="BX18" i="8"/>
  <c r="BZ21" i="6"/>
  <c r="CA18" i="6"/>
  <c r="BZ20" i="6"/>
  <c r="CA17" i="6"/>
  <c r="BX21" i="2" l="1"/>
  <c r="BY18" i="2"/>
  <c r="BZ20" i="2"/>
  <c r="CA17" i="2"/>
  <c r="BX21" i="8"/>
  <c r="BY18" i="8"/>
  <c r="BY20" i="8"/>
  <c r="BZ17" i="8"/>
  <c r="CA20" i="6"/>
  <c r="CB17" i="6"/>
  <c r="CA21" i="6"/>
  <c r="CB18" i="6"/>
  <c r="CA20" i="2" l="1"/>
  <c r="CB17" i="2"/>
  <c r="BY21" i="2"/>
  <c r="BZ18" i="2"/>
  <c r="BZ20" i="8"/>
  <c r="CA17" i="8"/>
  <c r="BY21" i="8"/>
  <c r="BZ18" i="8"/>
  <c r="CB21" i="6"/>
  <c r="CC18" i="6"/>
  <c r="CB20" i="6"/>
  <c r="CC17" i="6"/>
  <c r="BZ21" i="2" l="1"/>
  <c r="CA18" i="2"/>
  <c r="CB20" i="2"/>
  <c r="CC17" i="2"/>
  <c r="BZ21" i="8"/>
  <c r="CA18" i="8"/>
  <c r="CA20" i="8"/>
  <c r="CB17" i="8"/>
  <c r="CC20" i="6"/>
  <c r="CD17" i="6"/>
  <c r="CC21" i="6"/>
  <c r="CD18" i="6"/>
  <c r="CC20" i="2" l="1"/>
  <c r="CD17" i="2"/>
  <c r="CA21" i="2"/>
  <c r="CB18" i="2"/>
  <c r="CB20" i="8"/>
  <c r="CC17" i="8"/>
  <c r="CA21" i="8"/>
  <c r="CB18" i="8"/>
  <c r="CD20" i="6"/>
  <c r="CE17" i="6"/>
  <c r="CD21" i="6"/>
  <c r="CE18" i="6"/>
  <c r="CB21" i="2" l="1"/>
  <c r="CC18" i="2"/>
  <c r="CD20" i="2"/>
  <c r="CE17" i="2"/>
  <c r="CB21" i="8"/>
  <c r="CC18" i="8"/>
  <c r="CC20" i="8"/>
  <c r="CD17" i="8"/>
  <c r="CE21" i="6"/>
  <c r="CF18" i="6"/>
  <c r="CE20" i="6"/>
  <c r="CF17" i="6"/>
  <c r="CE20" i="2" l="1"/>
  <c r="CF17" i="2"/>
  <c r="CC21" i="2"/>
  <c r="CD18" i="2"/>
  <c r="CD20" i="8"/>
  <c r="CE17" i="8"/>
  <c r="CC21" i="8"/>
  <c r="CD18" i="8"/>
  <c r="CF20" i="6"/>
  <c r="CG17" i="6"/>
  <c r="CF21" i="6"/>
  <c r="CG18" i="6"/>
  <c r="CD21" i="2" l="1"/>
  <c r="CE18" i="2"/>
  <c r="CF20" i="2"/>
  <c r="CG17" i="2"/>
  <c r="CD21" i="8"/>
  <c r="CE18" i="8"/>
  <c r="CE20" i="8"/>
  <c r="CF17" i="8"/>
  <c r="CG21" i="6"/>
  <c r="CH18" i="6"/>
  <c r="CG20" i="6"/>
  <c r="CH17" i="6"/>
  <c r="CG20" i="2" l="1"/>
  <c r="CH17" i="2"/>
  <c r="CE21" i="2"/>
  <c r="CF18" i="2"/>
  <c r="CF20" i="8"/>
  <c r="CG17" i="8"/>
  <c r="CE21" i="8"/>
  <c r="CF18" i="8"/>
  <c r="CH20" i="6"/>
  <c r="CI17" i="6"/>
  <c r="CH21" i="6"/>
  <c r="CI18" i="6"/>
  <c r="CF21" i="2" l="1"/>
  <c r="CG18" i="2"/>
  <c r="CH20" i="2"/>
  <c r="CI17" i="2"/>
  <c r="CF21" i="8"/>
  <c r="CG18" i="8"/>
  <c r="CG20" i="8"/>
  <c r="CH17" i="8"/>
  <c r="CI21" i="6"/>
  <c r="CJ18" i="6"/>
  <c r="CI20" i="6"/>
  <c r="CJ17" i="6"/>
  <c r="CI20" i="2" l="1"/>
  <c r="CJ17" i="2"/>
  <c r="CG21" i="2"/>
  <c r="CH18" i="2"/>
  <c r="CH20" i="8"/>
  <c r="CI17" i="8"/>
  <c r="CG21" i="8"/>
  <c r="CH18" i="8"/>
  <c r="CJ20" i="6"/>
  <c r="CK17" i="6"/>
  <c r="CJ21" i="6"/>
  <c r="CK18" i="6"/>
  <c r="CH21" i="2" l="1"/>
  <c r="CI18" i="2"/>
  <c r="CJ20" i="2"/>
  <c r="CK17" i="2"/>
  <c r="CH21" i="8"/>
  <c r="CI18" i="8"/>
  <c r="CI20" i="8"/>
  <c r="CJ17" i="8"/>
  <c r="CK21" i="6"/>
  <c r="CL18" i="6"/>
  <c r="CK20" i="6"/>
  <c r="CL17" i="6"/>
  <c r="CK20" i="2" l="1"/>
  <c r="CL17" i="2"/>
  <c r="CI21" i="2"/>
  <c r="CJ18" i="2"/>
  <c r="CJ20" i="8"/>
  <c r="CK17" i="8"/>
  <c r="CI21" i="8"/>
  <c r="CJ18" i="8"/>
  <c r="CL21" i="6"/>
  <c r="CM18" i="6"/>
  <c r="CL20" i="6"/>
  <c r="CM17" i="6"/>
  <c r="CJ21" i="2" l="1"/>
  <c r="CK18" i="2"/>
  <c r="CL20" i="2"/>
  <c r="CM17" i="2"/>
  <c r="CJ21" i="8"/>
  <c r="CK18" i="8"/>
  <c r="CK20" i="8"/>
  <c r="CL17" i="8"/>
  <c r="CM20" i="6"/>
  <c r="CN17" i="6"/>
  <c r="CM21" i="6"/>
  <c r="CN18" i="6"/>
  <c r="CM20" i="2" l="1"/>
  <c r="CN17" i="2"/>
  <c r="CN20" i="2" s="1"/>
  <c r="CK21" i="2"/>
  <c r="CL18" i="2"/>
  <c r="CL20" i="8"/>
  <c r="CM17" i="8"/>
  <c r="CK21" i="8"/>
  <c r="CL18" i="8"/>
  <c r="CN21" i="6"/>
  <c r="CN20" i="6"/>
  <c r="CL21" i="2" l="1"/>
  <c r="CM18" i="2"/>
  <c r="CL21" i="8"/>
  <c r="CM18" i="8"/>
  <c r="CM20" i="8"/>
  <c r="CN17" i="8"/>
  <c r="CM21" i="2" l="1"/>
  <c r="CN18" i="2"/>
  <c r="CN21" i="2" s="1"/>
  <c r="CN20" i="8"/>
  <c r="CM21" i="8"/>
  <c r="CN18" i="8"/>
  <c r="CN21" i="8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F5A5BAC-D34E-F94D-B641-FCDB140653A7}</author>
    <author>tc={EF71A60B-8FD1-BA4C-B60E-0CF788AD34F3}</author>
    <author>tc={2167AB92-6B65-8D42-8669-AFA795815587}</author>
  </authors>
  <commentList>
    <comment ref="BK1" authorId="0" shapeId="0" xr:uid="{BF5A5BAC-D34E-F94D-B641-FCDB140653A7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last data download from FAOSTAT</t>
      </text>
    </comment>
    <comment ref="BL5" authorId="1" shapeId="0" xr:uid="{EF71A60B-8FD1-BA4C-B60E-0CF788AD34F3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this point values are calculated following a linear decreasing to reach "zero" by 2050, in order to achieve zero additional warming by 2050 (constant values of cumulative CO2e and relative calculate temperature values)</t>
      </text>
    </comment>
    <comment ref="BL6" authorId="2" shapeId="0" xr:uid="{2167AB92-6B65-8D42-8669-AFA795815587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this point values are calculated following a linear decreasing to reach "zero" by 2050, in order to achieve zero additional warming by 2050 (constant values of cumulative CO2e and relative calculate temperature values)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0BC3056-A3D6-584C-B178-1A6BACF407CB}</author>
    <author>tc={4D45BD73-0F50-184C-BC19-CC82A01280F9}</author>
    <author>tc={5501E695-F686-D34A-A21B-37748805540A}</author>
  </authors>
  <commentList>
    <comment ref="BK1" authorId="0" shapeId="0" xr:uid="{50BC3056-A3D6-584C-B178-1A6BACF407CB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last data download from FAOSTAT</t>
      </text>
    </comment>
    <comment ref="BL5" authorId="1" shapeId="0" xr:uid="{4D45BD73-0F50-184C-BC19-CC82A01280F9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this point, emission values are calculated following a linear decreasing to reach "zero additional warming" by 2050 (constant values near 2050 for cumulative  CO2e + CO2we and corresponding calculated temperature values) </t>
      </text>
    </comment>
    <comment ref="BL6" authorId="2" shapeId="0" xr:uid="{5501E695-F686-D34A-A21B-37748805540A}">
      <text>
        <t xml:space="preserve"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from this point, emission values are calculated following a linear decreasing to reach "zero additional warming" by 2050 (constant values near 2050 for cumulative  CO2e + CO2we and corresponding calculated temperature values) 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A75F760-5F49-A741-9A63-E76FD939E62C}</author>
  </authors>
  <commentList>
    <comment ref="BK1" authorId="0" shapeId="0" xr:uid="{3A75F760-5F49-A741-9A63-E76FD939E62C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last data download from FAOSTAT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EA2FFE3-0730-704A-A6CA-7BBC4E7612C7}</author>
  </authors>
  <commentList>
    <comment ref="BK1" authorId="0" shapeId="0" xr:uid="{EEA2FFE3-0730-704A-A6CA-7BBC4E7612C7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last data download from FAOSTAT</t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79F0379-47E0-D84A-A70B-95774BEA542B}</author>
  </authors>
  <commentList>
    <comment ref="BK1" authorId="0" shapeId="0" xr:uid="{579F0379-47E0-D84A-A70B-95774BEA542B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last data download from FAOSTAT</t>
      </text>
    </comment>
  </commentList>
</comments>
</file>

<file path=xl/sharedStrings.xml><?xml version="1.0" encoding="utf-8"?>
<sst xmlns="http://schemas.openxmlformats.org/spreadsheetml/2006/main" count="171" uniqueCount="48">
  <si>
    <t>CH4 (kt)</t>
  </si>
  <si>
    <t>N2O (kt)</t>
  </si>
  <si>
    <t>N2O (Gt) CO2e</t>
  </si>
  <si>
    <t>CH4 (Gt) CO2e</t>
  </si>
  <si>
    <t>CH4 (Mt)</t>
  </si>
  <si>
    <t>N2O (Mt)</t>
  </si>
  <si>
    <t>TOT (Gt) CO2e</t>
  </si>
  <si>
    <t>CH4 (Gt) CO2we</t>
  </si>
  <si>
    <t>TOT Gt CO2e +CO2we</t>
  </si>
  <si>
    <t>°C</t>
  </si>
  <si>
    <t>cum Gt CO2e +CO2we</t>
  </si>
  <si>
    <t>cum Gt CO2e</t>
  </si>
  <si>
    <t>GWP</t>
  </si>
  <si>
    <t>GWP*</t>
  </si>
  <si>
    <t>in termini di GWP100 dovremmo azzerare tutte le emissioni, oppure bilanciarle con il sequestro di 4.2 Gt di CO2e/y</t>
  </si>
  <si>
    <t>CO2we scenario costante</t>
  </si>
  <si>
    <t>CO2we scenario net 0</t>
  </si>
  <si>
    <t>CO2e scenario net 0</t>
  </si>
  <si>
    <t>CO2e scenario costante</t>
  </si>
  <si>
    <t>per raggiungere la neutralità carbonica, ad emissioni costanti dovremmo iniziare ad aumentare il sequestro per arrivare a sequestrare una quantità di circa 0.9 Gt di CO2/y nel 2050</t>
  </si>
  <si>
    <t>CO2we scenario mitigation</t>
  </si>
  <si>
    <t>CO2e scenario mitigation</t>
  </si>
  <si>
    <t>CO2we scenario increase</t>
  </si>
  <si>
    <t>CO2e scenario increase</t>
  </si>
  <si>
    <t>diff risp net 0</t>
  </si>
  <si>
    <t xml:space="preserve">rate of increase </t>
  </si>
  <si>
    <t>diff we</t>
  </si>
  <si>
    <t>TOT (Gt) CO2we</t>
  </si>
  <si>
    <t>data available from FAOSTAT</t>
  </si>
  <si>
    <t>GWP cumulative Gt CO2e</t>
  </si>
  <si>
    <t>GWP* cumulative Gt CO2e +CO2we</t>
  </si>
  <si>
    <t>emissions</t>
  </si>
  <si>
    <t>GWP100</t>
  </si>
  <si>
    <t>GWP + GWP*</t>
  </si>
  <si>
    <t>Calculations</t>
  </si>
  <si>
    <t>implied temperature derived from GWP, °C</t>
  </si>
  <si>
    <t>implied temperature derived from GWP*, °C</t>
  </si>
  <si>
    <t xml:space="preserve">CDR rates, GWP100, Gt CO2e </t>
  </si>
  <si>
    <t xml:space="preserve">CDR rates, GWP*, Gt CO2we </t>
  </si>
  <si>
    <t>Gt CO2e increasing scenario</t>
  </si>
  <si>
    <t>Gt CO2e constant scenario</t>
  </si>
  <si>
    <t>Gt CO2e mitigation scenario</t>
  </si>
  <si>
    <t>Gt CO2we increasing scenario</t>
  </si>
  <si>
    <t>Gt CO2we constant scenario</t>
  </si>
  <si>
    <t>Gt CO2we mitigation scenario</t>
  </si>
  <si>
    <t>Gt CO2e scenario net 0 warming</t>
  </si>
  <si>
    <t>Gt CO2we scenario net 0 warming</t>
  </si>
  <si>
    <t>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2"/>
      <color indexed="0"/>
      <name val="Arial"/>
    </font>
    <font>
      <sz val="12"/>
      <color indexed="0"/>
      <name val="Arial"/>
      <family val="2"/>
    </font>
    <font>
      <sz val="12"/>
      <color rgb="FFFF0000"/>
      <name val="Arial"/>
      <family val="2"/>
    </font>
    <font>
      <sz val="12"/>
      <color theme="9" tint="-0.249977111117893"/>
      <name val="Arial"/>
      <family val="2"/>
    </font>
    <font>
      <b/>
      <sz val="12"/>
      <color indexed="0"/>
      <name val="Arial"/>
      <family val="2"/>
    </font>
    <font>
      <b/>
      <sz val="12"/>
      <color rgb="FFFF0000"/>
      <name val="Arial"/>
      <family val="2"/>
    </font>
    <font>
      <b/>
      <sz val="12"/>
      <color theme="9" tint="-0.249977111117893"/>
      <name val="Arial"/>
      <family val="2"/>
    </font>
    <font>
      <b/>
      <sz val="12"/>
      <name val="Arial"/>
      <family val="2"/>
    </font>
    <font>
      <sz val="8"/>
      <name val="Arial"/>
      <family val="2"/>
    </font>
    <font>
      <sz val="10"/>
      <color rgb="FF000000"/>
      <name val="Tahoma"/>
      <family val="2"/>
    </font>
    <font>
      <sz val="12"/>
      <name val="Arial"/>
      <family val="2"/>
    </font>
    <font>
      <sz val="18"/>
      <color indexed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3">
    <xf numFmtId="0" fontId="0" fillId="0" borderId="0" xfId="0" applyAlignment="1" applyProtection="1"/>
    <xf numFmtId="164" fontId="0" fillId="0" borderId="0" xfId="0" applyNumberFormat="1" applyAlignment="1" applyProtection="1"/>
    <xf numFmtId="2" fontId="0" fillId="0" borderId="0" xfId="0" applyNumberFormat="1" applyAlignment="1" applyProtection="1"/>
    <xf numFmtId="165" fontId="0" fillId="0" borderId="0" xfId="0" applyNumberFormat="1" applyAlignment="1" applyProtection="1"/>
    <xf numFmtId="1" fontId="0" fillId="0" borderId="0" xfId="0" applyNumberFormat="1" applyAlignment="1" applyProtection="1"/>
    <xf numFmtId="0" fontId="1" fillId="0" borderId="0" xfId="0" applyFont="1" applyAlignment="1" applyProtection="1"/>
    <xf numFmtId="2" fontId="0" fillId="2" borderId="0" xfId="0" applyNumberFormat="1" applyFill="1" applyAlignment="1" applyProtection="1"/>
    <xf numFmtId="0" fontId="1" fillId="2" borderId="0" xfId="0" applyFont="1" applyFill="1" applyAlignment="1" applyProtection="1"/>
    <xf numFmtId="2" fontId="1" fillId="0" borderId="0" xfId="0" applyNumberFormat="1" applyFont="1" applyAlignment="1" applyProtection="1"/>
    <xf numFmtId="0" fontId="2" fillId="0" borderId="0" xfId="0" applyFont="1" applyAlignment="1" applyProtection="1"/>
    <xf numFmtId="1" fontId="2" fillId="0" borderId="0" xfId="0" applyNumberFormat="1" applyFont="1" applyAlignment="1" applyProtection="1"/>
    <xf numFmtId="165" fontId="2" fillId="0" borderId="0" xfId="0" applyNumberFormat="1" applyFont="1" applyAlignment="1" applyProtection="1"/>
    <xf numFmtId="2" fontId="2" fillId="0" borderId="0" xfId="0" applyNumberFormat="1" applyFont="1" applyAlignment="1" applyProtection="1"/>
    <xf numFmtId="2" fontId="2" fillId="2" borderId="0" xfId="0" applyNumberFormat="1" applyFont="1" applyFill="1" applyAlignment="1" applyProtection="1"/>
    <xf numFmtId="164" fontId="2" fillId="0" borderId="0" xfId="0" applyNumberFormat="1" applyFont="1" applyAlignment="1" applyProtection="1"/>
    <xf numFmtId="0" fontId="3" fillId="0" borderId="0" xfId="0" applyFont="1" applyAlignment="1" applyProtection="1"/>
    <xf numFmtId="165" fontId="3" fillId="0" borderId="0" xfId="0" applyNumberFormat="1" applyFont="1" applyAlignment="1" applyProtection="1"/>
    <xf numFmtId="2" fontId="3" fillId="0" borderId="0" xfId="0" applyNumberFormat="1" applyFont="1" applyAlignment="1" applyProtection="1"/>
    <xf numFmtId="2" fontId="3" fillId="2" borderId="0" xfId="0" applyNumberFormat="1" applyFont="1" applyFill="1" applyAlignment="1" applyProtection="1"/>
    <xf numFmtId="164" fontId="3" fillId="0" borderId="0" xfId="0" applyNumberFormat="1" applyFont="1" applyAlignment="1" applyProtection="1"/>
    <xf numFmtId="0" fontId="4" fillId="0" borderId="0" xfId="0" applyFont="1" applyAlignment="1" applyProtection="1"/>
    <xf numFmtId="0" fontId="5" fillId="0" borderId="0" xfId="0" applyFont="1" applyAlignment="1" applyProtection="1"/>
    <xf numFmtId="0" fontId="6" fillId="0" borderId="0" xfId="0" applyFont="1" applyAlignment="1" applyProtection="1"/>
    <xf numFmtId="0" fontId="0" fillId="3" borderId="0" xfId="0" applyFill="1" applyAlignment="1" applyProtection="1"/>
    <xf numFmtId="0" fontId="1" fillId="4" borderId="0" xfId="0" applyFont="1" applyFill="1" applyAlignment="1" applyProtection="1"/>
    <xf numFmtId="0" fontId="7" fillId="0" borderId="0" xfId="0" applyFont="1" applyAlignment="1" applyProtection="1"/>
    <xf numFmtId="1" fontId="1" fillId="0" borderId="0" xfId="0" applyNumberFormat="1" applyFont="1" applyAlignment="1" applyProtection="1"/>
    <xf numFmtId="0" fontId="0" fillId="5" borderId="0" xfId="0" applyFill="1" applyAlignment="1" applyProtection="1"/>
    <xf numFmtId="2" fontId="0" fillId="5" borderId="0" xfId="0" applyNumberFormat="1" applyFill="1" applyAlignment="1" applyProtection="1"/>
    <xf numFmtId="2" fontId="2" fillId="5" borderId="0" xfId="0" applyNumberFormat="1" applyFont="1" applyFill="1" applyAlignment="1" applyProtection="1"/>
    <xf numFmtId="2" fontId="3" fillId="5" borderId="0" xfId="0" applyNumberFormat="1" applyFont="1" applyFill="1" applyAlignment="1" applyProtection="1"/>
    <xf numFmtId="0" fontId="7" fillId="2" borderId="0" xfId="0" applyFont="1" applyFill="1" applyAlignment="1" applyProtection="1"/>
    <xf numFmtId="0" fontId="7" fillId="5" borderId="0" xfId="0" applyFont="1" applyFill="1" applyAlignment="1" applyProtection="1"/>
    <xf numFmtId="0" fontId="1" fillId="5" borderId="0" xfId="0" applyFont="1" applyFill="1" applyAlignment="1" applyProtection="1"/>
    <xf numFmtId="2" fontId="1" fillId="6" borderId="0" xfId="0" applyNumberFormat="1" applyFont="1" applyFill="1" applyAlignment="1" applyProtection="1"/>
    <xf numFmtId="0" fontId="1" fillId="6" borderId="0" xfId="0" applyFont="1" applyFill="1" applyAlignment="1" applyProtection="1"/>
    <xf numFmtId="0" fontId="0" fillId="0" borderId="0" xfId="0" applyFill="1" applyAlignment="1" applyProtection="1"/>
    <xf numFmtId="2" fontId="0" fillId="0" borderId="0" xfId="0" applyNumberFormat="1" applyFill="1" applyAlignment="1" applyProtection="1"/>
    <xf numFmtId="0" fontId="1" fillId="0" borderId="0" xfId="0" applyFont="1" applyFill="1" applyAlignment="1" applyProtection="1"/>
    <xf numFmtId="0" fontId="7" fillId="6" borderId="0" xfId="0" applyFont="1" applyFill="1" applyAlignment="1" applyProtection="1"/>
    <xf numFmtId="2" fontId="0" fillId="6" borderId="0" xfId="0" applyNumberFormat="1" applyFill="1" applyAlignment="1" applyProtection="1"/>
    <xf numFmtId="2" fontId="2" fillId="6" borderId="0" xfId="0" applyNumberFormat="1" applyFont="1" applyFill="1" applyAlignment="1" applyProtection="1"/>
    <xf numFmtId="0" fontId="1" fillId="7" borderId="0" xfId="0" applyFont="1" applyFill="1" applyAlignment="1" applyProtection="1"/>
    <xf numFmtId="0" fontId="0" fillId="7" borderId="0" xfId="0" applyFill="1" applyAlignment="1" applyProtection="1"/>
    <xf numFmtId="165" fontId="10" fillId="0" borderId="0" xfId="0" applyNumberFormat="1" applyFont="1" applyAlignment="1" applyProtection="1"/>
    <xf numFmtId="0" fontId="10" fillId="0" borderId="0" xfId="0" applyFont="1" applyAlignment="1" applyProtection="1"/>
    <xf numFmtId="2" fontId="10" fillId="0" borderId="0" xfId="0" applyNumberFormat="1" applyFont="1" applyAlignment="1" applyProtection="1"/>
    <xf numFmtId="2" fontId="10" fillId="2" borderId="0" xfId="0" applyNumberFormat="1" applyFont="1" applyFill="1" applyAlignment="1" applyProtection="1"/>
    <xf numFmtId="164" fontId="10" fillId="0" borderId="0" xfId="0" applyNumberFormat="1" applyFont="1" applyAlignment="1" applyProtection="1"/>
    <xf numFmtId="2" fontId="10" fillId="5" borderId="0" xfId="0" applyNumberFormat="1" applyFont="1" applyFill="1" applyAlignment="1" applyProtection="1"/>
    <xf numFmtId="0" fontId="11" fillId="0" borderId="0" xfId="0" applyFont="1" applyAlignment="1" applyProtection="1"/>
    <xf numFmtId="1" fontId="10" fillId="0" borderId="0" xfId="0" applyNumberFormat="1" applyFont="1" applyAlignment="1" applyProtection="1"/>
    <xf numFmtId="165" fontId="0" fillId="2" borderId="0" xfId="0" applyNumberFormat="1" applyFill="1" applyAlignment="1" applyProtection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4639376312334376"/>
          <c:y val="0.11086976766934371"/>
          <c:w val="0.73697196303749879"/>
          <c:h val="0.82900623599592027"/>
        </c:manualLayout>
      </c:layou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10:$CN$110</c:f>
              <c:numCache>
                <c:formatCode>General</c:formatCode>
                <c:ptCount val="61"/>
                <c:pt idx="0">
                  <c:v>3.4246978831080002</c:v>
                </c:pt>
                <c:pt idx="1">
                  <c:v>3.2712666595040005</c:v>
                </c:pt>
                <c:pt idx="2">
                  <c:v>3.051663857672001</c:v>
                </c:pt>
                <c:pt idx="3">
                  <c:v>2.7669507794559993</c:v>
                </c:pt>
                <c:pt idx="4">
                  <c:v>2.7194570116120014</c:v>
                </c:pt>
                <c:pt idx="5">
                  <c:v>2.6808090708080003</c:v>
                </c:pt>
                <c:pt idx="6">
                  <c:v>2.6350822094040032</c:v>
                </c:pt>
                <c:pt idx="7">
                  <c:v>2.3622651974199993</c:v>
                </c:pt>
                <c:pt idx="8">
                  <c:v>2.306791320659999</c:v>
                </c:pt>
                <c:pt idx="9">
                  <c:v>2.2062404356320013</c:v>
                </c:pt>
                <c:pt idx="10">
                  <c:v>2.1747588056880005</c:v>
                </c:pt>
                <c:pt idx="11">
                  <c:v>2.0685503219279995</c:v>
                </c:pt>
                <c:pt idx="12">
                  <c:v>2.1338424219240011</c:v>
                </c:pt>
                <c:pt idx="13">
                  <c:v>2.2120039986960012</c:v>
                </c:pt>
                <c:pt idx="14">
                  <c:v>2.3144174799519988</c:v>
                </c:pt>
                <c:pt idx="15">
                  <c:v>2.3641637600840029</c:v>
                </c:pt>
                <c:pt idx="16">
                  <c:v>2.486107386580001</c:v>
                </c:pt>
                <c:pt idx="17">
                  <c:v>2.5487692214919999</c:v>
                </c:pt>
                <c:pt idx="18">
                  <c:v>2.505247057056001</c:v>
                </c:pt>
                <c:pt idx="19">
                  <c:v>2.4790728248080018</c:v>
                </c:pt>
                <c:pt idx="20">
                  <c:v>2.4653697151199996</c:v>
                </c:pt>
                <c:pt idx="21">
                  <c:v>2.6105199187480017</c:v>
                </c:pt>
                <c:pt idx="22">
                  <c:v>2.7803950690920027</c:v>
                </c:pt>
                <c:pt idx="23">
                  <c:v>2.751325591704</c:v>
                </c:pt>
                <c:pt idx="24">
                  <c:v>2.8186602813080017</c:v>
                </c:pt>
                <c:pt idx="25">
                  <c:v>2.9432455620919993</c:v>
                </c:pt>
                <c:pt idx="26">
                  <c:v>3.3167083180120005</c:v>
                </c:pt>
                <c:pt idx="27">
                  <c:v>3.3778091014239999</c:v>
                </c:pt>
                <c:pt idx="28">
                  <c:v>3.3870734032160001</c:v>
                </c:pt>
                <c:pt idx="29">
                  <c:v>3.4395431689880014</c:v>
                </c:pt>
                <c:pt idx="30">
                  <c:v>3.6171371193080009</c:v>
                </c:pt>
                <c:pt idx="31">
                  <c:v>3.6116718670359993</c:v>
                </c:pt>
                <c:pt idx="32">
                  <c:v>3.3719933344000141</c:v>
                </c:pt>
                <c:pt idx="33">
                  <c:v>3.1506329588000082</c:v>
                </c:pt>
                <c:pt idx="34">
                  <c:v>2.9368003565999992</c:v>
                </c:pt>
                <c:pt idx="35">
                  <c:v>2.7372832044999922</c:v>
                </c:pt>
                <c:pt idx="36">
                  <c:v>2.5444080493000136</c:v>
                </c:pt>
                <c:pt idx="37">
                  <c:v>2.3636830559000055</c:v>
                </c:pt>
                <c:pt idx="38">
                  <c:v>2.244310511700002</c:v>
                </c:pt>
                <c:pt idx="39">
                  <c:v>2.1628074564999964</c:v>
                </c:pt>
                <c:pt idx="40">
                  <c:v>2.0259970807000149</c:v>
                </c:pt>
                <c:pt idx="41">
                  <c:v>1.8361632918000077</c:v>
                </c:pt>
                <c:pt idx="42">
                  <c:v>1.6973459691000006</c:v>
                </c:pt>
                <c:pt idx="43">
                  <c:v>1.5253435566999909</c:v>
                </c:pt>
                <c:pt idx="44">
                  <c:v>1.3344630438000145</c:v>
                </c:pt>
                <c:pt idx="45">
                  <c:v>1.1053138683000074</c:v>
                </c:pt>
                <c:pt idx="46">
                  <c:v>0.95347586309999943</c:v>
                </c:pt>
                <c:pt idx="47">
                  <c:v>0.83259874239999587</c:v>
                </c:pt>
                <c:pt idx="48">
                  <c:v>0.65943070120001734</c:v>
                </c:pt>
                <c:pt idx="49">
                  <c:v>0.41406539570000783</c:v>
                </c:pt>
                <c:pt idx="50">
                  <c:v>0.23570795490000085</c:v>
                </c:pt>
                <c:pt idx="51">
                  <c:v>0.23582220399998399</c:v>
                </c:pt>
                <c:pt idx="52">
                  <c:v>0.2218060480000108</c:v>
                </c:pt>
                <c:pt idx="53">
                  <c:v>0.20778989200001052</c:v>
                </c:pt>
                <c:pt idx="54">
                  <c:v>0.19377373600001391</c:v>
                </c:pt>
                <c:pt idx="55">
                  <c:v>0.17975757999998487</c:v>
                </c:pt>
                <c:pt idx="56">
                  <c:v>0.16574142400001324</c:v>
                </c:pt>
                <c:pt idx="57">
                  <c:v>0.15172526800001296</c:v>
                </c:pt>
                <c:pt idx="58" formatCode="0.000">
                  <c:v>0.1</c:v>
                </c:pt>
                <c:pt idx="59" formatCode="0.000">
                  <c:v>0.05</c:v>
                </c:pt>
                <c:pt idx="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CC-7F49-9E58-D920DC1717FE}"/>
            </c:ext>
          </c:extLst>
        </c:ser>
        <c:ser>
          <c:idx val="1"/>
          <c:order val="1"/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11:$CN$111</c:f>
              <c:numCache>
                <c:formatCode>General</c:formatCode>
                <c:ptCount val="61"/>
                <c:pt idx="0">
                  <c:v>3.5943730976000001</c:v>
                </c:pt>
                <c:pt idx="1">
                  <c:v>3.5965994772999998</c:v>
                </c:pt>
                <c:pt idx="2">
                  <c:v>3.5762174649</c:v>
                </c:pt>
                <c:pt idx="3">
                  <c:v>3.5627622286999996</c:v>
                </c:pt>
                <c:pt idx="4">
                  <c:v>3.5944853874000002</c:v>
                </c:pt>
                <c:pt idx="5">
                  <c:v>3.6075357545999998</c:v>
                </c:pt>
                <c:pt idx="6">
                  <c:v>3.6116835002999998</c:v>
                </c:pt>
                <c:pt idx="7">
                  <c:v>3.5480180834999997</c:v>
                </c:pt>
                <c:pt idx="8">
                  <c:v>3.5540567919999999</c:v>
                </c:pt>
                <c:pt idx="9">
                  <c:v>3.5686186999</c:v>
                </c:pt>
                <c:pt idx="10">
                  <c:v>3.5877635240999997</c:v>
                </c:pt>
                <c:pt idx="11">
                  <c:v>3.5910381670999998</c:v>
                </c:pt>
                <c:pt idx="12">
                  <c:v>3.6279406413000004</c:v>
                </c:pt>
                <c:pt idx="13">
                  <c:v>3.6691155501999999</c:v>
                </c:pt>
                <c:pt idx="14">
                  <c:v>3.7124426089</c:v>
                </c:pt>
                <c:pt idx="15">
                  <c:v>3.7548128513000001</c:v>
                </c:pt>
                <c:pt idx="16">
                  <c:v>3.7895965355000003</c:v>
                </c:pt>
                <c:pt idx="17">
                  <c:v>3.8249865544000001</c:v>
                </c:pt>
                <c:pt idx="18">
                  <c:v>3.8571585837</c:v>
                </c:pt>
                <c:pt idx="19">
                  <c:v>3.8704758675999997</c:v>
                </c:pt>
                <c:pt idx="20">
                  <c:v>3.871794188</c:v>
                </c:pt>
                <c:pt idx="21">
                  <c:v>3.8870563045999997</c:v>
                </c:pt>
                <c:pt idx="22">
                  <c:v>3.9225726129000003</c:v>
                </c:pt>
                <c:pt idx="23">
                  <c:v>3.9411639702999999</c:v>
                </c:pt>
                <c:pt idx="24">
                  <c:v>3.9684556536</c:v>
                </c:pt>
                <c:pt idx="25">
                  <c:v>4.0042809223999996</c:v>
                </c:pt>
                <c:pt idx="26">
                  <c:v>4.0514338374000003</c:v>
                </c:pt>
                <c:pt idx="27">
                  <c:v>4.0787261768</c:v>
                </c:pt>
                <c:pt idx="28">
                  <c:v>4.0908832422000003</c:v>
                </c:pt>
                <c:pt idx="29">
                  <c:v>4.1197660025999996</c:v>
                </c:pt>
                <c:pt idx="30">
                  <c:v>4.1723563836000004</c:v>
                </c:pt>
                <c:pt idx="31">
                  <c:v>4.2008150857000004</c:v>
                </c:pt>
                <c:pt idx="32">
                  <c:v>4.0839737999999954</c:v>
                </c:pt>
                <c:pt idx="33">
                  <c:v>3.9391317000000159</c:v>
                </c:pt>
                <c:pt idx="34">
                  <c:v>3.7942896000000124</c:v>
                </c:pt>
                <c:pt idx="35">
                  <c:v>3.6494475000000079</c:v>
                </c:pt>
                <c:pt idx="36">
                  <c:v>3.5046054000000035</c:v>
                </c:pt>
                <c:pt idx="37">
                  <c:v>3.3597633000000253</c:v>
                </c:pt>
                <c:pt idx="38">
                  <c:v>3.2149212000000209</c:v>
                </c:pt>
                <c:pt idx="39">
                  <c:v>3.0700791000000165</c:v>
                </c:pt>
                <c:pt idx="40">
                  <c:v>2.9252369999999974</c:v>
                </c:pt>
                <c:pt idx="41">
                  <c:v>2.7803948999999935</c:v>
                </c:pt>
                <c:pt idx="42">
                  <c:v>2.6355528000000148</c:v>
                </c:pt>
                <c:pt idx="43">
                  <c:v>2.4907107000000108</c:v>
                </c:pt>
                <c:pt idx="44">
                  <c:v>2.3458686000000064</c:v>
                </c:pt>
                <c:pt idx="45">
                  <c:v>2.201026500000002</c:v>
                </c:pt>
                <c:pt idx="46">
                  <c:v>2.056184399999998</c:v>
                </c:pt>
                <c:pt idx="47">
                  <c:v>1.9113423000000194</c:v>
                </c:pt>
                <c:pt idx="48">
                  <c:v>1.7665002000000152</c:v>
                </c:pt>
                <c:pt idx="49">
                  <c:v>1.621658100000011</c:v>
                </c:pt>
                <c:pt idx="50">
                  <c:v>1.4768160000000068</c:v>
                </c:pt>
                <c:pt idx="51">
                  <c:v>1.3319739000000281</c:v>
                </c:pt>
                <c:pt idx="52">
                  <c:v>1.1871318000000091</c:v>
                </c:pt>
                <c:pt idx="53">
                  <c:v>1.0422897000000049</c:v>
                </c:pt>
                <c:pt idx="54">
                  <c:v>0.89744760000000068</c:v>
                </c:pt>
                <c:pt idx="55">
                  <c:v>0.75260549999999649</c:v>
                </c:pt>
                <c:pt idx="56">
                  <c:v>0.60776340000001783</c:v>
                </c:pt>
                <c:pt idx="57">
                  <c:v>0.46292130000001364</c:v>
                </c:pt>
                <c:pt idx="58">
                  <c:v>0.31807920000000944</c:v>
                </c:pt>
                <c:pt idx="59">
                  <c:v>0.17323710000000531</c:v>
                </c:pt>
                <c:pt idx="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CC-7F49-9E58-D920DC171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161631"/>
        <c:axId val="1641511264"/>
      </c:scatterChart>
      <c:valAx>
        <c:axId val="129161631"/>
        <c:scaling>
          <c:orientation val="minMax"/>
          <c:max val="2050"/>
          <c:min val="199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641511264"/>
        <c:crosses val="autoZero"/>
        <c:crossBetween val="midCat"/>
      </c:valAx>
      <c:valAx>
        <c:axId val="1641511264"/>
        <c:scaling>
          <c:orientation val="minMax"/>
          <c:max val="8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 CH4 annual emissions</a:t>
                </a:r>
                <a:r>
                  <a:rPr lang="it-IT" baseline="0"/>
                  <a:t> </a:t>
                </a:r>
                <a:r>
                  <a:rPr lang="it-IT"/>
                  <a:t>(Mt/y)</a:t>
                </a:r>
              </a:p>
            </c:rich>
          </c:tx>
          <c:layout>
            <c:manualLayout>
              <c:xMode val="edge"/>
              <c:yMode val="edge"/>
              <c:x val="5.7115179751456129E-2"/>
              <c:y val="0.3765258347335123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2916163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 sz="14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39376312334376"/>
          <c:y val="0.11086976766934371"/>
          <c:w val="0.71382822625184039"/>
          <c:h val="0.82900623599592027"/>
        </c:manualLayout>
      </c:layout>
      <c:scatterChart>
        <c:scatterStyle val="smoothMarker"/>
        <c:varyColors val="0"/>
        <c:ser>
          <c:idx val="1"/>
          <c:order val="1"/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7:$CN$17</c:f>
              <c:numCache>
                <c:formatCode>0.00</c:formatCode>
                <c:ptCount val="61"/>
                <c:pt idx="0">
                  <c:v>0</c:v>
                </c:pt>
                <c:pt idx="1">
                  <c:v>3.5965994772999998</c:v>
                </c:pt>
                <c:pt idx="2">
                  <c:v>7.1728169421999999</c:v>
                </c:pt>
                <c:pt idx="3">
                  <c:v>10.735579170899999</c:v>
                </c:pt>
                <c:pt idx="4">
                  <c:v>14.3300645583</c:v>
                </c:pt>
                <c:pt idx="5">
                  <c:v>17.937600312899999</c:v>
                </c:pt>
                <c:pt idx="6">
                  <c:v>21.549283813199999</c:v>
                </c:pt>
                <c:pt idx="7">
                  <c:v>25.097301896699999</c:v>
                </c:pt>
                <c:pt idx="8">
                  <c:v>28.6513586887</c:v>
                </c:pt>
                <c:pt idx="9">
                  <c:v>32.2199773886</c:v>
                </c:pt>
                <c:pt idx="10">
                  <c:v>35.807740912699998</c:v>
                </c:pt>
                <c:pt idx="11">
                  <c:v>39.398779079800001</c:v>
                </c:pt>
                <c:pt idx="12">
                  <c:v>43.026719721100001</c:v>
                </c:pt>
                <c:pt idx="13">
                  <c:v>46.695835271299998</c:v>
                </c:pt>
                <c:pt idx="14">
                  <c:v>50.408277880199996</c:v>
                </c:pt>
                <c:pt idx="15">
                  <c:v>54.163090731499999</c:v>
                </c:pt>
                <c:pt idx="16">
                  <c:v>57.952687267000002</c:v>
                </c:pt>
                <c:pt idx="17">
                  <c:v>61.777673821400001</c:v>
                </c:pt>
                <c:pt idx="18">
                  <c:v>65.634832405099999</c:v>
                </c:pt>
                <c:pt idx="19">
                  <c:v>69.505308272700006</c:v>
                </c:pt>
                <c:pt idx="20">
                  <c:v>73.377102460700002</c:v>
                </c:pt>
                <c:pt idx="21">
                  <c:v>77.264158765299996</c:v>
                </c:pt>
                <c:pt idx="22">
                  <c:v>81.186731378199994</c:v>
                </c:pt>
                <c:pt idx="23">
                  <c:v>85.12789534849999</c:v>
                </c:pt>
                <c:pt idx="24">
                  <c:v>89.096351002099993</c:v>
                </c:pt>
                <c:pt idx="25">
                  <c:v>93.100631924499993</c:v>
                </c:pt>
                <c:pt idx="26">
                  <c:v>97.152065761899991</c:v>
                </c:pt>
                <c:pt idx="27">
                  <c:v>101.23079193869999</c:v>
                </c:pt>
                <c:pt idx="28">
                  <c:v>105.3216751809</c:v>
                </c:pt>
                <c:pt idx="29">
                  <c:v>109.4414411835</c:v>
                </c:pt>
                <c:pt idx="30">
                  <c:v>113.61379756710001</c:v>
                </c:pt>
                <c:pt idx="31">
                  <c:v>117.81461265280001</c:v>
                </c:pt>
                <c:pt idx="32">
                  <c:v>121.8985864528</c:v>
                </c:pt>
                <c:pt idx="33">
                  <c:v>125.83771815280002</c:v>
                </c:pt>
                <c:pt idx="34">
                  <c:v>129.63200775280004</c:v>
                </c:pt>
                <c:pt idx="35">
                  <c:v>133.28145525280004</c:v>
                </c:pt>
                <c:pt idx="36">
                  <c:v>136.78606065280005</c:v>
                </c:pt>
                <c:pt idx="37">
                  <c:v>140.14582395280007</c:v>
                </c:pt>
                <c:pt idx="38">
                  <c:v>143.36074515280009</c:v>
                </c:pt>
                <c:pt idx="39">
                  <c:v>146.43082425280011</c:v>
                </c:pt>
                <c:pt idx="40">
                  <c:v>149.35606125280012</c:v>
                </c:pt>
                <c:pt idx="41">
                  <c:v>152.13645615280012</c:v>
                </c:pt>
                <c:pt idx="42">
                  <c:v>154.77200895280015</c:v>
                </c:pt>
                <c:pt idx="43">
                  <c:v>157.26271965280017</c:v>
                </c:pt>
                <c:pt idx="44">
                  <c:v>159.60858825280019</c:v>
                </c:pt>
                <c:pt idx="45">
                  <c:v>161.8096147528002</c:v>
                </c:pt>
                <c:pt idx="46">
                  <c:v>163.86579915280021</c:v>
                </c:pt>
                <c:pt idx="47">
                  <c:v>165.77714145280024</c:v>
                </c:pt>
                <c:pt idx="48">
                  <c:v>167.54364165280026</c:v>
                </c:pt>
                <c:pt idx="49">
                  <c:v>169.16529975280028</c:v>
                </c:pt>
                <c:pt idx="50">
                  <c:v>170.64211575280029</c:v>
                </c:pt>
                <c:pt idx="51">
                  <c:v>171.97408965280033</c:v>
                </c:pt>
                <c:pt idx="52">
                  <c:v>173.16122145280033</c:v>
                </c:pt>
                <c:pt idx="53">
                  <c:v>174.20351115280033</c:v>
                </c:pt>
                <c:pt idx="54">
                  <c:v>175.10095875280032</c:v>
                </c:pt>
                <c:pt idx="55">
                  <c:v>175.85356425280031</c:v>
                </c:pt>
                <c:pt idx="56">
                  <c:v>176.46132765280032</c:v>
                </c:pt>
                <c:pt idx="57">
                  <c:v>176.92424895280033</c:v>
                </c:pt>
                <c:pt idx="58">
                  <c:v>177.24232815280033</c:v>
                </c:pt>
                <c:pt idx="59">
                  <c:v>177.41556525280032</c:v>
                </c:pt>
                <c:pt idx="60">
                  <c:v>177.443960252800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91-3D45-9728-EAA456CAB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161631"/>
        <c:axId val="1641511264"/>
      </c:scatterChart>
      <c:scatterChart>
        <c:scatterStyle val="smoothMarker"/>
        <c:varyColors val="0"/>
        <c:ser>
          <c:idx val="2"/>
          <c:order val="0"/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20:$CN$20</c:f>
              <c:numCache>
                <c:formatCode>0.000</c:formatCode>
                <c:ptCount val="61"/>
                <c:pt idx="0">
                  <c:v>0</c:v>
                </c:pt>
                <c:pt idx="1">
                  <c:v>1.6184697647849999E-3</c:v>
                </c:pt>
                <c:pt idx="2">
                  <c:v>3.2277676239900002E-3</c:v>
                </c:pt>
                <c:pt idx="3">
                  <c:v>4.8310106269050003E-3</c:v>
                </c:pt>
                <c:pt idx="4">
                  <c:v>6.4485290512350003E-3</c:v>
                </c:pt>
                <c:pt idx="5">
                  <c:v>8.0719201408049994E-3</c:v>
                </c:pt>
                <c:pt idx="6">
                  <c:v>9.6971777159400013E-3</c:v>
                </c:pt>
                <c:pt idx="7">
                  <c:v>1.1293785853515001E-2</c:v>
                </c:pt>
                <c:pt idx="8">
                  <c:v>1.2893111409915E-2</c:v>
                </c:pt>
                <c:pt idx="9">
                  <c:v>1.4498989824869999E-2</c:v>
                </c:pt>
                <c:pt idx="10">
                  <c:v>1.6113483410714998E-2</c:v>
                </c:pt>
                <c:pt idx="11">
                  <c:v>1.7729450585910002E-2</c:v>
                </c:pt>
                <c:pt idx="12">
                  <c:v>1.9362023874495003E-2</c:v>
                </c:pt>
                <c:pt idx="13">
                  <c:v>2.1013125872084999E-2</c:v>
                </c:pt>
                <c:pt idx="14">
                  <c:v>2.2683725046090002E-2</c:v>
                </c:pt>
                <c:pt idx="15">
                  <c:v>2.4373390829175001E-2</c:v>
                </c:pt>
                <c:pt idx="16">
                  <c:v>2.6078709270150002E-2</c:v>
                </c:pt>
                <c:pt idx="17">
                  <c:v>2.779995321963E-2</c:v>
                </c:pt>
                <c:pt idx="18">
                  <c:v>2.9535674582295002E-2</c:v>
                </c:pt>
                <c:pt idx="19">
                  <c:v>3.1277388722715002E-2</c:v>
                </c:pt>
                <c:pt idx="20">
                  <c:v>3.3019696107314998E-2</c:v>
                </c:pt>
                <c:pt idx="21">
                  <c:v>3.4768871444385001E-2</c:v>
                </c:pt>
                <c:pt idx="22">
                  <c:v>3.6534029120189999E-2</c:v>
                </c:pt>
                <c:pt idx="23">
                  <c:v>3.8307552906824992E-2</c:v>
                </c:pt>
                <c:pt idx="24">
                  <c:v>4.0093357950944999E-2</c:v>
                </c:pt>
                <c:pt idx="25">
                  <c:v>4.1895284366024993E-2</c:v>
                </c:pt>
                <c:pt idx="26">
                  <c:v>4.3718429592854997E-2</c:v>
                </c:pt>
                <c:pt idx="27">
                  <c:v>4.5553856372414998E-2</c:v>
                </c:pt>
                <c:pt idx="28">
                  <c:v>4.7394753831405005E-2</c:v>
                </c:pt>
                <c:pt idx="29">
                  <c:v>4.9248648532575004E-2</c:v>
                </c:pt>
                <c:pt idx="30">
                  <c:v>5.1126208905195009E-2</c:v>
                </c:pt>
                <c:pt idx="31">
                  <c:v>5.3016575693760004E-2</c:v>
                </c:pt>
                <c:pt idx="32">
                  <c:v>5.4854363903760001E-2</c:v>
                </c:pt>
                <c:pt idx="33">
                  <c:v>5.662697316876001E-2</c:v>
                </c:pt>
                <c:pt idx="34">
                  <c:v>5.8334403488760019E-2</c:v>
                </c:pt>
                <c:pt idx="35">
                  <c:v>5.9976654863760019E-2</c:v>
                </c:pt>
                <c:pt idx="36">
                  <c:v>6.1553727293760019E-2</c:v>
                </c:pt>
                <c:pt idx="37">
                  <c:v>6.3065620778760031E-2</c:v>
                </c:pt>
                <c:pt idx="38">
                  <c:v>6.4512335318760036E-2</c:v>
                </c:pt>
                <c:pt idx="39">
                  <c:v>6.5893870913760061E-2</c:v>
                </c:pt>
                <c:pt idx="40">
                  <c:v>6.7210227563760064E-2</c:v>
                </c:pt>
                <c:pt idx="41">
                  <c:v>6.8461405268760059E-2</c:v>
                </c:pt>
                <c:pt idx="42">
                  <c:v>6.964740402876006E-2</c:v>
                </c:pt>
                <c:pt idx="43">
                  <c:v>7.0768223843760081E-2</c:v>
                </c:pt>
                <c:pt idx="44">
                  <c:v>7.1823864713760094E-2</c:v>
                </c:pt>
                <c:pt idx="45">
                  <c:v>7.2814326638760099E-2</c:v>
                </c:pt>
                <c:pt idx="46">
                  <c:v>7.3739609618760096E-2</c:v>
                </c:pt>
                <c:pt idx="47">
                  <c:v>7.45997136537601E-2</c:v>
                </c:pt>
                <c:pt idx="48">
                  <c:v>7.5394638743760123E-2</c:v>
                </c:pt>
                <c:pt idx="49">
                  <c:v>7.6124384888760138E-2</c:v>
                </c:pt>
                <c:pt idx="50">
                  <c:v>7.6788952088760146E-2</c:v>
                </c:pt>
                <c:pt idx="51">
                  <c:v>7.7388340343760145E-2</c:v>
                </c:pt>
                <c:pt idx="52">
                  <c:v>7.7922549653760151E-2</c:v>
                </c:pt>
                <c:pt idx="53">
                  <c:v>7.8391580018760149E-2</c:v>
                </c:pt>
                <c:pt idx="54">
                  <c:v>7.8795431438760152E-2</c:v>
                </c:pt>
                <c:pt idx="55">
                  <c:v>7.9134103913760148E-2</c:v>
                </c:pt>
                <c:pt idx="56">
                  <c:v>7.940759744376015E-2</c:v>
                </c:pt>
                <c:pt idx="57">
                  <c:v>7.9615912028760144E-2</c:v>
                </c:pt>
                <c:pt idx="58">
                  <c:v>7.9759047668760144E-2</c:v>
                </c:pt>
                <c:pt idx="59">
                  <c:v>7.983700436376015E-2</c:v>
                </c:pt>
                <c:pt idx="60">
                  <c:v>7.984978211376014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91-3D45-9728-EAA456CABE66}"/>
            </c:ext>
          </c:extLst>
        </c:ser>
        <c:ser>
          <c:idx val="0"/>
          <c:order val="2"/>
          <c:tx>
            <c:strRef>
              <c:f>'zero warming GWP100 scenario'!$AE$20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45:$CN$145</c:f>
              <c:numCache>
                <c:formatCode>General</c:formatCode>
                <c:ptCount val="61"/>
                <c:pt idx="0">
                  <c:v>0</c:v>
                </c:pt>
                <c:pt idx="1">
                  <c:v>1.6184697647849999E-3</c:v>
                </c:pt>
                <c:pt idx="2">
                  <c:v>3.2277676239900002E-3</c:v>
                </c:pt>
                <c:pt idx="3">
                  <c:v>4.8310106269050003E-3</c:v>
                </c:pt>
                <c:pt idx="4">
                  <c:v>6.4485290512350003E-3</c:v>
                </c:pt>
                <c:pt idx="5">
                  <c:v>8.0719201408049994E-3</c:v>
                </c:pt>
                <c:pt idx="6">
                  <c:v>9.6971777159400013E-3</c:v>
                </c:pt>
                <c:pt idx="7">
                  <c:v>1.1293785853515001E-2</c:v>
                </c:pt>
                <c:pt idx="8">
                  <c:v>1.2893111409915E-2</c:v>
                </c:pt>
                <c:pt idx="9">
                  <c:v>1.4498989824869999E-2</c:v>
                </c:pt>
                <c:pt idx="10">
                  <c:v>1.6113483410714998E-2</c:v>
                </c:pt>
                <c:pt idx="11">
                  <c:v>1.7729450585910002E-2</c:v>
                </c:pt>
                <c:pt idx="12">
                  <c:v>1.9362023874495003E-2</c:v>
                </c:pt>
                <c:pt idx="13">
                  <c:v>2.1013125872084999E-2</c:v>
                </c:pt>
                <c:pt idx="14">
                  <c:v>2.2683725046090002E-2</c:v>
                </c:pt>
                <c:pt idx="15">
                  <c:v>2.4373390829175001E-2</c:v>
                </c:pt>
                <c:pt idx="16">
                  <c:v>2.6078709270150002E-2</c:v>
                </c:pt>
                <c:pt idx="17">
                  <c:v>2.779995321963E-2</c:v>
                </c:pt>
                <c:pt idx="18">
                  <c:v>2.9535674582295002E-2</c:v>
                </c:pt>
                <c:pt idx="19">
                  <c:v>3.1277388722715002E-2</c:v>
                </c:pt>
                <c:pt idx="20">
                  <c:v>3.3019696107314998E-2</c:v>
                </c:pt>
                <c:pt idx="21">
                  <c:v>3.4768871444385001E-2</c:v>
                </c:pt>
                <c:pt idx="22">
                  <c:v>3.6534029120189999E-2</c:v>
                </c:pt>
                <c:pt idx="23">
                  <c:v>3.8307552906824992E-2</c:v>
                </c:pt>
                <c:pt idx="24">
                  <c:v>4.0093357950944999E-2</c:v>
                </c:pt>
                <c:pt idx="25">
                  <c:v>4.1895284366024993E-2</c:v>
                </c:pt>
                <c:pt idx="26">
                  <c:v>4.3718429592854997E-2</c:v>
                </c:pt>
                <c:pt idx="27">
                  <c:v>4.5553856372414998E-2</c:v>
                </c:pt>
                <c:pt idx="28">
                  <c:v>4.7394753831405005E-2</c:v>
                </c:pt>
                <c:pt idx="29">
                  <c:v>4.9248648532575004E-2</c:v>
                </c:pt>
                <c:pt idx="30">
                  <c:v>5.1126208905195009E-2</c:v>
                </c:pt>
                <c:pt idx="31">
                  <c:v>5.3016575693760004E-2</c:v>
                </c:pt>
                <c:pt idx="32">
                  <c:v>5.4854363903760001E-2</c:v>
                </c:pt>
                <c:pt idx="33">
                  <c:v>5.662697316876001E-2</c:v>
                </c:pt>
                <c:pt idx="34">
                  <c:v>5.8334403488760019E-2</c:v>
                </c:pt>
                <c:pt idx="35">
                  <c:v>5.9976654863760019E-2</c:v>
                </c:pt>
                <c:pt idx="36">
                  <c:v>6.1553727293760019E-2</c:v>
                </c:pt>
                <c:pt idx="37">
                  <c:v>6.3065620778760031E-2</c:v>
                </c:pt>
                <c:pt idx="38">
                  <c:v>6.4512335318760036E-2</c:v>
                </c:pt>
                <c:pt idx="39">
                  <c:v>6.5893870913760061E-2</c:v>
                </c:pt>
                <c:pt idx="40">
                  <c:v>6.7210227563760064E-2</c:v>
                </c:pt>
                <c:pt idx="41">
                  <c:v>6.8461405268760059E-2</c:v>
                </c:pt>
                <c:pt idx="42">
                  <c:v>6.964740402876006E-2</c:v>
                </c:pt>
                <c:pt idx="43">
                  <c:v>7.0768223843760081E-2</c:v>
                </c:pt>
                <c:pt idx="44">
                  <c:v>7.1823864713760094E-2</c:v>
                </c:pt>
                <c:pt idx="45">
                  <c:v>7.2814326638760099E-2</c:v>
                </c:pt>
                <c:pt idx="46">
                  <c:v>7.3739609618760096E-2</c:v>
                </c:pt>
                <c:pt idx="47">
                  <c:v>7.45997136537601E-2</c:v>
                </c:pt>
                <c:pt idx="48">
                  <c:v>7.5394638743760123E-2</c:v>
                </c:pt>
                <c:pt idx="49">
                  <c:v>7.6124384888760138E-2</c:v>
                </c:pt>
                <c:pt idx="50">
                  <c:v>7.6788952088760146E-2</c:v>
                </c:pt>
                <c:pt idx="51">
                  <c:v>7.7388340343760145E-2</c:v>
                </c:pt>
                <c:pt idx="52">
                  <c:v>7.7922549653760151E-2</c:v>
                </c:pt>
                <c:pt idx="53">
                  <c:v>7.8391580018760149E-2</c:v>
                </c:pt>
                <c:pt idx="54">
                  <c:v>7.8795431438760152E-2</c:v>
                </c:pt>
                <c:pt idx="55">
                  <c:v>7.9134103913760148E-2</c:v>
                </c:pt>
                <c:pt idx="56">
                  <c:v>7.940759744376015E-2</c:v>
                </c:pt>
                <c:pt idx="57">
                  <c:v>7.9615912028760144E-2</c:v>
                </c:pt>
                <c:pt idx="58">
                  <c:v>7.9759047668760144E-2</c:v>
                </c:pt>
                <c:pt idx="59">
                  <c:v>7.983700436376015E-2</c:v>
                </c:pt>
                <c:pt idx="60">
                  <c:v>7.984833311376014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791-3D45-9728-EAA456CAB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0067200"/>
        <c:axId val="271723423"/>
      </c:scatterChart>
      <c:valAx>
        <c:axId val="129161631"/>
        <c:scaling>
          <c:orientation val="minMax"/>
          <c:max val="2050"/>
          <c:min val="1990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641511264"/>
        <c:crosses val="autoZero"/>
        <c:crossBetween val="midCat"/>
      </c:valAx>
      <c:valAx>
        <c:axId val="16415112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2O + CH4 cumulative emissions</a:t>
                </a:r>
              </a:p>
              <a:p>
                <a:pPr>
                  <a:defRPr/>
                </a:pPr>
                <a:r>
                  <a:rPr lang="it-IT"/>
                  <a:t> Gt CO2e  + CO2we</a:t>
                </a:r>
              </a:p>
            </c:rich>
          </c:tx>
          <c:layout>
            <c:manualLayout>
              <c:xMode val="edge"/>
              <c:yMode val="edge"/>
              <c:x val="1.1216486503940295E-3"/>
              <c:y val="0.13503376119081006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29161631"/>
        <c:crosses val="autoZero"/>
        <c:crossBetween val="midCat"/>
      </c:valAx>
      <c:valAx>
        <c:axId val="271723423"/>
        <c:scaling>
          <c:orientation val="minMax"/>
          <c:max val="8.9800000000000005E-2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emperature change, °C</a:t>
                </a:r>
              </a:p>
            </c:rich>
          </c:tx>
          <c:layout>
            <c:manualLayout>
              <c:xMode val="edge"/>
              <c:yMode val="edge"/>
              <c:x val="0.96124446789986784"/>
              <c:y val="0.2687788661109317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770067200"/>
        <c:crosses val="max"/>
        <c:crossBetween val="midCat"/>
        <c:majorUnit val="2.5000000000000001E-2"/>
      </c:valAx>
      <c:valAx>
        <c:axId val="770067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71723423"/>
        <c:crosses val="autoZero"/>
        <c:crossBetween val="midCat"/>
      </c:valAx>
      <c:spPr>
        <a:ln>
          <a:solidFill>
            <a:schemeClr val="tx1">
              <a:lumMod val="25000"/>
              <a:lumOff val="75000"/>
            </a:schemeClr>
          </a:solidFill>
        </a:ln>
      </c:spPr>
    </c:plotArea>
    <c:plotVisOnly val="1"/>
    <c:dispBlanksAs val="gap"/>
    <c:showDLblsOverMax val="0"/>
    <c:extLst/>
  </c:chart>
  <c:txPr>
    <a:bodyPr/>
    <a:lstStyle/>
    <a:p>
      <a:pPr>
        <a:defRPr sz="20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39376312334376"/>
          <c:y val="0.11086976766934371"/>
          <c:w val="0.71382822625184039"/>
          <c:h val="0.82900623599592027"/>
        </c:manualLayout>
      </c:layout>
      <c:scatterChart>
        <c:scatterStyle val="smoothMarker"/>
        <c:varyColors val="0"/>
        <c:ser>
          <c:idx val="1"/>
          <c:order val="0"/>
          <c:tx>
            <c:v>GWP100</c:v>
          </c:tx>
          <c:spPr>
            <a:ln>
              <a:solidFill>
                <a:srgbClr val="00B0F0"/>
              </a:solidFill>
              <a:prstDash val="dash"/>
            </a:ln>
          </c:spPr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7:$CN$17</c:f>
              <c:numCache>
                <c:formatCode>0.00</c:formatCode>
                <c:ptCount val="61"/>
                <c:pt idx="0">
                  <c:v>0</c:v>
                </c:pt>
                <c:pt idx="1">
                  <c:v>3.5965994772999998</c:v>
                </c:pt>
                <c:pt idx="2">
                  <c:v>7.1728169421999999</c:v>
                </c:pt>
                <c:pt idx="3">
                  <c:v>10.735579170899999</c:v>
                </c:pt>
                <c:pt idx="4">
                  <c:v>14.3300645583</c:v>
                </c:pt>
                <c:pt idx="5">
                  <c:v>17.937600312899999</c:v>
                </c:pt>
                <c:pt idx="6">
                  <c:v>21.549283813199999</c:v>
                </c:pt>
                <c:pt idx="7">
                  <c:v>25.097301896699999</c:v>
                </c:pt>
                <c:pt idx="8">
                  <c:v>28.6513586887</c:v>
                </c:pt>
                <c:pt idx="9">
                  <c:v>32.2199773886</c:v>
                </c:pt>
                <c:pt idx="10">
                  <c:v>35.807740912699998</c:v>
                </c:pt>
                <c:pt idx="11">
                  <c:v>39.398779079800001</c:v>
                </c:pt>
                <c:pt idx="12">
                  <c:v>43.026719721100001</c:v>
                </c:pt>
                <c:pt idx="13">
                  <c:v>46.695835271299998</c:v>
                </c:pt>
                <c:pt idx="14">
                  <c:v>50.408277880199996</c:v>
                </c:pt>
                <c:pt idx="15">
                  <c:v>54.163090731499999</c:v>
                </c:pt>
                <c:pt idx="16">
                  <c:v>57.952687267000002</c:v>
                </c:pt>
                <c:pt idx="17">
                  <c:v>61.777673821400001</c:v>
                </c:pt>
                <c:pt idx="18">
                  <c:v>65.634832405099999</c:v>
                </c:pt>
                <c:pt idx="19">
                  <c:v>69.505308272700006</c:v>
                </c:pt>
                <c:pt idx="20">
                  <c:v>73.377102460700002</c:v>
                </c:pt>
                <c:pt idx="21">
                  <c:v>77.264158765299996</c:v>
                </c:pt>
                <c:pt idx="22">
                  <c:v>81.186731378199994</c:v>
                </c:pt>
                <c:pt idx="23">
                  <c:v>85.12789534849999</c:v>
                </c:pt>
                <c:pt idx="24">
                  <c:v>89.096351002099993</c:v>
                </c:pt>
                <c:pt idx="25">
                  <c:v>93.100631924499993</c:v>
                </c:pt>
                <c:pt idx="26">
                  <c:v>97.152065761899991</c:v>
                </c:pt>
                <c:pt idx="27">
                  <c:v>101.23079193869999</c:v>
                </c:pt>
                <c:pt idx="28">
                  <c:v>105.3216751809</c:v>
                </c:pt>
                <c:pt idx="29">
                  <c:v>109.4414411835</c:v>
                </c:pt>
                <c:pt idx="30">
                  <c:v>113.61379756710001</c:v>
                </c:pt>
                <c:pt idx="31">
                  <c:v>117.81461265280001</c:v>
                </c:pt>
                <c:pt idx="32">
                  <c:v>121.8985864528</c:v>
                </c:pt>
                <c:pt idx="33">
                  <c:v>125.83771815280002</c:v>
                </c:pt>
                <c:pt idx="34">
                  <c:v>129.63200775280004</c:v>
                </c:pt>
                <c:pt idx="35">
                  <c:v>133.28145525280004</c:v>
                </c:pt>
                <c:pt idx="36">
                  <c:v>136.78606065280005</c:v>
                </c:pt>
                <c:pt idx="37">
                  <c:v>140.14582395280007</c:v>
                </c:pt>
                <c:pt idx="38">
                  <c:v>143.36074515280009</c:v>
                </c:pt>
                <c:pt idx="39">
                  <c:v>146.43082425280011</c:v>
                </c:pt>
                <c:pt idx="40">
                  <c:v>149.35606125280012</c:v>
                </c:pt>
                <c:pt idx="41">
                  <c:v>152.13645615280012</c:v>
                </c:pt>
                <c:pt idx="42">
                  <c:v>154.77200895280015</c:v>
                </c:pt>
                <c:pt idx="43">
                  <c:v>157.26271965280017</c:v>
                </c:pt>
                <c:pt idx="44">
                  <c:v>159.60858825280019</c:v>
                </c:pt>
                <c:pt idx="45">
                  <c:v>161.8096147528002</c:v>
                </c:pt>
                <c:pt idx="46">
                  <c:v>163.86579915280021</c:v>
                </c:pt>
                <c:pt idx="47">
                  <c:v>165.77714145280024</c:v>
                </c:pt>
                <c:pt idx="48">
                  <c:v>167.54364165280026</c:v>
                </c:pt>
                <c:pt idx="49">
                  <c:v>169.16529975280028</c:v>
                </c:pt>
                <c:pt idx="50">
                  <c:v>170.64211575280029</c:v>
                </c:pt>
                <c:pt idx="51">
                  <c:v>171.97408965280033</c:v>
                </c:pt>
                <c:pt idx="52">
                  <c:v>173.16122145280033</c:v>
                </c:pt>
                <c:pt idx="53">
                  <c:v>174.20351115280033</c:v>
                </c:pt>
                <c:pt idx="54">
                  <c:v>175.10095875280032</c:v>
                </c:pt>
                <c:pt idx="55">
                  <c:v>175.85356425280031</c:v>
                </c:pt>
                <c:pt idx="56">
                  <c:v>176.46132765280032</c:v>
                </c:pt>
                <c:pt idx="57">
                  <c:v>176.92424895280033</c:v>
                </c:pt>
                <c:pt idx="58">
                  <c:v>177.24232815280033</c:v>
                </c:pt>
                <c:pt idx="59">
                  <c:v>177.41556525280032</c:v>
                </c:pt>
                <c:pt idx="60">
                  <c:v>177.443960252800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B13-3742-8634-4E64CFE19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161631"/>
        <c:axId val="1641511264"/>
      </c:scatterChart>
      <c:scatterChart>
        <c:scatterStyle val="smoothMarker"/>
        <c:varyColors val="0"/>
        <c:ser>
          <c:idx val="0"/>
          <c:order val="1"/>
          <c:tx>
            <c:v>GWP*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46:$CN$146</c:f>
              <c:numCache>
                <c:formatCode>General</c:formatCode>
                <c:ptCount val="61"/>
                <c:pt idx="0">
                  <c:v>0</c:v>
                </c:pt>
                <c:pt idx="1">
                  <c:v>1.4720699967768003E-3</c:v>
                </c:pt>
                <c:pt idx="2">
                  <c:v>2.8453187327292006E-3</c:v>
                </c:pt>
                <c:pt idx="3">
                  <c:v>4.0904465834844007E-3</c:v>
                </c:pt>
                <c:pt idx="4">
                  <c:v>5.3142022387098007E-3</c:v>
                </c:pt>
                <c:pt idx="5">
                  <c:v>6.5205663205734005E-3</c:v>
                </c:pt>
                <c:pt idx="6">
                  <c:v>7.7063533148052027E-3</c:v>
                </c:pt>
                <c:pt idx="7">
                  <c:v>8.7693726536442005E-3</c:v>
                </c:pt>
                <c:pt idx="8">
                  <c:v>9.807428747941202E-3</c:v>
                </c:pt>
                <c:pt idx="9">
                  <c:v>1.0800236943975602E-2</c:v>
                </c:pt>
                <c:pt idx="10">
                  <c:v>1.1778878406535203E-2</c:v>
                </c:pt>
                <c:pt idx="11">
                  <c:v>1.2709726051402801E-2</c:v>
                </c:pt>
                <c:pt idx="12">
                  <c:v>1.3669955141268604E-2</c:v>
                </c:pt>
                <c:pt idx="13">
                  <c:v>1.4665356940681802E-2</c:v>
                </c:pt>
                <c:pt idx="14">
                  <c:v>1.5706844806660201E-2</c:v>
                </c:pt>
                <c:pt idx="15">
                  <c:v>1.6770718498698003E-2</c:v>
                </c:pt>
                <c:pt idx="16">
                  <c:v>1.7889466822659007E-2</c:v>
                </c:pt>
                <c:pt idx="17">
                  <c:v>1.9036412972330406E-2</c:v>
                </c:pt>
                <c:pt idx="18">
                  <c:v>2.0163774148005607E-2</c:v>
                </c:pt>
                <c:pt idx="19">
                  <c:v>2.1279356919169205E-2</c:v>
                </c:pt>
                <c:pt idx="20">
                  <c:v>2.2388773290973205E-2</c:v>
                </c:pt>
                <c:pt idx="21">
                  <c:v>2.3563507254409807E-2</c:v>
                </c:pt>
                <c:pt idx="22">
                  <c:v>2.4814685035501209E-2</c:v>
                </c:pt>
                <c:pt idx="23">
                  <c:v>2.605278155176801E-2</c:v>
                </c:pt>
                <c:pt idx="24">
                  <c:v>2.7321178678356609E-2</c:v>
                </c:pt>
                <c:pt idx="25">
                  <c:v>2.8645639181298008E-2</c:v>
                </c:pt>
                <c:pt idx="26">
                  <c:v>3.013815792440341E-2</c:v>
                </c:pt>
                <c:pt idx="27">
                  <c:v>3.1658172020044215E-2</c:v>
                </c:pt>
                <c:pt idx="28">
                  <c:v>3.3182355051491412E-2</c:v>
                </c:pt>
                <c:pt idx="29">
                  <c:v>3.4730149477536019E-2</c:v>
                </c:pt>
                <c:pt idx="30">
                  <c:v>3.6357861181224617E-2</c:v>
                </c:pt>
                <c:pt idx="31">
                  <c:v>3.7983113521390811E-2</c:v>
                </c:pt>
                <c:pt idx="32">
                  <c:v>3.9500510521870813E-2</c:v>
                </c:pt>
                <c:pt idx="33">
                  <c:v>4.0918295353330816E-2</c:v>
                </c:pt>
                <c:pt idx="34">
                  <c:v>4.2239855513800821E-2</c:v>
                </c:pt>
                <c:pt idx="35">
                  <c:v>4.3471632955825817E-2</c:v>
                </c:pt>
                <c:pt idx="36">
                  <c:v>4.4616616578010818E-2</c:v>
                </c:pt>
                <c:pt idx="37">
                  <c:v>4.5680273953165831E-2</c:v>
                </c:pt>
                <c:pt idx="38">
                  <c:v>4.6690213683430834E-2</c:v>
                </c:pt>
                <c:pt idx="39">
                  <c:v>4.7663477038855824E-2</c:v>
                </c:pt>
                <c:pt idx="40">
                  <c:v>4.8575175725170831E-2</c:v>
                </c:pt>
                <c:pt idx="41">
                  <c:v>4.9401449206480832E-2</c:v>
                </c:pt>
                <c:pt idx="42">
                  <c:v>5.0165254892575832E-2</c:v>
                </c:pt>
                <c:pt idx="43">
                  <c:v>5.0851659493090826E-2</c:v>
                </c:pt>
                <c:pt idx="44">
                  <c:v>5.1452167862800838E-2</c:v>
                </c:pt>
                <c:pt idx="45">
                  <c:v>5.1949559103535839E-2</c:v>
                </c:pt>
                <c:pt idx="46">
                  <c:v>5.2378623241930829E-2</c:v>
                </c:pt>
                <c:pt idx="47">
                  <c:v>5.2753292676010831E-2</c:v>
                </c:pt>
                <c:pt idx="48">
                  <c:v>5.3050036491550843E-2</c:v>
                </c:pt>
                <c:pt idx="49">
                  <c:v>5.323636591961585E-2</c:v>
                </c:pt>
                <c:pt idx="50">
                  <c:v>5.334243449932085E-2</c:v>
                </c:pt>
                <c:pt idx="51">
                  <c:v>5.3448554491120848E-2</c:v>
                </c:pt>
                <c:pt idx="52">
                  <c:v>5.3548367212720847E-2</c:v>
                </c:pt>
                <c:pt idx="53">
                  <c:v>5.3641872664120849E-2</c:v>
                </c:pt>
                <c:pt idx="54">
                  <c:v>5.3729070845320852E-2</c:v>
                </c:pt>
                <c:pt idx="55">
                  <c:v>5.3809961756320843E-2</c:v>
                </c:pt>
                <c:pt idx="56">
                  <c:v>5.3884545397120863E-2</c:v>
                </c:pt>
                <c:pt idx="57">
                  <c:v>5.3952821767720864E-2</c:v>
                </c:pt>
                <c:pt idx="58">
                  <c:v>5.401479086812086E-2</c:v>
                </c:pt>
                <c:pt idx="59">
                  <c:v>5.4070452698320857E-2</c:v>
                </c:pt>
                <c:pt idx="60">
                  <c:v>5.411980725832085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B13-3742-8634-4E64CFE19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0067200"/>
        <c:axId val="271723423"/>
      </c:scatterChart>
      <c:valAx>
        <c:axId val="129161631"/>
        <c:scaling>
          <c:orientation val="minMax"/>
          <c:max val="2050"/>
          <c:min val="1990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641511264"/>
        <c:crosses val="autoZero"/>
        <c:crossBetween val="midCat"/>
      </c:valAx>
      <c:valAx>
        <c:axId val="16415112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2O + CH4 cumulative emissions</a:t>
                </a:r>
              </a:p>
              <a:p>
                <a:pPr>
                  <a:defRPr/>
                </a:pPr>
                <a:r>
                  <a:rPr lang="it-IT"/>
                  <a:t> Gt CO2e  + CO2we</a:t>
                </a:r>
              </a:p>
            </c:rich>
          </c:tx>
          <c:layout>
            <c:manualLayout>
              <c:xMode val="edge"/>
              <c:yMode val="edge"/>
              <c:x val="1.1216486503940295E-3"/>
              <c:y val="0.13503376119081006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29161631"/>
        <c:crosses val="autoZero"/>
        <c:crossBetween val="midCat"/>
      </c:valAx>
      <c:valAx>
        <c:axId val="271723423"/>
        <c:scaling>
          <c:orientation val="minMax"/>
          <c:max val="8.9800000000000005E-2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Implied</a:t>
                </a:r>
                <a:r>
                  <a:rPr lang="it-IT" baseline="0"/>
                  <a:t> </a:t>
                </a:r>
                <a:r>
                  <a:rPr lang="it-IT"/>
                  <a:t>Temperature change, °C</a:t>
                </a:r>
              </a:p>
            </c:rich>
          </c:tx>
          <c:layout>
            <c:manualLayout>
              <c:xMode val="edge"/>
              <c:yMode val="edge"/>
              <c:x val="0.96034468600158995"/>
              <c:y val="0.119383669507065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70067200"/>
        <c:crosses val="max"/>
        <c:crossBetween val="midCat"/>
        <c:majorUnit val="2.5000000000000001E-2"/>
      </c:valAx>
      <c:valAx>
        <c:axId val="770067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71723423"/>
        <c:crosses val="autoZero"/>
        <c:crossBetween val="midCat"/>
      </c:valAx>
      <c:spPr>
        <a:ln>
          <a:solidFill>
            <a:schemeClr val="tx1">
              <a:lumMod val="25000"/>
              <a:lumOff val="75000"/>
            </a:schemeClr>
          </a:solidFill>
        </a:ln>
      </c:spPr>
    </c:plotArea>
    <c:legend>
      <c:legendPos val="t"/>
      <c:layout>
        <c:manualLayout>
          <c:xMode val="edge"/>
          <c:yMode val="edge"/>
          <c:x val="0.30745587694120219"/>
          <c:y val="8.2191780821917804E-2"/>
          <c:w val="0.17510167788296335"/>
          <c:h val="0.17307065041527345"/>
        </c:manualLayout>
      </c:layout>
      <c:overlay val="0"/>
    </c:legend>
    <c:plotVisOnly val="1"/>
    <c:dispBlanksAs val="gap"/>
    <c:showDLblsOverMax val="0"/>
    <c:extLst/>
  </c:chart>
  <c:txPr>
    <a:bodyPr/>
    <a:lstStyle/>
    <a:p>
      <a:pPr>
        <a:defRPr sz="20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4639376312334376"/>
          <c:y val="0.11086976766934371"/>
          <c:w val="0.73697196303749879"/>
          <c:h val="0.82900623599592027"/>
        </c:manualLayout>
      </c:layout>
      <c:scatterChart>
        <c:scatterStyle val="smoothMarker"/>
        <c:varyColors val="0"/>
        <c:ser>
          <c:idx val="0"/>
          <c:order val="0"/>
          <c:tx>
            <c:v>GWP*</c:v>
          </c:tx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10:$CN$110</c:f>
              <c:numCache>
                <c:formatCode>General</c:formatCode>
                <c:ptCount val="61"/>
                <c:pt idx="0">
                  <c:v>3.4246978831080002</c:v>
                </c:pt>
                <c:pt idx="1">
                  <c:v>3.2712666595040005</c:v>
                </c:pt>
                <c:pt idx="2">
                  <c:v>3.051663857672001</c:v>
                </c:pt>
                <c:pt idx="3">
                  <c:v>2.7669507794559993</c:v>
                </c:pt>
                <c:pt idx="4">
                  <c:v>2.7194570116120014</c:v>
                </c:pt>
                <c:pt idx="5">
                  <c:v>2.6808090708080003</c:v>
                </c:pt>
                <c:pt idx="6">
                  <c:v>2.6350822094040032</c:v>
                </c:pt>
                <c:pt idx="7">
                  <c:v>2.3622651974199993</c:v>
                </c:pt>
                <c:pt idx="8">
                  <c:v>2.306791320659999</c:v>
                </c:pt>
                <c:pt idx="9">
                  <c:v>2.2062404356320013</c:v>
                </c:pt>
                <c:pt idx="10">
                  <c:v>2.1747588056880005</c:v>
                </c:pt>
                <c:pt idx="11">
                  <c:v>2.0685503219279995</c:v>
                </c:pt>
                <c:pt idx="12">
                  <c:v>2.1338424219240011</c:v>
                </c:pt>
                <c:pt idx="13">
                  <c:v>2.2120039986960012</c:v>
                </c:pt>
                <c:pt idx="14">
                  <c:v>2.3144174799519988</c:v>
                </c:pt>
                <c:pt idx="15">
                  <c:v>2.3641637600840029</c:v>
                </c:pt>
                <c:pt idx="16">
                  <c:v>2.486107386580001</c:v>
                </c:pt>
                <c:pt idx="17">
                  <c:v>2.5487692214919999</c:v>
                </c:pt>
                <c:pt idx="18">
                  <c:v>2.505247057056001</c:v>
                </c:pt>
                <c:pt idx="19">
                  <c:v>2.4790728248080018</c:v>
                </c:pt>
                <c:pt idx="20">
                  <c:v>2.4653697151199996</c:v>
                </c:pt>
                <c:pt idx="21">
                  <c:v>2.6105199187480017</c:v>
                </c:pt>
                <c:pt idx="22">
                  <c:v>2.7803950690920027</c:v>
                </c:pt>
                <c:pt idx="23">
                  <c:v>2.751325591704</c:v>
                </c:pt>
                <c:pt idx="24">
                  <c:v>2.8186602813080017</c:v>
                </c:pt>
                <c:pt idx="25">
                  <c:v>2.9432455620919993</c:v>
                </c:pt>
                <c:pt idx="26">
                  <c:v>3.3167083180120005</c:v>
                </c:pt>
                <c:pt idx="27">
                  <c:v>3.3778091014239999</c:v>
                </c:pt>
                <c:pt idx="28">
                  <c:v>3.3870734032160001</c:v>
                </c:pt>
                <c:pt idx="29">
                  <c:v>3.4395431689880014</c:v>
                </c:pt>
                <c:pt idx="30">
                  <c:v>3.6171371193080009</c:v>
                </c:pt>
                <c:pt idx="31">
                  <c:v>3.6116718670359993</c:v>
                </c:pt>
                <c:pt idx="32">
                  <c:v>3.3719933344000141</c:v>
                </c:pt>
                <c:pt idx="33">
                  <c:v>3.1506329588000082</c:v>
                </c:pt>
                <c:pt idx="34">
                  <c:v>2.9368003565999992</c:v>
                </c:pt>
                <c:pt idx="35">
                  <c:v>2.7372832044999922</c:v>
                </c:pt>
                <c:pt idx="36">
                  <c:v>2.5444080493000136</c:v>
                </c:pt>
                <c:pt idx="37">
                  <c:v>2.3636830559000055</c:v>
                </c:pt>
                <c:pt idx="38">
                  <c:v>2.244310511700002</c:v>
                </c:pt>
                <c:pt idx="39">
                  <c:v>2.1628074564999964</c:v>
                </c:pt>
                <c:pt idx="40">
                  <c:v>2.0259970807000149</c:v>
                </c:pt>
                <c:pt idx="41">
                  <c:v>1.8361632918000077</c:v>
                </c:pt>
                <c:pt idx="42">
                  <c:v>1.6973459691000006</c:v>
                </c:pt>
                <c:pt idx="43">
                  <c:v>1.5253435566999909</c:v>
                </c:pt>
                <c:pt idx="44">
                  <c:v>1.3344630438000145</c:v>
                </c:pt>
                <c:pt idx="45">
                  <c:v>1.1053138683000074</c:v>
                </c:pt>
                <c:pt idx="46">
                  <c:v>0.95347586309999943</c:v>
                </c:pt>
                <c:pt idx="47">
                  <c:v>0.83259874239999587</c:v>
                </c:pt>
                <c:pt idx="48">
                  <c:v>0.65943070120001734</c:v>
                </c:pt>
                <c:pt idx="49">
                  <c:v>0.41406539570000783</c:v>
                </c:pt>
                <c:pt idx="50">
                  <c:v>0.23570795490000085</c:v>
                </c:pt>
                <c:pt idx="51">
                  <c:v>0.23582220399998399</c:v>
                </c:pt>
                <c:pt idx="52">
                  <c:v>0.2218060480000108</c:v>
                </c:pt>
                <c:pt idx="53">
                  <c:v>0.20778989200001052</c:v>
                </c:pt>
                <c:pt idx="54">
                  <c:v>0.19377373600001391</c:v>
                </c:pt>
                <c:pt idx="55">
                  <c:v>0.17975757999998487</c:v>
                </c:pt>
                <c:pt idx="56">
                  <c:v>0.16574142400001324</c:v>
                </c:pt>
                <c:pt idx="57">
                  <c:v>0.15172526800001296</c:v>
                </c:pt>
                <c:pt idx="58" formatCode="0.000">
                  <c:v>0.1</c:v>
                </c:pt>
                <c:pt idx="59" formatCode="0.000">
                  <c:v>0.05</c:v>
                </c:pt>
                <c:pt idx="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4B1-2545-8FC3-D02DFB565901}"/>
            </c:ext>
          </c:extLst>
        </c:ser>
        <c:ser>
          <c:idx val="1"/>
          <c:order val="1"/>
          <c:tx>
            <c:v>GWP100</c:v>
          </c:tx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11:$CN$111</c:f>
              <c:numCache>
                <c:formatCode>General</c:formatCode>
                <c:ptCount val="61"/>
                <c:pt idx="0">
                  <c:v>3.5943730976000001</c:v>
                </c:pt>
                <c:pt idx="1">
                  <c:v>3.5965994772999998</c:v>
                </c:pt>
                <c:pt idx="2">
                  <c:v>3.5762174649</c:v>
                </c:pt>
                <c:pt idx="3">
                  <c:v>3.5627622286999996</c:v>
                </c:pt>
                <c:pt idx="4">
                  <c:v>3.5944853874000002</c:v>
                </c:pt>
                <c:pt idx="5">
                  <c:v>3.6075357545999998</c:v>
                </c:pt>
                <c:pt idx="6">
                  <c:v>3.6116835002999998</c:v>
                </c:pt>
                <c:pt idx="7">
                  <c:v>3.5480180834999997</c:v>
                </c:pt>
                <c:pt idx="8">
                  <c:v>3.5540567919999999</c:v>
                </c:pt>
                <c:pt idx="9">
                  <c:v>3.5686186999</c:v>
                </c:pt>
                <c:pt idx="10">
                  <c:v>3.5877635240999997</c:v>
                </c:pt>
                <c:pt idx="11">
                  <c:v>3.5910381670999998</c:v>
                </c:pt>
                <c:pt idx="12">
                  <c:v>3.6279406413000004</c:v>
                </c:pt>
                <c:pt idx="13">
                  <c:v>3.6691155501999999</c:v>
                </c:pt>
                <c:pt idx="14">
                  <c:v>3.7124426089</c:v>
                </c:pt>
                <c:pt idx="15">
                  <c:v>3.7548128513000001</c:v>
                </c:pt>
                <c:pt idx="16">
                  <c:v>3.7895965355000003</c:v>
                </c:pt>
                <c:pt idx="17">
                  <c:v>3.8249865544000001</c:v>
                </c:pt>
                <c:pt idx="18">
                  <c:v>3.8571585837</c:v>
                </c:pt>
                <c:pt idx="19">
                  <c:v>3.8704758675999997</c:v>
                </c:pt>
                <c:pt idx="20">
                  <c:v>3.871794188</c:v>
                </c:pt>
                <c:pt idx="21">
                  <c:v>3.8870563045999997</c:v>
                </c:pt>
                <c:pt idx="22">
                  <c:v>3.9225726129000003</c:v>
                </c:pt>
                <c:pt idx="23">
                  <c:v>3.9411639702999999</c:v>
                </c:pt>
                <c:pt idx="24">
                  <c:v>3.9684556536</c:v>
                </c:pt>
                <c:pt idx="25">
                  <c:v>4.0042809223999996</c:v>
                </c:pt>
                <c:pt idx="26">
                  <c:v>4.0514338374000003</c:v>
                </c:pt>
                <c:pt idx="27">
                  <c:v>4.0787261768</c:v>
                </c:pt>
                <c:pt idx="28">
                  <c:v>4.0908832422000003</c:v>
                </c:pt>
                <c:pt idx="29">
                  <c:v>4.1197660025999996</c:v>
                </c:pt>
                <c:pt idx="30">
                  <c:v>4.1723563836000004</c:v>
                </c:pt>
                <c:pt idx="31">
                  <c:v>4.2008150857000004</c:v>
                </c:pt>
                <c:pt idx="32">
                  <c:v>4.0839737999999954</c:v>
                </c:pt>
                <c:pt idx="33">
                  <c:v>3.9391317000000159</c:v>
                </c:pt>
                <c:pt idx="34">
                  <c:v>3.7942896000000124</c:v>
                </c:pt>
                <c:pt idx="35">
                  <c:v>3.6494475000000079</c:v>
                </c:pt>
                <c:pt idx="36">
                  <c:v>3.5046054000000035</c:v>
                </c:pt>
                <c:pt idx="37">
                  <c:v>3.3597633000000253</c:v>
                </c:pt>
                <c:pt idx="38">
                  <c:v>3.2149212000000209</c:v>
                </c:pt>
                <c:pt idx="39">
                  <c:v>3.0700791000000165</c:v>
                </c:pt>
                <c:pt idx="40">
                  <c:v>2.9252369999999974</c:v>
                </c:pt>
                <c:pt idx="41">
                  <c:v>2.7803948999999935</c:v>
                </c:pt>
                <c:pt idx="42">
                  <c:v>2.6355528000000148</c:v>
                </c:pt>
                <c:pt idx="43">
                  <c:v>2.4907107000000108</c:v>
                </c:pt>
                <c:pt idx="44">
                  <c:v>2.3458686000000064</c:v>
                </c:pt>
                <c:pt idx="45">
                  <c:v>2.201026500000002</c:v>
                </c:pt>
                <c:pt idx="46">
                  <c:v>2.056184399999998</c:v>
                </c:pt>
                <c:pt idx="47">
                  <c:v>1.9113423000000194</c:v>
                </c:pt>
                <c:pt idx="48">
                  <c:v>1.7665002000000152</c:v>
                </c:pt>
                <c:pt idx="49">
                  <c:v>1.621658100000011</c:v>
                </c:pt>
                <c:pt idx="50">
                  <c:v>1.4768160000000068</c:v>
                </c:pt>
                <c:pt idx="51">
                  <c:v>1.3319739000000281</c:v>
                </c:pt>
                <c:pt idx="52">
                  <c:v>1.1871318000000091</c:v>
                </c:pt>
                <c:pt idx="53">
                  <c:v>1.0422897000000049</c:v>
                </c:pt>
                <c:pt idx="54">
                  <c:v>0.89744760000000068</c:v>
                </c:pt>
                <c:pt idx="55">
                  <c:v>0.75260549999999649</c:v>
                </c:pt>
                <c:pt idx="56">
                  <c:v>0.60776340000001783</c:v>
                </c:pt>
                <c:pt idx="57">
                  <c:v>0.46292130000001364</c:v>
                </c:pt>
                <c:pt idx="58">
                  <c:v>0.31807920000000944</c:v>
                </c:pt>
                <c:pt idx="59">
                  <c:v>0.17323710000000531</c:v>
                </c:pt>
                <c:pt idx="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4B1-2545-8FC3-D02DFB5659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161631"/>
        <c:axId val="1641511264"/>
      </c:scatterChart>
      <c:valAx>
        <c:axId val="129161631"/>
        <c:scaling>
          <c:orientation val="minMax"/>
          <c:max val="2050"/>
          <c:min val="199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641511264"/>
        <c:crosses val="autoZero"/>
        <c:crossBetween val="midCat"/>
      </c:valAx>
      <c:valAx>
        <c:axId val="1641511264"/>
        <c:scaling>
          <c:orientation val="minMax"/>
          <c:max val="8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 CH4 annual emissions</a:t>
                </a:r>
                <a:r>
                  <a:rPr lang="it-IT" baseline="0"/>
                  <a:t> </a:t>
                </a:r>
                <a:r>
                  <a:rPr lang="it-IT"/>
                  <a:t>(Mt/y)</a:t>
                </a:r>
              </a:p>
            </c:rich>
          </c:tx>
          <c:layout>
            <c:manualLayout>
              <c:xMode val="edge"/>
              <c:yMode val="edge"/>
              <c:x val="5.7115179751456129E-2"/>
              <c:y val="0.3765258347335123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29161631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41186213824585244"/>
          <c:y val="0.1158872329974624"/>
          <c:w val="0.10748272788603114"/>
          <c:h val="0.12882209889207924"/>
        </c:manualLayout>
      </c:layout>
      <c:overlay val="0"/>
    </c:legend>
    <c:plotVisOnly val="1"/>
    <c:dispBlanksAs val="gap"/>
    <c:showDLblsOverMax val="0"/>
    <c:extLst/>
  </c:chart>
  <c:txPr>
    <a:bodyPr/>
    <a:lstStyle/>
    <a:p>
      <a:pPr>
        <a:defRPr sz="14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39376312334376"/>
          <c:y val="0.11086976766934371"/>
          <c:w val="0.71382822625184039"/>
          <c:h val="0.82900623599592027"/>
        </c:manualLayout>
      </c:layout>
      <c:scatterChart>
        <c:scatterStyle val="smoothMarker"/>
        <c:varyColors val="0"/>
        <c:ser>
          <c:idx val="1"/>
          <c:order val="1"/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7:$CN$17</c:f>
              <c:numCache>
                <c:formatCode>0.00</c:formatCode>
                <c:ptCount val="61"/>
                <c:pt idx="0">
                  <c:v>0</c:v>
                </c:pt>
                <c:pt idx="1">
                  <c:v>3.5965994772999998</c:v>
                </c:pt>
                <c:pt idx="2">
                  <c:v>7.1728169421999999</c:v>
                </c:pt>
                <c:pt idx="3">
                  <c:v>10.735579170899999</c:v>
                </c:pt>
                <c:pt idx="4">
                  <c:v>14.3300645583</c:v>
                </c:pt>
                <c:pt idx="5">
                  <c:v>17.937600312899999</c:v>
                </c:pt>
                <c:pt idx="6">
                  <c:v>21.549283813199999</c:v>
                </c:pt>
                <c:pt idx="7">
                  <c:v>25.097301896699999</c:v>
                </c:pt>
                <c:pt idx="8">
                  <c:v>28.6513586887</c:v>
                </c:pt>
                <c:pt idx="9">
                  <c:v>32.2199773886</c:v>
                </c:pt>
                <c:pt idx="10">
                  <c:v>35.807740912699998</c:v>
                </c:pt>
                <c:pt idx="11">
                  <c:v>39.398779079800001</c:v>
                </c:pt>
                <c:pt idx="12">
                  <c:v>43.026719721100001</c:v>
                </c:pt>
                <c:pt idx="13">
                  <c:v>46.695835271299998</c:v>
                </c:pt>
                <c:pt idx="14">
                  <c:v>50.408277880199996</c:v>
                </c:pt>
                <c:pt idx="15">
                  <c:v>54.163090731499999</c:v>
                </c:pt>
                <c:pt idx="16">
                  <c:v>57.952687267000002</c:v>
                </c:pt>
                <c:pt idx="17">
                  <c:v>61.777673821400001</c:v>
                </c:pt>
                <c:pt idx="18">
                  <c:v>65.634832405099999</c:v>
                </c:pt>
                <c:pt idx="19">
                  <c:v>69.505308272700006</c:v>
                </c:pt>
                <c:pt idx="20">
                  <c:v>73.377102460700002</c:v>
                </c:pt>
                <c:pt idx="21">
                  <c:v>77.264158765299996</c:v>
                </c:pt>
                <c:pt idx="22">
                  <c:v>81.186731378199994</c:v>
                </c:pt>
                <c:pt idx="23">
                  <c:v>85.12789534849999</c:v>
                </c:pt>
                <c:pt idx="24">
                  <c:v>89.096351002099993</c:v>
                </c:pt>
                <c:pt idx="25">
                  <c:v>93.100631924499993</c:v>
                </c:pt>
                <c:pt idx="26">
                  <c:v>97.152065761899991</c:v>
                </c:pt>
                <c:pt idx="27">
                  <c:v>101.23079193869999</c:v>
                </c:pt>
                <c:pt idx="28">
                  <c:v>105.3216751809</c:v>
                </c:pt>
                <c:pt idx="29">
                  <c:v>109.4414411835</c:v>
                </c:pt>
                <c:pt idx="30">
                  <c:v>113.61379756710001</c:v>
                </c:pt>
                <c:pt idx="31">
                  <c:v>117.81461265280001</c:v>
                </c:pt>
                <c:pt idx="32">
                  <c:v>121.8985864528</c:v>
                </c:pt>
                <c:pt idx="33">
                  <c:v>125.83771815280002</c:v>
                </c:pt>
                <c:pt idx="34">
                  <c:v>129.63200775280004</c:v>
                </c:pt>
                <c:pt idx="35">
                  <c:v>133.28145525280004</c:v>
                </c:pt>
                <c:pt idx="36">
                  <c:v>136.78606065280005</c:v>
                </c:pt>
                <c:pt idx="37">
                  <c:v>140.14582395280007</c:v>
                </c:pt>
                <c:pt idx="38">
                  <c:v>143.36074515280009</c:v>
                </c:pt>
                <c:pt idx="39">
                  <c:v>146.43082425280011</c:v>
                </c:pt>
                <c:pt idx="40">
                  <c:v>149.35606125280012</c:v>
                </c:pt>
                <c:pt idx="41">
                  <c:v>152.13645615280012</c:v>
                </c:pt>
                <c:pt idx="42">
                  <c:v>154.77200895280015</c:v>
                </c:pt>
                <c:pt idx="43">
                  <c:v>157.26271965280017</c:v>
                </c:pt>
                <c:pt idx="44">
                  <c:v>159.60858825280019</c:v>
                </c:pt>
                <c:pt idx="45">
                  <c:v>161.8096147528002</c:v>
                </c:pt>
                <c:pt idx="46">
                  <c:v>163.86579915280021</c:v>
                </c:pt>
                <c:pt idx="47">
                  <c:v>165.77714145280024</c:v>
                </c:pt>
                <c:pt idx="48">
                  <c:v>167.54364165280026</c:v>
                </c:pt>
                <c:pt idx="49">
                  <c:v>169.16529975280028</c:v>
                </c:pt>
                <c:pt idx="50">
                  <c:v>170.64211575280029</c:v>
                </c:pt>
                <c:pt idx="51">
                  <c:v>171.97408965280033</c:v>
                </c:pt>
                <c:pt idx="52">
                  <c:v>173.16122145280033</c:v>
                </c:pt>
                <c:pt idx="53">
                  <c:v>174.20351115280033</c:v>
                </c:pt>
                <c:pt idx="54">
                  <c:v>175.10095875280032</c:v>
                </c:pt>
                <c:pt idx="55">
                  <c:v>175.85356425280031</c:v>
                </c:pt>
                <c:pt idx="56">
                  <c:v>176.46132765280032</c:v>
                </c:pt>
                <c:pt idx="57">
                  <c:v>176.92424895280033</c:v>
                </c:pt>
                <c:pt idx="58">
                  <c:v>177.24232815280033</c:v>
                </c:pt>
                <c:pt idx="59">
                  <c:v>177.41556525280032</c:v>
                </c:pt>
                <c:pt idx="60">
                  <c:v>177.443960252800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2B5-674E-B3F6-A08024F5E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161631"/>
        <c:axId val="1641511264"/>
      </c:scatterChart>
      <c:scatterChart>
        <c:scatterStyle val="smoothMarker"/>
        <c:varyColors val="0"/>
        <c:ser>
          <c:idx val="2"/>
          <c:order val="0"/>
          <c:spPr>
            <a:ln>
              <a:solidFill>
                <a:srgbClr val="00B0F0"/>
              </a:solidFill>
              <a:prstDash val="dash"/>
            </a:ln>
          </c:spPr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20:$CN$20</c:f>
              <c:numCache>
                <c:formatCode>0.000</c:formatCode>
                <c:ptCount val="61"/>
                <c:pt idx="0">
                  <c:v>0</c:v>
                </c:pt>
                <c:pt idx="1">
                  <c:v>1.6184697647849999E-3</c:v>
                </c:pt>
                <c:pt idx="2">
                  <c:v>3.2277676239900002E-3</c:v>
                </c:pt>
                <c:pt idx="3">
                  <c:v>4.8310106269050003E-3</c:v>
                </c:pt>
                <c:pt idx="4">
                  <c:v>6.4485290512350003E-3</c:v>
                </c:pt>
                <c:pt idx="5">
                  <c:v>8.0719201408049994E-3</c:v>
                </c:pt>
                <c:pt idx="6">
                  <c:v>9.6971777159400013E-3</c:v>
                </c:pt>
                <c:pt idx="7">
                  <c:v>1.1293785853515001E-2</c:v>
                </c:pt>
                <c:pt idx="8">
                  <c:v>1.2893111409915E-2</c:v>
                </c:pt>
                <c:pt idx="9">
                  <c:v>1.4498989824869999E-2</c:v>
                </c:pt>
                <c:pt idx="10">
                  <c:v>1.6113483410714998E-2</c:v>
                </c:pt>
                <c:pt idx="11">
                  <c:v>1.7729450585910002E-2</c:v>
                </c:pt>
                <c:pt idx="12">
                  <c:v>1.9362023874495003E-2</c:v>
                </c:pt>
                <c:pt idx="13">
                  <c:v>2.1013125872084999E-2</c:v>
                </c:pt>
                <c:pt idx="14">
                  <c:v>2.2683725046090002E-2</c:v>
                </c:pt>
                <c:pt idx="15">
                  <c:v>2.4373390829175001E-2</c:v>
                </c:pt>
                <c:pt idx="16">
                  <c:v>2.6078709270150002E-2</c:v>
                </c:pt>
                <c:pt idx="17">
                  <c:v>2.779995321963E-2</c:v>
                </c:pt>
                <c:pt idx="18">
                  <c:v>2.9535674582295002E-2</c:v>
                </c:pt>
                <c:pt idx="19">
                  <c:v>3.1277388722715002E-2</c:v>
                </c:pt>
                <c:pt idx="20">
                  <c:v>3.3019696107314998E-2</c:v>
                </c:pt>
                <c:pt idx="21">
                  <c:v>3.4768871444385001E-2</c:v>
                </c:pt>
                <c:pt idx="22">
                  <c:v>3.6534029120189999E-2</c:v>
                </c:pt>
                <c:pt idx="23">
                  <c:v>3.8307552906824992E-2</c:v>
                </c:pt>
                <c:pt idx="24">
                  <c:v>4.0093357950944999E-2</c:v>
                </c:pt>
                <c:pt idx="25">
                  <c:v>4.1895284366024993E-2</c:v>
                </c:pt>
                <c:pt idx="26">
                  <c:v>4.3718429592854997E-2</c:v>
                </c:pt>
                <c:pt idx="27">
                  <c:v>4.5553856372414998E-2</c:v>
                </c:pt>
                <c:pt idx="28">
                  <c:v>4.7394753831405005E-2</c:v>
                </c:pt>
                <c:pt idx="29">
                  <c:v>4.9248648532575004E-2</c:v>
                </c:pt>
                <c:pt idx="30">
                  <c:v>5.1126208905195009E-2</c:v>
                </c:pt>
                <c:pt idx="31">
                  <c:v>5.3016575693760004E-2</c:v>
                </c:pt>
                <c:pt idx="32">
                  <c:v>5.4854363903760001E-2</c:v>
                </c:pt>
                <c:pt idx="33">
                  <c:v>5.662697316876001E-2</c:v>
                </c:pt>
                <c:pt idx="34">
                  <c:v>5.8334403488760019E-2</c:v>
                </c:pt>
                <c:pt idx="35">
                  <c:v>5.9976654863760019E-2</c:v>
                </c:pt>
                <c:pt idx="36">
                  <c:v>6.1553727293760019E-2</c:v>
                </c:pt>
                <c:pt idx="37">
                  <c:v>6.3065620778760031E-2</c:v>
                </c:pt>
                <c:pt idx="38">
                  <c:v>6.4512335318760036E-2</c:v>
                </c:pt>
                <c:pt idx="39">
                  <c:v>6.5893870913760061E-2</c:v>
                </c:pt>
                <c:pt idx="40">
                  <c:v>6.7210227563760064E-2</c:v>
                </c:pt>
                <c:pt idx="41">
                  <c:v>6.8461405268760059E-2</c:v>
                </c:pt>
                <c:pt idx="42">
                  <c:v>6.964740402876006E-2</c:v>
                </c:pt>
                <c:pt idx="43">
                  <c:v>7.0768223843760081E-2</c:v>
                </c:pt>
                <c:pt idx="44">
                  <c:v>7.1823864713760094E-2</c:v>
                </c:pt>
                <c:pt idx="45">
                  <c:v>7.2814326638760099E-2</c:v>
                </c:pt>
                <c:pt idx="46">
                  <c:v>7.3739609618760096E-2</c:v>
                </c:pt>
                <c:pt idx="47">
                  <c:v>7.45997136537601E-2</c:v>
                </c:pt>
                <c:pt idx="48">
                  <c:v>7.5394638743760123E-2</c:v>
                </c:pt>
                <c:pt idx="49">
                  <c:v>7.6124384888760138E-2</c:v>
                </c:pt>
                <c:pt idx="50">
                  <c:v>7.6788952088760146E-2</c:v>
                </c:pt>
                <c:pt idx="51">
                  <c:v>7.7388340343760145E-2</c:v>
                </c:pt>
                <c:pt idx="52">
                  <c:v>7.7922549653760151E-2</c:v>
                </c:pt>
                <c:pt idx="53">
                  <c:v>7.8391580018760149E-2</c:v>
                </c:pt>
                <c:pt idx="54">
                  <c:v>7.8795431438760152E-2</c:v>
                </c:pt>
                <c:pt idx="55">
                  <c:v>7.9134103913760148E-2</c:v>
                </c:pt>
                <c:pt idx="56">
                  <c:v>7.940759744376015E-2</c:v>
                </c:pt>
                <c:pt idx="57">
                  <c:v>7.9615912028760144E-2</c:v>
                </c:pt>
                <c:pt idx="58">
                  <c:v>7.9759047668760144E-2</c:v>
                </c:pt>
                <c:pt idx="59">
                  <c:v>7.983700436376015E-2</c:v>
                </c:pt>
                <c:pt idx="60">
                  <c:v>7.984978211376014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2B5-674E-B3F6-A08024F5E4E4}"/>
            </c:ext>
          </c:extLst>
        </c:ser>
        <c:ser>
          <c:idx val="0"/>
          <c:order val="2"/>
          <c:tx>
            <c:strRef>
              <c:f>'zero warming GWP100 scenario'!$AE$20</c:f>
              <c:strCache>
                <c:ptCount val="1"/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zero warming GWP100 scenario'!$AF$1:$CN$1</c:f>
              <c:numCache>
                <c:formatCode>General</c:formatCode>
                <c:ptCount val="61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  <c:pt idx="33">
                  <c:v>2023</c:v>
                </c:pt>
                <c:pt idx="34">
                  <c:v>2024</c:v>
                </c:pt>
                <c:pt idx="35">
                  <c:v>2025</c:v>
                </c:pt>
                <c:pt idx="36">
                  <c:v>2026</c:v>
                </c:pt>
                <c:pt idx="37">
                  <c:v>2027</c:v>
                </c:pt>
                <c:pt idx="38">
                  <c:v>2028</c:v>
                </c:pt>
                <c:pt idx="39">
                  <c:v>2029</c:v>
                </c:pt>
                <c:pt idx="40">
                  <c:v>2030</c:v>
                </c:pt>
                <c:pt idx="41">
                  <c:v>2031</c:v>
                </c:pt>
                <c:pt idx="42">
                  <c:v>2032</c:v>
                </c:pt>
                <c:pt idx="43">
                  <c:v>2033</c:v>
                </c:pt>
                <c:pt idx="44">
                  <c:v>2034</c:v>
                </c:pt>
                <c:pt idx="45">
                  <c:v>2035</c:v>
                </c:pt>
                <c:pt idx="46">
                  <c:v>2036</c:v>
                </c:pt>
                <c:pt idx="47">
                  <c:v>2037</c:v>
                </c:pt>
                <c:pt idx="48">
                  <c:v>2038</c:v>
                </c:pt>
                <c:pt idx="49">
                  <c:v>2039</c:v>
                </c:pt>
                <c:pt idx="50">
                  <c:v>2040</c:v>
                </c:pt>
                <c:pt idx="51">
                  <c:v>2041</c:v>
                </c:pt>
                <c:pt idx="52">
                  <c:v>2042</c:v>
                </c:pt>
                <c:pt idx="53">
                  <c:v>2043</c:v>
                </c:pt>
                <c:pt idx="54">
                  <c:v>2044</c:v>
                </c:pt>
                <c:pt idx="55">
                  <c:v>2045</c:v>
                </c:pt>
                <c:pt idx="56">
                  <c:v>2046</c:v>
                </c:pt>
                <c:pt idx="57">
                  <c:v>2047</c:v>
                </c:pt>
                <c:pt idx="58">
                  <c:v>2048</c:v>
                </c:pt>
                <c:pt idx="59">
                  <c:v>2049</c:v>
                </c:pt>
                <c:pt idx="60">
                  <c:v>2050</c:v>
                </c:pt>
              </c:numCache>
            </c:numRef>
          </c:xVal>
          <c:yVal>
            <c:numRef>
              <c:f>'zero warming GWP100 scenario'!$AF$146:$CN$146</c:f>
              <c:numCache>
                <c:formatCode>General</c:formatCode>
                <c:ptCount val="61"/>
                <c:pt idx="0">
                  <c:v>0</c:v>
                </c:pt>
                <c:pt idx="1">
                  <c:v>1.4720699967768003E-3</c:v>
                </c:pt>
                <c:pt idx="2">
                  <c:v>2.8453187327292006E-3</c:v>
                </c:pt>
                <c:pt idx="3">
                  <c:v>4.0904465834844007E-3</c:v>
                </c:pt>
                <c:pt idx="4">
                  <c:v>5.3142022387098007E-3</c:v>
                </c:pt>
                <c:pt idx="5">
                  <c:v>6.5205663205734005E-3</c:v>
                </c:pt>
                <c:pt idx="6">
                  <c:v>7.7063533148052027E-3</c:v>
                </c:pt>
                <c:pt idx="7">
                  <c:v>8.7693726536442005E-3</c:v>
                </c:pt>
                <c:pt idx="8">
                  <c:v>9.807428747941202E-3</c:v>
                </c:pt>
                <c:pt idx="9">
                  <c:v>1.0800236943975602E-2</c:v>
                </c:pt>
                <c:pt idx="10">
                  <c:v>1.1778878406535203E-2</c:v>
                </c:pt>
                <c:pt idx="11">
                  <c:v>1.2709726051402801E-2</c:v>
                </c:pt>
                <c:pt idx="12">
                  <c:v>1.3669955141268604E-2</c:v>
                </c:pt>
                <c:pt idx="13">
                  <c:v>1.4665356940681802E-2</c:v>
                </c:pt>
                <c:pt idx="14">
                  <c:v>1.5706844806660201E-2</c:v>
                </c:pt>
                <c:pt idx="15">
                  <c:v>1.6770718498698003E-2</c:v>
                </c:pt>
                <c:pt idx="16">
                  <c:v>1.7889466822659007E-2</c:v>
                </c:pt>
                <c:pt idx="17">
                  <c:v>1.9036412972330406E-2</c:v>
                </c:pt>
                <c:pt idx="18">
                  <c:v>2.0163774148005607E-2</c:v>
                </c:pt>
                <c:pt idx="19">
                  <c:v>2.1279356919169205E-2</c:v>
                </c:pt>
                <c:pt idx="20">
                  <c:v>2.2388773290973205E-2</c:v>
                </c:pt>
                <c:pt idx="21">
                  <c:v>2.3563507254409807E-2</c:v>
                </c:pt>
                <c:pt idx="22">
                  <c:v>2.4814685035501209E-2</c:v>
                </c:pt>
                <c:pt idx="23">
                  <c:v>2.605278155176801E-2</c:v>
                </c:pt>
                <c:pt idx="24">
                  <c:v>2.7321178678356609E-2</c:v>
                </c:pt>
                <c:pt idx="25">
                  <c:v>2.8645639181298008E-2</c:v>
                </c:pt>
                <c:pt idx="26">
                  <c:v>3.013815792440341E-2</c:v>
                </c:pt>
                <c:pt idx="27">
                  <c:v>3.1658172020044215E-2</c:v>
                </c:pt>
                <c:pt idx="28">
                  <c:v>3.3182355051491412E-2</c:v>
                </c:pt>
                <c:pt idx="29">
                  <c:v>3.4730149477536019E-2</c:v>
                </c:pt>
                <c:pt idx="30">
                  <c:v>3.6357861181224617E-2</c:v>
                </c:pt>
                <c:pt idx="31">
                  <c:v>3.7983113521390811E-2</c:v>
                </c:pt>
                <c:pt idx="32">
                  <c:v>3.9500510521870813E-2</c:v>
                </c:pt>
                <c:pt idx="33">
                  <c:v>4.0918295353330816E-2</c:v>
                </c:pt>
                <c:pt idx="34">
                  <c:v>4.2239855513800821E-2</c:v>
                </c:pt>
                <c:pt idx="35">
                  <c:v>4.3471632955825817E-2</c:v>
                </c:pt>
                <c:pt idx="36">
                  <c:v>4.4616616578010818E-2</c:v>
                </c:pt>
                <c:pt idx="37">
                  <c:v>4.5680273953165831E-2</c:v>
                </c:pt>
                <c:pt idx="38">
                  <c:v>4.6690213683430834E-2</c:v>
                </c:pt>
                <c:pt idx="39">
                  <c:v>4.7663477038855824E-2</c:v>
                </c:pt>
                <c:pt idx="40">
                  <c:v>4.8575175725170831E-2</c:v>
                </c:pt>
                <c:pt idx="41">
                  <c:v>4.9401449206480832E-2</c:v>
                </c:pt>
                <c:pt idx="42">
                  <c:v>5.0165254892575832E-2</c:v>
                </c:pt>
                <c:pt idx="43">
                  <c:v>5.0851659493090826E-2</c:v>
                </c:pt>
                <c:pt idx="44">
                  <c:v>5.1452167862800838E-2</c:v>
                </c:pt>
                <c:pt idx="45">
                  <c:v>5.1949559103535839E-2</c:v>
                </c:pt>
                <c:pt idx="46">
                  <c:v>5.2378623241930829E-2</c:v>
                </c:pt>
                <c:pt idx="47">
                  <c:v>5.2753292676010831E-2</c:v>
                </c:pt>
                <c:pt idx="48">
                  <c:v>5.3050036491550843E-2</c:v>
                </c:pt>
                <c:pt idx="49">
                  <c:v>5.323636591961585E-2</c:v>
                </c:pt>
                <c:pt idx="50">
                  <c:v>5.334243449932085E-2</c:v>
                </c:pt>
                <c:pt idx="51">
                  <c:v>5.3448554491120848E-2</c:v>
                </c:pt>
                <c:pt idx="52">
                  <c:v>5.3548367212720847E-2</c:v>
                </c:pt>
                <c:pt idx="53">
                  <c:v>5.3641872664120849E-2</c:v>
                </c:pt>
                <c:pt idx="54">
                  <c:v>5.3729070845320852E-2</c:v>
                </c:pt>
                <c:pt idx="55">
                  <c:v>5.3809961756320843E-2</c:v>
                </c:pt>
                <c:pt idx="56">
                  <c:v>5.3884545397120863E-2</c:v>
                </c:pt>
                <c:pt idx="57">
                  <c:v>5.3952821767720864E-2</c:v>
                </c:pt>
                <c:pt idx="58">
                  <c:v>5.401479086812086E-2</c:v>
                </c:pt>
                <c:pt idx="59">
                  <c:v>5.4070452698320857E-2</c:v>
                </c:pt>
                <c:pt idx="60">
                  <c:v>5.411980725832085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2B5-674E-B3F6-A08024F5E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0067200"/>
        <c:axId val="271723423"/>
      </c:scatterChart>
      <c:valAx>
        <c:axId val="129161631"/>
        <c:scaling>
          <c:orientation val="minMax"/>
          <c:max val="2050"/>
          <c:min val="1990"/>
        </c:scaling>
        <c:delete val="0"/>
        <c:axPos val="b"/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641511264"/>
        <c:crosses val="autoZero"/>
        <c:crossBetween val="midCat"/>
      </c:valAx>
      <c:valAx>
        <c:axId val="16415112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2O + CH4 cumulative emissions</a:t>
                </a:r>
              </a:p>
              <a:p>
                <a:pPr>
                  <a:defRPr/>
                </a:pPr>
                <a:r>
                  <a:rPr lang="it-IT"/>
                  <a:t> Gt CO2e  + CO2we</a:t>
                </a:r>
              </a:p>
            </c:rich>
          </c:tx>
          <c:layout>
            <c:manualLayout>
              <c:xMode val="edge"/>
              <c:yMode val="edge"/>
              <c:x val="1.1216486503940295E-3"/>
              <c:y val="0.13503376119081006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129161631"/>
        <c:crosses val="autoZero"/>
        <c:crossBetween val="midCat"/>
      </c:valAx>
      <c:valAx>
        <c:axId val="271723423"/>
        <c:scaling>
          <c:orientation val="minMax"/>
          <c:max val="8.9800000000000005E-2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Implied</a:t>
                </a:r>
                <a:r>
                  <a:rPr lang="it-IT" baseline="0"/>
                  <a:t> </a:t>
                </a:r>
                <a:r>
                  <a:rPr lang="it-IT"/>
                  <a:t>Temperature change, °C</a:t>
                </a:r>
              </a:p>
            </c:rich>
          </c:tx>
          <c:layout>
            <c:manualLayout>
              <c:xMode val="edge"/>
              <c:yMode val="edge"/>
              <c:x val="0.96034468600158995"/>
              <c:y val="0.11938366950706504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770067200"/>
        <c:crosses val="max"/>
        <c:crossBetween val="midCat"/>
        <c:majorUnit val="2.5000000000000001E-2"/>
      </c:valAx>
      <c:valAx>
        <c:axId val="770067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71723423"/>
        <c:crosses val="autoZero"/>
        <c:crossBetween val="midCat"/>
      </c:valAx>
      <c:spPr>
        <a:ln>
          <a:solidFill>
            <a:schemeClr val="tx1">
              <a:lumMod val="25000"/>
              <a:lumOff val="75000"/>
            </a:schemeClr>
          </a:solidFill>
        </a:ln>
      </c:spPr>
    </c:plotArea>
    <c:legend>
      <c:legendPos val="t"/>
      <c:layout>
        <c:manualLayout>
          <c:xMode val="edge"/>
          <c:yMode val="edge"/>
          <c:x val="0.30745587694120219"/>
          <c:y val="8.2191780821917804E-2"/>
          <c:w val="0.37062332935798037"/>
          <c:h val="8.2659691511163841E-2"/>
        </c:manualLayout>
      </c:layout>
      <c:overlay val="0"/>
    </c:legend>
    <c:plotVisOnly val="1"/>
    <c:dispBlanksAs val="gap"/>
    <c:showDLblsOverMax val="0"/>
    <c:extLst/>
  </c:chart>
  <c:txPr>
    <a:bodyPr/>
    <a:lstStyle/>
    <a:p>
      <a:pPr>
        <a:defRPr sz="20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67735</xdr:colOff>
      <xdr:row>112</xdr:row>
      <xdr:rowOff>50800</xdr:rowOff>
    </xdr:from>
    <xdr:to>
      <xdr:col>41</xdr:col>
      <xdr:colOff>220135</xdr:colOff>
      <xdr:row>138</xdr:row>
      <xdr:rowOff>113251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DBDEA318-A6BB-1E41-94FB-B6BE8AD7D9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8</xdr:col>
      <xdr:colOff>135466</xdr:colOff>
      <xdr:row>152</xdr:row>
      <xdr:rowOff>0</xdr:rowOff>
    </xdr:from>
    <xdr:to>
      <xdr:col>86</xdr:col>
      <xdr:colOff>888999</xdr:colOff>
      <xdr:row>174</xdr:row>
      <xdr:rowOff>165100</xdr:rowOff>
    </xdr:to>
    <xdr:graphicFrame macro="">
      <xdr:nvGraphicFramePr>
        <xdr:cNvPr id="17" name="Grafico 16">
          <a:extLst>
            <a:ext uri="{FF2B5EF4-FFF2-40B4-BE49-F238E27FC236}">
              <a16:creationId xmlns:a16="http://schemas.microsoft.com/office/drawing/2014/main" id="{44BB239F-187C-E54F-90C3-55CFC03C14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7</xdr:col>
      <xdr:colOff>0</xdr:colOff>
      <xdr:row>152</xdr:row>
      <xdr:rowOff>0</xdr:rowOff>
    </xdr:from>
    <xdr:to>
      <xdr:col>95</xdr:col>
      <xdr:colOff>296333</xdr:colOff>
      <xdr:row>174</xdr:row>
      <xdr:rowOff>165100</xdr:rowOff>
    </xdr:to>
    <xdr:graphicFrame macro="">
      <xdr:nvGraphicFramePr>
        <xdr:cNvPr id="21" name="Grafico 20">
          <a:extLst>
            <a:ext uri="{FF2B5EF4-FFF2-40B4-BE49-F238E27FC236}">
              <a16:creationId xmlns:a16="http://schemas.microsoft.com/office/drawing/2014/main" id="{DCC023CA-0048-884A-8669-62ED35E9FC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0</xdr:colOff>
      <xdr:row>112</xdr:row>
      <xdr:rowOff>0</xdr:rowOff>
    </xdr:from>
    <xdr:to>
      <xdr:col>50</xdr:col>
      <xdr:colOff>152400</xdr:colOff>
      <xdr:row>138</xdr:row>
      <xdr:rowOff>62451</xdr:rowOff>
    </xdr:to>
    <xdr:graphicFrame macro="">
      <xdr:nvGraphicFramePr>
        <xdr:cNvPr id="22" name="Grafico 21">
          <a:extLst>
            <a:ext uri="{FF2B5EF4-FFF2-40B4-BE49-F238E27FC236}">
              <a16:creationId xmlns:a16="http://schemas.microsoft.com/office/drawing/2014/main" id="{D5CF8FA9-1340-E049-9F86-D059D0F8B2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7</xdr:col>
      <xdr:colOff>0</xdr:colOff>
      <xdr:row>175</xdr:row>
      <xdr:rowOff>0</xdr:rowOff>
    </xdr:from>
    <xdr:to>
      <xdr:col>95</xdr:col>
      <xdr:colOff>296333</xdr:colOff>
      <xdr:row>197</xdr:row>
      <xdr:rowOff>165100</xdr:rowOff>
    </xdr:to>
    <xdr:graphicFrame macro="">
      <xdr:nvGraphicFramePr>
        <xdr:cNvPr id="25" name="Grafico 24">
          <a:extLst>
            <a:ext uri="{FF2B5EF4-FFF2-40B4-BE49-F238E27FC236}">
              <a16:creationId xmlns:a16="http://schemas.microsoft.com/office/drawing/2014/main" id="{666CB71A-DD10-9E48-90FD-9C3915895B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CORREDDU Fabio" id="{F6E2ACA8-F7DD-C64F-8C5B-F93006F06D48}" userId="S::fcorreddu@uniss.it::e3753907-3997-4a2c-b937-17e5aeba1413" providerId="AD"/>
</personList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K1" dT="2025-06-14T17:33:15.54" personId="{F6E2ACA8-F7DD-C64F-8C5B-F93006F06D48}" id="{BF5A5BAC-D34E-F94D-B641-FCDB140653A7}">
    <text>last data download from FAOSTAT</text>
  </threadedComment>
  <threadedComment ref="BL5" dT="2025-06-14T17:34:20.18" personId="{F6E2ACA8-F7DD-C64F-8C5B-F93006F06D48}" id="{EF71A60B-8FD1-BA4C-B60E-0CF788AD34F3}">
    <text>from this point values are calculated following a linear decreasing to reach "zero" by 2050, in order to achieve zero additional warming by 2050 (constant values of cumulative CO2e and relative calculate temperature values)</text>
  </threadedComment>
  <threadedComment ref="BL6" dT="2025-06-14T17:34:37.25" personId="{F6E2ACA8-F7DD-C64F-8C5B-F93006F06D48}" id="{2167AB92-6B65-8D42-8669-AFA795815587}">
    <text>from this point values are calculated following a linear decreasing to reach "zero" by 2050, in order to achieve zero additional warming by 2050 (constant values of cumulative CO2e and relative calculate temperature values)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K1" dT="2025-06-14T18:10:07.62" personId="{F6E2ACA8-F7DD-C64F-8C5B-F93006F06D48}" id="{50BC3056-A3D6-584C-B178-1A6BACF407CB}">
    <text>last data download from FAOSTAT</text>
  </threadedComment>
  <threadedComment ref="BL5" dT="2025-06-14T18:10:40.95" personId="{F6E2ACA8-F7DD-C64F-8C5B-F93006F06D48}" id="{4D45BD73-0F50-184C-BC19-CC82A01280F9}">
    <text xml:space="preserve">from this point, emission values are calculated following a linear decreasing to reach "zero additional warming" by 2050 (constant values near 2050 for cumulative  CO2e + CO2we and corresponding calculated temperature values) </text>
  </threadedComment>
  <threadedComment ref="BL6" dT="2025-06-14T18:11:16.32" personId="{F6E2ACA8-F7DD-C64F-8C5B-F93006F06D48}" id="{5501E695-F686-D34A-A21B-37748805540A}">
    <text xml:space="preserve">from this point, emission values are calculated following a linear decreasing to reach "zero additional warming" by 2050 (constant values near 2050 for cumulative  CO2e + CO2we and corresponding calculated temperature values) 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BK1" dT="2025-06-14T14:53:24.72" personId="{F6E2ACA8-F7DD-C64F-8C5B-F93006F06D48}" id="{3A75F760-5F49-A741-9A63-E76FD939E62C}">
    <text>last data download from FAOSTAT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BK1" dT="2025-06-14T14:47:57.45" personId="{F6E2ACA8-F7DD-C64F-8C5B-F93006F06D48}" id="{EEA2FFE3-0730-704A-A6CA-7BBC4E7612C7}">
    <text>last data download from FAOSTAT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BK1" dT="2025-06-14T14:39:55.70" personId="{F6E2ACA8-F7DD-C64F-8C5B-F93006F06D48}" id="{579F0379-47E0-D84A-A70B-95774BEA542B}">
    <text>last data download from FAOSTAT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5.xml"/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6366D-7193-0945-A147-2089B7E315ED}">
  <dimension ref="A1:DC156"/>
  <sheetViews>
    <sheetView zoomScale="82" zoomScaleNormal="82" workbookViewId="0">
      <selection activeCell="BM21" sqref="BM21"/>
    </sheetView>
  </sheetViews>
  <sheetFormatPr baseColWidth="10" defaultRowHeight="16" x14ac:dyDescent="0.2"/>
  <cols>
    <col min="1" max="1" width="11.7109375" bestFit="1" customWidth="1"/>
    <col min="2" max="2" width="25.85546875" bestFit="1" customWidth="1"/>
    <col min="3" max="3" width="13.42578125" bestFit="1" customWidth="1"/>
    <col min="4" max="21" width="10.85546875" bestFit="1" customWidth="1"/>
    <col min="22" max="22" width="12.42578125" bestFit="1" customWidth="1"/>
    <col min="23" max="30" width="10.85546875" bestFit="1" customWidth="1"/>
    <col min="31" max="31" width="17" customWidth="1"/>
    <col min="32" max="73" width="12.42578125" bestFit="1" customWidth="1"/>
    <col min="74" max="84" width="11.42578125" bestFit="1" customWidth="1"/>
    <col min="85" max="92" width="10.85546875" bestFit="1" customWidth="1"/>
    <col min="94" max="94" width="19.7109375" bestFit="1" customWidth="1"/>
  </cols>
  <sheetData>
    <row r="1" spans="1:98" ht="17" customHeight="1" x14ac:dyDescent="0.2">
      <c r="B1" s="25" t="s">
        <v>28</v>
      </c>
      <c r="C1" s="20">
        <v>1961</v>
      </c>
      <c r="D1" s="20">
        <v>1962</v>
      </c>
      <c r="E1" s="20">
        <v>1963</v>
      </c>
      <c r="F1" s="20">
        <v>1964</v>
      </c>
      <c r="G1" s="20">
        <v>1965</v>
      </c>
      <c r="H1" s="20">
        <v>1966</v>
      </c>
      <c r="I1" s="20">
        <v>1967</v>
      </c>
      <c r="J1" s="20">
        <v>1968</v>
      </c>
      <c r="K1" s="20">
        <v>1969</v>
      </c>
      <c r="L1" s="20">
        <v>1970</v>
      </c>
      <c r="M1" s="20">
        <v>1971</v>
      </c>
      <c r="N1" s="20">
        <v>1972</v>
      </c>
      <c r="O1" s="20">
        <v>1973</v>
      </c>
      <c r="P1" s="20">
        <v>1974</v>
      </c>
      <c r="Q1" s="20">
        <v>1975</v>
      </c>
      <c r="R1" s="20">
        <v>1976</v>
      </c>
      <c r="S1" s="20">
        <v>1977</v>
      </c>
      <c r="T1" s="20">
        <v>1978</v>
      </c>
      <c r="U1" s="20">
        <v>1979</v>
      </c>
      <c r="V1" s="20">
        <v>1980</v>
      </c>
      <c r="W1" s="20">
        <v>1981</v>
      </c>
      <c r="X1" s="20">
        <v>1982</v>
      </c>
      <c r="Y1" s="20">
        <v>1983</v>
      </c>
      <c r="Z1" s="20">
        <v>1984</v>
      </c>
      <c r="AA1" s="20">
        <v>1985</v>
      </c>
      <c r="AB1" s="20">
        <v>1986</v>
      </c>
      <c r="AC1" s="20">
        <v>1987</v>
      </c>
      <c r="AD1" s="20">
        <v>1988</v>
      </c>
      <c r="AE1" s="20">
        <v>1989</v>
      </c>
      <c r="AF1" s="20">
        <v>1990</v>
      </c>
      <c r="AG1" s="20">
        <v>1991</v>
      </c>
      <c r="AH1" s="20">
        <v>1992</v>
      </c>
      <c r="AI1" s="20">
        <v>1993</v>
      </c>
      <c r="AJ1" s="20">
        <v>1994</v>
      </c>
      <c r="AK1" s="20">
        <v>1995</v>
      </c>
      <c r="AL1" s="20">
        <v>1996</v>
      </c>
      <c r="AM1" s="20">
        <v>1997</v>
      </c>
      <c r="AN1" s="20">
        <v>1998</v>
      </c>
      <c r="AO1" s="20">
        <v>1999</v>
      </c>
      <c r="AP1" s="20">
        <v>2000</v>
      </c>
      <c r="AQ1" s="20">
        <v>2001</v>
      </c>
      <c r="AR1" s="20">
        <v>2002</v>
      </c>
      <c r="AS1" s="20">
        <v>2003</v>
      </c>
      <c r="AT1" s="20">
        <v>2004</v>
      </c>
      <c r="AU1" s="20">
        <v>2005</v>
      </c>
      <c r="AV1" s="20">
        <v>2006</v>
      </c>
      <c r="AW1" s="20">
        <v>2007</v>
      </c>
      <c r="AX1" s="20">
        <v>2008</v>
      </c>
      <c r="AY1" s="20">
        <v>2009</v>
      </c>
      <c r="AZ1" s="20">
        <v>2010</v>
      </c>
      <c r="BA1" s="20">
        <v>2011</v>
      </c>
      <c r="BB1" s="20">
        <v>2012</v>
      </c>
      <c r="BC1" s="20">
        <v>2013</v>
      </c>
      <c r="BD1" s="20">
        <v>2014</v>
      </c>
      <c r="BE1" s="20">
        <v>2015</v>
      </c>
      <c r="BF1" s="20">
        <v>2016</v>
      </c>
      <c r="BG1" s="20">
        <v>2017</v>
      </c>
      <c r="BH1" s="20">
        <v>2018</v>
      </c>
      <c r="BI1" s="20">
        <v>2019</v>
      </c>
      <c r="BJ1" s="20">
        <v>2020</v>
      </c>
      <c r="BK1" s="21">
        <v>2021</v>
      </c>
      <c r="BL1" s="20">
        <v>2022</v>
      </c>
      <c r="BM1" s="20">
        <v>2023</v>
      </c>
      <c r="BN1" s="20">
        <v>2024</v>
      </c>
      <c r="BO1" s="20">
        <v>2025</v>
      </c>
      <c r="BP1" s="20">
        <v>2026</v>
      </c>
      <c r="BQ1" s="20">
        <v>2027</v>
      </c>
      <c r="BR1" s="20">
        <v>2028</v>
      </c>
      <c r="BS1" s="20">
        <v>2029</v>
      </c>
      <c r="BT1" s="20">
        <v>2030</v>
      </c>
      <c r="BU1" s="20">
        <v>2031</v>
      </c>
      <c r="BV1" s="20">
        <v>2032</v>
      </c>
      <c r="BW1" s="22">
        <v>2033</v>
      </c>
      <c r="BX1" s="20">
        <v>2034</v>
      </c>
      <c r="BY1" s="20">
        <v>2035</v>
      </c>
      <c r="BZ1" s="20">
        <v>2036</v>
      </c>
      <c r="CA1" s="20">
        <v>2037</v>
      </c>
      <c r="CB1" s="20">
        <v>2038</v>
      </c>
      <c r="CC1" s="20">
        <v>2039</v>
      </c>
      <c r="CD1" s="20">
        <v>2040</v>
      </c>
      <c r="CE1" s="20">
        <v>2041</v>
      </c>
      <c r="CF1" s="20">
        <v>2042</v>
      </c>
      <c r="CG1" s="20">
        <v>2043</v>
      </c>
      <c r="CH1" s="20">
        <v>2044</v>
      </c>
      <c r="CI1" s="20">
        <v>2045</v>
      </c>
      <c r="CJ1" s="20">
        <v>2046</v>
      </c>
      <c r="CK1" s="20">
        <v>2047</v>
      </c>
      <c r="CL1" s="20">
        <v>2048</v>
      </c>
      <c r="CM1" s="20">
        <v>2049</v>
      </c>
      <c r="CN1" s="20">
        <v>2050</v>
      </c>
    </row>
    <row r="2" spans="1:98" x14ac:dyDescent="0.2">
      <c r="A2" s="5" t="s">
        <v>31</v>
      </c>
      <c r="B2" s="5" t="s">
        <v>0</v>
      </c>
      <c r="C2" s="4">
        <v>72522.050799999997</v>
      </c>
      <c r="D2" s="4">
        <v>73645.130999999994</v>
      </c>
      <c r="E2" s="4">
        <v>74399.514500000005</v>
      </c>
      <c r="F2" s="4">
        <v>75299.810599999997</v>
      </c>
      <c r="G2" s="4">
        <v>76652.657999999996</v>
      </c>
      <c r="H2" s="4">
        <v>78200.7745</v>
      </c>
      <c r="I2" s="4">
        <v>79816.212400000004</v>
      </c>
      <c r="J2" s="4">
        <v>80954.659400000004</v>
      </c>
      <c r="K2" s="4">
        <v>81281.240000000005</v>
      </c>
      <c r="L2" s="4">
        <v>81739.164499999999</v>
      </c>
      <c r="M2" s="4">
        <v>83089.907600000006</v>
      </c>
      <c r="N2" s="4">
        <v>84460.522400000002</v>
      </c>
      <c r="O2" s="4">
        <v>85506.416899999997</v>
      </c>
      <c r="P2" s="4">
        <v>87433.851899999994</v>
      </c>
      <c r="Q2" s="4">
        <v>88722.189499999993</v>
      </c>
      <c r="R2" s="4">
        <v>89359.512199999997</v>
      </c>
      <c r="S2" s="4">
        <v>89750.919699999999</v>
      </c>
      <c r="T2" s="4">
        <v>90044.609200000006</v>
      </c>
      <c r="U2" s="4">
        <v>90691.021599999993</v>
      </c>
      <c r="V2" s="4">
        <v>91864.531499999997</v>
      </c>
      <c r="W2" s="4">
        <v>92614.463000000003</v>
      </c>
      <c r="X2" s="4">
        <v>93569.675900000002</v>
      </c>
      <c r="Y2" s="4">
        <v>94087.102299999999</v>
      </c>
      <c r="Z2" s="4">
        <v>94720.63</v>
      </c>
      <c r="AA2" s="4">
        <v>95149.371100000004</v>
      </c>
      <c r="AB2" s="4">
        <v>95960.111399999994</v>
      </c>
      <c r="AC2" s="4">
        <v>96000.4807</v>
      </c>
      <c r="AD2" s="4">
        <v>96497.752200000003</v>
      </c>
      <c r="AE2" s="4">
        <v>97775.479399999997</v>
      </c>
      <c r="AF2" s="4">
        <v>98320.758700000006</v>
      </c>
      <c r="AG2" s="4">
        <v>98396.088099999994</v>
      </c>
      <c r="AH2" s="4">
        <v>97639.720799999996</v>
      </c>
      <c r="AI2" s="4">
        <v>97215.873399999997</v>
      </c>
      <c r="AJ2" s="4">
        <v>97965.521800000002</v>
      </c>
      <c r="AK2" s="4">
        <v>98209.786200000002</v>
      </c>
      <c r="AL2" s="4">
        <v>98176.428100000005</v>
      </c>
      <c r="AM2" s="4">
        <v>96413.957999999999</v>
      </c>
      <c r="AN2" s="4">
        <v>96569.871499999994</v>
      </c>
      <c r="AO2" s="4">
        <v>96818.099799999996</v>
      </c>
      <c r="AP2" s="4">
        <v>97208.785699999993</v>
      </c>
      <c r="AQ2" s="4">
        <v>97251.1492</v>
      </c>
      <c r="AR2" s="4">
        <v>98161.341100000005</v>
      </c>
      <c r="AS2" s="4">
        <v>99298.294399999999</v>
      </c>
      <c r="AT2" s="4">
        <v>100412.2828</v>
      </c>
      <c r="AU2" s="4">
        <v>101463.0126</v>
      </c>
      <c r="AV2" s="4">
        <v>102393.4445</v>
      </c>
      <c r="AW2" s="4">
        <v>103268.0613</v>
      </c>
      <c r="AX2" s="4">
        <v>104040.5759</v>
      </c>
      <c r="AY2" s="4">
        <v>104297.52370000001</v>
      </c>
      <c r="AZ2" s="4">
        <v>104236.2405</v>
      </c>
      <c r="BA2" s="4">
        <v>104639.72470000001</v>
      </c>
      <c r="BB2" s="4">
        <v>105488.7838</v>
      </c>
      <c r="BC2" s="4">
        <v>105909.13310000001</v>
      </c>
      <c r="BD2" s="4">
        <v>106608.3487</v>
      </c>
      <c r="BE2" s="4">
        <v>107466.2038</v>
      </c>
      <c r="BF2" s="4">
        <v>108645.6443</v>
      </c>
      <c r="BG2" s="4">
        <v>109175.4111</v>
      </c>
      <c r="BH2" s="4">
        <v>109445.0024</v>
      </c>
      <c r="BI2" s="4">
        <v>110154.0132</v>
      </c>
      <c r="BJ2" s="4">
        <v>111469.7237</v>
      </c>
      <c r="BK2" s="10">
        <v>112222.3429</v>
      </c>
      <c r="BL2" s="51">
        <f t="shared" ref="BL2:CM2" si="0">BL5*1000</f>
        <v>108466.59999999974</v>
      </c>
      <c r="BM2" s="51">
        <f t="shared" si="0"/>
        <v>104596.90000000046</v>
      </c>
      <c r="BN2" s="51">
        <f t="shared" si="0"/>
        <v>100727.20000000027</v>
      </c>
      <c r="BO2" s="51">
        <f t="shared" si="0"/>
        <v>96857.500000000073</v>
      </c>
      <c r="BP2" s="51">
        <f t="shared" si="0"/>
        <v>92987.799999999872</v>
      </c>
      <c r="BQ2" s="51">
        <f t="shared" si="0"/>
        <v>89118.100000000588</v>
      </c>
      <c r="BR2" s="51">
        <f t="shared" si="0"/>
        <v>85248.400000000402</v>
      </c>
      <c r="BS2" s="51">
        <f t="shared" si="0"/>
        <v>81378.700000000215</v>
      </c>
      <c r="BT2" s="51">
        <f t="shared" si="0"/>
        <v>77509.000000000015</v>
      </c>
      <c r="BU2" s="51">
        <f t="shared" si="0"/>
        <v>73639.299999999814</v>
      </c>
      <c r="BV2" s="51">
        <f t="shared" si="0"/>
        <v>69769.60000000053</v>
      </c>
      <c r="BW2" s="51">
        <f t="shared" si="0"/>
        <v>65899.900000000343</v>
      </c>
      <c r="BX2" s="51">
        <f t="shared" si="0"/>
        <v>62030.20000000015</v>
      </c>
      <c r="BY2" s="51">
        <f t="shared" si="0"/>
        <v>58160.499999999956</v>
      </c>
      <c r="BZ2" s="51">
        <f t="shared" si="0"/>
        <v>54290.799999999763</v>
      </c>
      <c r="CA2" s="51">
        <f t="shared" si="0"/>
        <v>50421.100000000479</v>
      </c>
      <c r="CB2" s="51">
        <f t="shared" si="0"/>
        <v>46551.400000000285</v>
      </c>
      <c r="CC2" s="51">
        <f t="shared" si="0"/>
        <v>42681.700000000092</v>
      </c>
      <c r="CD2" s="51">
        <f t="shared" si="0"/>
        <v>38811.999999999898</v>
      </c>
      <c r="CE2" s="51">
        <f t="shared" si="0"/>
        <v>34942.300000000614</v>
      </c>
      <c r="CF2" s="51">
        <f t="shared" si="0"/>
        <v>31072.600000000421</v>
      </c>
      <c r="CG2" s="51">
        <f t="shared" si="0"/>
        <v>27202.900000000227</v>
      </c>
      <c r="CH2" s="51">
        <f t="shared" si="0"/>
        <v>23333.200000000033</v>
      </c>
      <c r="CI2" s="51">
        <f t="shared" si="0"/>
        <v>19463.49999999984</v>
      </c>
      <c r="CJ2" s="51">
        <f t="shared" si="0"/>
        <v>15593.800000000556</v>
      </c>
      <c r="CK2" s="51">
        <f t="shared" si="0"/>
        <v>11724.100000000362</v>
      </c>
      <c r="CL2" s="51">
        <f t="shared" si="0"/>
        <v>7854.4000000001688</v>
      </c>
      <c r="CM2" s="51">
        <f t="shared" si="0"/>
        <v>3984.6999999999753</v>
      </c>
      <c r="CN2" s="51">
        <f>CN5*1000</f>
        <v>114.99999999978172</v>
      </c>
      <c r="CO2" s="4"/>
      <c r="CP2" s="5"/>
      <c r="CQ2" s="2"/>
      <c r="CS2" s="3"/>
    </row>
    <row r="3" spans="1:98" x14ac:dyDescent="0.2">
      <c r="A3" s="5" t="s">
        <v>31</v>
      </c>
      <c r="B3" s="5" t="s">
        <v>1</v>
      </c>
      <c r="C3" s="4">
        <v>2202.9753000000001</v>
      </c>
      <c r="D3" s="4">
        <v>2237.9351000000001</v>
      </c>
      <c r="E3" s="4">
        <v>2267.6711</v>
      </c>
      <c r="F3" s="4">
        <v>2299.2311</v>
      </c>
      <c r="G3" s="4">
        <v>2353.2303999999999</v>
      </c>
      <c r="H3" s="4">
        <v>2401.5083</v>
      </c>
      <c r="I3" s="4">
        <v>2458.1334000000002</v>
      </c>
      <c r="J3" s="4">
        <v>2498.2267999999999</v>
      </c>
      <c r="K3" s="4">
        <v>2514.6295</v>
      </c>
      <c r="L3" s="4">
        <v>2535.9852000000001</v>
      </c>
      <c r="M3" s="4">
        <v>2585.8409000000001</v>
      </c>
      <c r="N3" s="4">
        <v>2631.7694999999999</v>
      </c>
      <c r="O3" s="4">
        <v>2662.1516000000001</v>
      </c>
      <c r="P3" s="4">
        <v>2724.5796999999998</v>
      </c>
      <c r="Q3" s="4">
        <v>2771.8569000000002</v>
      </c>
      <c r="R3" s="4">
        <v>2791.6529999999998</v>
      </c>
      <c r="S3" s="4">
        <v>2803.8154</v>
      </c>
      <c r="T3" s="4">
        <v>2820.3836000000001</v>
      </c>
      <c r="U3" s="4">
        <v>2849.5355</v>
      </c>
      <c r="V3" s="4">
        <v>2894.4346</v>
      </c>
      <c r="W3" s="4">
        <v>2920.4078</v>
      </c>
      <c r="X3" s="4">
        <v>2953.9774000000002</v>
      </c>
      <c r="Y3" s="4">
        <v>2972.34</v>
      </c>
      <c r="Z3" s="4">
        <v>2988.8737999999998</v>
      </c>
      <c r="AA3" s="4">
        <v>3006.1118000000001</v>
      </c>
      <c r="AB3" s="4">
        <v>3044.4231</v>
      </c>
      <c r="AC3" s="4">
        <v>3064.3901000000001</v>
      </c>
      <c r="AD3" s="4">
        <v>3090.3146999999999</v>
      </c>
      <c r="AE3" s="4">
        <v>3143.9843999999998</v>
      </c>
      <c r="AF3" s="4">
        <v>3175.0636</v>
      </c>
      <c r="AG3" s="4">
        <v>3175.5057000000002</v>
      </c>
      <c r="AH3" s="4">
        <v>3178.5104999999999</v>
      </c>
      <c r="AI3" s="4">
        <v>3172.5198999999998</v>
      </c>
      <c r="AJ3" s="4">
        <v>3213.0218</v>
      </c>
      <c r="AK3" s="4">
        <v>3236.4594000000002</v>
      </c>
      <c r="AL3" s="4">
        <v>3255.6359000000002</v>
      </c>
      <c r="AM3" s="4">
        <v>3201.6122999999998</v>
      </c>
      <c r="AN3" s="4">
        <v>3207.9259999999999</v>
      </c>
      <c r="AO3" s="4">
        <v>3236.6487000000002</v>
      </c>
      <c r="AP3" s="4">
        <v>3267.6133</v>
      </c>
      <c r="AQ3" s="4">
        <v>3275.4942999999998</v>
      </c>
      <c r="AR3" s="4">
        <v>3318.5776999999998</v>
      </c>
      <c r="AS3" s="4">
        <v>3353.8238000000001</v>
      </c>
      <c r="AT3" s="4">
        <v>3399.6176999999998</v>
      </c>
      <c r="AU3" s="4">
        <v>3448.4848999999999</v>
      </c>
      <c r="AV3" s="4">
        <v>3481.4342999999999</v>
      </c>
      <c r="AW3" s="4">
        <v>3522.5691999999999</v>
      </c>
      <c r="AX3" s="4">
        <v>3562.3489</v>
      </c>
      <c r="AY3" s="4">
        <v>3585.4535999999998</v>
      </c>
      <c r="AZ3" s="4">
        <v>3596.9036000000001</v>
      </c>
      <c r="BA3" s="4">
        <v>3611.8642</v>
      </c>
      <c r="BB3" s="4">
        <v>3656.1761000000001</v>
      </c>
      <c r="BC3" s="4">
        <v>3681.9178999999999</v>
      </c>
      <c r="BD3" s="4">
        <v>3711.0259999999998</v>
      </c>
      <c r="BE3" s="4">
        <v>3755.5744</v>
      </c>
      <c r="BF3" s="4">
        <v>3808.8897999999999</v>
      </c>
      <c r="BG3" s="4">
        <v>3855.9043999999999</v>
      </c>
      <c r="BH3" s="4">
        <v>3873.2950000000001</v>
      </c>
      <c r="BI3" s="4">
        <v>3907.3721999999998</v>
      </c>
      <c r="BJ3" s="4">
        <v>3966.808</v>
      </c>
      <c r="BK3" s="10">
        <v>3994.6772999999998</v>
      </c>
      <c r="BL3" s="51">
        <f t="shared" ref="BL3:CM3" si="1">BL6*1000</f>
        <v>3950.6000000000085</v>
      </c>
      <c r="BM3" s="51">
        <f t="shared" si="1"/>
        <v>3812.9000000000133</v>
      </c>
      <c r="BN3" s="51">
        <f t="shared" si="1"/>
        <v>3675.200000000018</v>
      </c>
      <c r="BO3" s="51">
        <f t="shared" si="1"/>
        <v>3537.5000000000227</v>
      </c>
      <c r="BP3" s="51">
        <f t="shared" si="1"/>
        <v>3399.8000000000275</v>
      </c>
      <c r="BQ3" s="51">
        <f t="shared" si="1"/>
        <v>3262.1000000000322</v>
      </c>
      <c r="BR3" s="51">
        <f t="shared" si="1"/>
        <v>3124.4000000000369</v>
      </c>
      <c r="BS3" s="51">
        <f t="shared" si="1"/>
        <v>2986.7000000000417</v>
      </c>
      <c r="BT3" s="51">
        <f t="shared" si="1"/>
        <v>2848.9999999999895</v>
      </c>
      <c r="BU3" s="51">
        <f t="shared" si="1"/>
        <v>2711.2999999999943</v>
      </c>
      <c r="BV3" s="51">
        <f t="shared" si="1"/>
        <v>2573.599999999999</v>
      </c>
      <c r="BW3" s="51">
        <f t="shared" si="1"/>
        <v>2435.9000000000037</v>
      </c>
      <c r="BX3" s="51">
        <f t="shared" si="1"/>
        <v>2298.2000000000085</v>
      </c>
      <c r="BY3" s="51">
        <f t="shared" si="1"/>
        <v>2160.5000000000132</v>
      </c>
      <c r="BZ3" s="51">
        <f t="shared" si="1"/>
        <v>2022.8000000000179</v>
      </c>
      <c r="CA3" s="51">
        <f t="shared" si="1"/>
        <v>1885.1000000000226</v>
      </c>
      <c r="CB3" s="51">
        <f t="shared" si="1"/>
        <v>1747.4000000000274</v>
      </c>
      <c r="CC3" s="51">
        <f t="shared" si="1"/>
        <v>1609.7000000000321</v>
      </c>
      <c r="CD3" s="51">
        <f t="shared" si="1"/>
        <v>1472.0000000000368</v>
      </c>
      <c r="CE3" s="51">
        <f t="shared" si="1"/>
        <v>1334.3000000000416</v>
      </c>
      <c r="CF3" s="51">
        <f t="shared" si="1"/>
        <v>1196.5999999999894</v>
      </c>
      <c r="CG3" s="51">
        <f t="shared" si="1"/>
        <v>1058.8999999999942</v>
      </c>
      <c r="CH3" s="51">
        <f t="shared" si="1"/>
        <v>921.19999999999891</v>
      </c>
      <c r="CI3" s="51">
        <f t="shared" si="1"/>
        <v>783.50000000000364</v>
      </c>
      <c r="CJ3" s="51">
        <f t="shared" si="1"/>
        <v>645.80000000000837</v>
      </c>
      <c r="CK3" s="51">
        <f t="shared" si="1"/>
        <v>508.1000000000131</v>
      </c>
      <c r="CL3" s="51">
        <f t="shared" si="1"/>
        <v>370.40000000001783</v>
      </c>
      <c r="CM3" s="51">
        <f t="shared" si="1"/>
        <v>232.70000000002256</v>
      </c>
      <c r="CN3" s="51">
        <f>CN6*1000</f>
        <v>95.000000000027285</v>
      </c>
      <c r="CP3" s="5"/>
      <c r="CQ3" s="2"/>
      <c r="CS3" s="3"/>
    </row>
    <row r="4" spans="1:98" x14ac:dyDescent="0.2">
      <c r="BK4" s="9"/>
      <c r="BW4" s="15"/>
      <c r="CQ4" s="2"/>
    </row>
    <row r="5" spans="1:98" x14ac:dyDescent="0.2">
      <c r="A5" s="5" t="s">
        <v>31</v>
      </c>
      <c r="B5" s="5" t="s">
        <v>4</v>
      </c>
      <c r="C5" s="3">
        <v>72.522050800000002</v>
      </c>
      <c r="D5" s="3">
        <v>73.645130999999992</v>
      </c>
      <c r="E5" s="3">
        <v>74.399514500000009</v>
      </c>
      <c r="F5" s="3">
        <v>75.299810600000001</v>
      </c>
      <c r="G5" s="3">
        <v>76.652658000000002</v>
      </c>
      <c r="H5" s="3">
        <v>78.200774499999994</v>
      </c>
      <c r="I5" s="3">
        <v>79.816212399999998</v>
      </c>
      <c r="J5" s="3">
        <v>80.954659399999997</v>
      </c>
      <c r="K5" s="3">
        <v>81.281240000000011</v>
      </c>
      <c r="L5" s="3">
        <v>81.739164500000001</v>
      </c>
      <c r="M5" s="3">
        <v>83.089907600000004</v>
      </c>
      <c r="N5" s="3">
        <v>84.460522400000002</v>
      </c>
      <c r="O5" s="3">
        <v>85.506416899999991</v>
      </c>
      <c r="P5" s="3">
        <v>87.433851899999993</v>
      </c>
      <c r="Q5" s="3">
        <v>88.722189499999999</v>
      </c>
      <c r="R5" s="3">
        <v>89.359512199999998</v>
      </c>
      <c r="S5" s="3">
        <v>89.750919699999997</v>
      </c>
      <c r="T5" s="3">
        <v>90.044609200000011</v>
      </c>
      <c r="U5" s="3">
        <v>90.691021599999999</v>
      </c>
      <c r="V5" s="3">
        <v>91.864531499999998</v>
      </c>
      <c r="W5" s="3">
        <v>92.614463000000001</v>
      </c>
      <c r="X5" s="3">
        <v>93.569675900000007</v>
      </c>
      <c r="Y5" s="3">
        <v>94.087102299999998</v>
      </c>
      <c r="Z5" s="3">
        <v>94.72063</v>
      </c>
      <c r="AA5" s="3">
        <v>95.14937110000001</v>
      </c>
      <c r="AB5" s="3">
        <v>95.960111399999988</v>
      </c>
      <c r="AC5" s="3">
        <v>96.000480699999997</v>
      </c>
      <c r="AD5" s="3">
        <v>96.497752200000008</v>
      </c>
      <c r="AE5" s="3">
        <v>97.775479399999995</v>
      </c>
      <c r="AF5" s="3">
        <v>98.320758699999999</v>
      </c>
      <c r="AG5" s="3">
        <v>98.3960881</v>
      </c>
      <c r="AH5" s="3">
        <v>97.639720799999992</v>
      </c>
      <c r="AI5" s="3">
        <v>97.215873399999992</v>
      </c>
      <c r="AJ5" s="3">
        <v>97.965521800000005</v>
      </c>
      <c r="AK5" s="3">
        <v>98.209786199999996</v>
      </c>
      <c r="AL5" s="3">
        <v>98.17642810000001</v>
      </c>
      <c r="AM5" s="3">
        <v>96.413957999999994</v>
      </c>
      <c r="AN5" s="3">
        <v>96.569871499999991</v>
      </c>
      <c r="AO5" s="3">
        <v>96.818099799999999</v>
      </c>
      <c r="AP5" s="3">
        <v>97.208785699999993</v>
      </c>
      <c r="AQ5" s="3">
        <v>97.2511492</v>
      </c>
      <c r="AR5" s="3">
        <v>98.161341100000001</v>
      </c>
      <c r="AS5" s="3">
        <v>99.298294400000003</v>
      </c>
      <c r="AT5" s="3">
        <v>100.4122828</v>
      </c>
      <c r="AU5" s="3">
        <v>101.4630126</v>
      </c>
      <c r="AV5" s="3">
        <v>102.3934445</v>
      </c>
      <c r="AW5" s="3">
        <v>103.2680613</v>
      </c>
      <c r="AX5" s="3">
        <v>104.04057589999999</v>
      </c>
      <c r="AY5" s="3">
        <v>104.2975237</v>
      </c>
      <c r="AZ5" s="3">
        <v>104.23624049999999</v>
      </c>
      <c r="BA5" s="3">
        <v>104.6397247</v>
      </c>
      <c r="BB5" s="3">
        <v>105.48878380000001</v>
      </c>
      <c r="BC5" s="3">
        <v>105.90913310000001</v>
      </c>
      <c r="BD5" s="3">
        <v>106.60834870000001</v>
      </c>
      <c r="BE5" s="3">
        <v>107.4662038</v>
      </c>
      <c r="BF5" s="3">
        <v>108.6456443</v>
      </c>
      <c r="BG5" s="3">
        <v>109.17541109999999</v>
      </c>
      <c r="BH5" s="3">
        <v>109.44500239999999</v>
      </c>
      <c r="BI5" s="3">
        <v>110.15401319999999</v>
      </c>
      <c r="BJ5" s="3">
        <v>111.4697237</v>
      </c>
      <c r="BK5" s="11">
        <v>112.2223429</v>
      </c>
      <c r="BL5" s="11">
        <f t="shared" ref="BL5:CM5" si="2">-3.8697*BL1+7933</f>
        <v>108.46659999999974</v>
      </c>
      <c r="BM5" s="11">
        <f t="shared" si="2"/>
        <v>104.59690000000046</v>
      </c>
      <c r="BN5" s="11">
        <f t="shared" si="2"/>
        <v>100.72720000000027</v>
      </c>
      <c r="BO5" s="11">
        <f t="shared" si="2"/>
        <v>96.857500000000073</v>
      </c>
      <c r="BP5" s="11">
        <f t="shared" si="2"/>
        <v>92.987799999999879</v>
      </c>
      <c r="BQ5" s="11">
        <f t="shared" si="2"/>
        <v>89.118100000000595</v>
      </c>
      <c r="BR5" s="11">
        <f t="shared" si="2"/>
        <v>85.248400000000402</v>
      </c>
      <c r="BS5" s="11">
        <f t="shared" si="2"/>
        <v>81.378700000000208</v>
      </c>
      <c r="BT5" s="11">
        <f t="shared" si="2"/>
        <v>77.509000000000015</v>
      </c>
      <c r="BU5" s="11">
        <f t="shared" si="2"/>
        <v>73.639299999999821</v>
      </c>
      <c r="BV5" s="11">
        <f t="shared" si="2"/>
        <v>69.769600000000537</v>
      </c>
      <c r="BW5" s="11">
        <f t="shared" si="2"/>
        <v>65.899900000000343</v>
      </c>
      <c r="BX5" s="11">
        <f t="shared" si="2"/>
        <v>62.03020000000015</v>
      </c>
      <c r="BY5" s="11">
        <f t="shared" si="2"/>
        <v>58.160499999999956</v>
      </c>
      <c r="BZ5" s="11">
        <f t="shared" si="2"/>
        <v>54.290799999999763</v>
      </c>
      <c r="CA5" s="11">
        <f t="shared" si="2"/>
        <v>50.421100000000479</v>
      </c>
      <c r="CB5" s="11">
        <f t="shared" si="2"/>
        <v>46.551400000000285</v>
      </c>
      <c r="CC5" s="11">
        <f t="shared" si="2"/>
        <v>42.681700000000092</v>
      </c>
      <c r="CD5" s="11">
        <f t="shared" si="2"/>
        <v>38.811999999999898</v>
      </c>
      <c r="CE5" s="11">
        <f t="shared" si="2"/>
        <v>34.942300000000614</v>
      </c>
      <c r="CF5" s="11">
        <f t="shared" si="2"/>
        <v>31.072600000000421</v>
      </c>
      <c r="CG5" s="11">
        <f t="shared" si="2"/>
        <v>27.202900000000227</v>
      </c>
      <c r="CH5" s="11">
        <f t="shared" si="2"/>
        <v>23.333200000000033</v>
      </c>
      <c r="CI5" s="11">
        <f t="shared" si="2"/>
        <v>19.46349999999984</v>
      </c>
      <c r="CJ5" s="11">
        <f t="shared" si="2"/>
        <v>15.593800000000556</v>
      </c>
      <c r="CK5" s="11">
        <f t="shared" si="2"/>
        <v>11.724100000000362</v>
      </c>
      <c r="CL5" s="11">
        <f t="shared" si="2"/>
        <v>7.8544000000001688</v>
      </c>
      <c r="CM5" s="11">
        <f t="shared" si="2"/>
        <v>3.9846999999999753</v>
      </c>
      <c r="CN5" s="10">
        <f>-3.8697*CN1+7933</f>
        <v>0.11499999999978172</v>
      </c>
      <c r="CP5" s="5"/>
      <c r="CQ5" s="2"/>
      <c r="CT5" s="3"/>
    </row>
    <row r="6" spans="1:98" x14ac:dyDescent="0.2">
      <c r="A6" s="5" t="s">
        <v>31</v>
      </c>
      <c r="B6" s="5" t="s">
        <v>5</v>
      </c>
      <c r="C6" s="3">
        <f>C3/1000</f>
        <v>2.2029752999999999</v>
      </c>
      <c r="D6" s="3">
        <f t="shared" ref="D6:BK6" si="3">D3/1000</f>
        <v>2.2379351000000001</v>
      </c>
      <c r="E6" s="3">
        <f t="shared" si="3"/>
        <v>2.2676710999999998</v>
      </c>
      <c r="F6" s="3">
        <f t="shared" si="3"/>
        <v>2.2992311000000001</v>
      </c>
      <c r="G6" s="3">
        <f t="shared" si="3"/>
        <v>2.3532303999999997</v>
      </c>
      <c r="H6" s="3">
        <f t="shared" si="3"/>
        <v>2.4015083000000002</v>
      </c>
      <c r="I6" s="3">
        <f t="shared" si="3"/>
        <v>2.4581334000000004</v>
      </c>
      <c r="J6" s="3">
        <f t="shared" si="3"/>
        <v>2.4982267999999999</v>
      </c>
      <c r="K6" s="3">
        <f t="shared" si="3"/>
        <v>2.5146294999999999</v>
      </c>
      <c r="L6" s="3">
        <f t="shared" si="3"/>
        <v>2.5359852000000003</v>
      </c>
      <c r="M6" s="3">
        <f t="shared" si="3"/>
        <v>2.5858409</v>
      </c>
      <c r="N6" s="3">
        <f t="shared" si="3"/>
        <v>2.6317694999999999</v>
      </c>
      <c r="O6" s="3">
        <f t="shared" si="3"/>
        <v>2.6621516000000001</v>
      </c>
      <c r="P6" s="3">
        <f t="shared" si="3"/>
        <v>2.7245796999999996</v>
      </c>
      <c r="Q6" s="3">
        <f t="shared" si="3"/>
        <v>2.7718569000000004</v>
      </c>
      <c r="R6" s="3">
        <f t="shared" si="3"/>
        <v>2.7916529999999997</v>
      </c>
      <c r="S6" s="3">
        <f t="shared" si="3"/>
        <v>2.8038154</v>
      </c>
      <c r="T6" s="3">
        <f t="shared" si="3"/>
        <v>2.8203836</v>
      </c>
      <c r="U6" s="3">
        <f t="shared" si="3"/>
        <v>2.8495355</v>
      </c>
      <c r="V6" s="3">
        <f t="shared" si="3"/>
        <v>2.8944345999999999</v>
      </c>
      <c r="W6" s="3">
        <f t="shared" si="3"/>
        <v>2.9204078</v>
      </c>
      <c r="X6" s="3">
        <f t="shared" si="3"/>
        <v>2.9539774000000003</v>
      </c>
      <c r="Y6" s="3">
        <f t="shared" si="3"/>
        <v>2.97234</v>
      </c>
      <c r="Z6" s="3">
        <f t="shared" si="3"/>
        <v>2.9888737999999999</v>
      </c>
      <c r="AA6" s="3">
        <f t="shared" si="3"/>
        <v>3.0061118000000002</v>
      </c>
      <c r="AB6" s="3">
        <f t="shared" si="3"/>
        <v>3.0444230999999999</v>
      </c>
      <c r="AC6" s="3">
        <f t="shared" si="3"/>
        <v>3.0643901000000002</v>
      </c>
      <c r="AD6" s="3">
        <f t="shared" si="3"/>
        <v>3.0903147</v>
      </c>
      <c r="AE6" s="3">
        <f t="shared" si="3"/>
        <v>3.1439843999999999</v>
      </c>
      <c r="AF6" s="3">
        <f t="shared" si="3"/>
        <v>3.1750636000000001</v>
      </c>
      <c r="AG6" s="3">
        <f t="shared" si="3"/>
        <v>3.1755057</v>
      </c>
      <c r="AH6" s="3">
        <f t="shared" si="3"/>
        <v>3.1785104999999998</v>
      </c>
      <c r="AI6" s="3">
        <f t="shared" si="3"/>
        <v>3.1725198999999997</v>
      </c>
      <c r="AJ6" s="3">
        <f t="shared" si="3"/>
        <v>3.2130217999999999</v>
      </c>
      <c r="AK6" s="3">
        <f t="shared" si="3"/>
        <v>3.2364594000000002</v>
      </c>
      <c r="AL6" s="3">
        <f t="shared" si="3"/>
        <v>3.2556359000000001</v>
      </c>
      <c r="AM6" s="3">
        <f t="shared" si="3"/>
        <v>3.2016122999999999</v>
      </c>
      <c r="AN6" s="3">
        <f t="shared" si="3"/>
        <v>3.2079260000000001</v>
      </c>
      <c r="AO6" s="3">
        <f t="shared" si="3"/>
        <v>3.2366487000000004</v>
      </c>
      <c r="AP6" s="3">
        <f t="shared" si="3"/>
        <v>3.2676132999999998</v>
      </c>
      <c r="AQ6" s="3">
        <f t="shared" si="3"/>
        <v>3.2754942999999996</v>
      </c>
      <c r="AR6" s="3">
        <f t="shared" si="3"/>
        <v>3.3185776999999996</v>
      </c>
      <c r="AS6" s="3">
        <f t="shared" si="3"/>
        <v>3.3538238000000002</v>
      </c>
      <c r="AT6" s="3">
        <f t="shared" si="3"/>
        <v>3.3996176999999999</v>
      </c>
      <c r="AU6" s="3">
        <f t="shared" si="3"/>
        <v>3.4484849</v>
      </c>
      <c r="AV6" s="3">
        <f t="shared" si="3"/>
        <v>3.4814343000000001</v>
      </c>
      <c r="AW6" s="3">
        <f t="shared" si="3"/>
        <v>3.5225692</v>
      </c>
      <c r="AX6" s="3">
        <f t="shared" si="3"/>
        <v>3.5623488999999999</v>
      </c>
      <c r="AY6" s="3">
        <f t="shared" si="3"/>
        <v>3.5854535999999997</v>
      </c>
      <c r="AZ6" s="3">
        <f t="shared" si="3"/>
        <v>3.5969036000000001</v>
      </c>
      <c r="BA6" s="3">
        <f t="shared" si="3"/>
        <v>3.6118641999999999</v>
      </c>
      <c r="BB6" s="3">
        <f t="shared" si="3"/>
        <v>3.6561761000000002</v>
      </c>
      <c r="BC6" s="3">
        <f t="shared" si="3"/>
        <v>3.6819178999999997</v>
      </c>
      <c r="BD6" s="3">
        <f t="shared" si="3"/>
        <v>3.7110259999999999</v>
      </c>
      <c r="BE6" s="3">
        <f t="shared" si="3"/>
        <v>3.7555744</v>
      </c>
      <c r="BF6" s="3">
        <f t="shared" si="3"/>
        <v>3.8088897999999998</v>
      </c>
      <c r="BG6" s="3">
        <f t="shared" si="3"/>
        <v>3.8559044</v>
      </c>
      <c r="BH6" s="3">
        <f t="shared" si="3"/>
        <v>3.8732950000000002</v>
      </c>
      <c r="BI6" s="3">
        <f t="shared" si="3"/>
        <v>3.9073721999999997</v>
      </c>
      <c r="BJ6" s="3">
        <f t="shared" si="3"/>
        <v>3.9668079999999999</v>
      </c>
      <c r="BK6" s="11">
        <f t="shared" si="3"/>
        <v>3.9946772999999998</v>
      </c>
      <c r="BL6" s="11">
        <f t="shared" ref="BL6:CM6" si="4">-0.1377*BL1+282.38</f>
        <v>3.9506000000000085</v>
      </c>
      <c r="BM6" s="11">
        <f t="shared" si="4"/>
        <v>3.8129000000000133</v>
      </c>
      <c r="BN6" s="11">
        <f t="shared" si="4"/>
        <v>3.675200000000018</v>
      </c>
      <c r="BO6" s="11">
        <f t="shared" si="4"/>
        <v>3.5375000000000227</v>
      </c>
      <c r="BP6" s="11">
        <f t="shared" si="4"/>
        <v>3.3998000000000275</v>
      </c>
      <c r="BQ6" s="11">
        <f t="shared" si="4"/>
        <v>3.2621000000000322</v>
      </c>
      <c r="BR6" s="11">
        <f t="shared" si="4"/>
        <v>3.1244000000000369</v>
      </c>
      <c r="BS6" s="11">
        <f t="shared" si="4"/>
        <v>2.9867000000000417</v>
      </c>
      <c r="BT6" s="11">
        <f t="shared" si="4"/>
        <v>2.8489999999999895</v>
      </c>
      <c r="BU6" s="11">
        <f t="shared" si="4"/>
        <v>2.7112999999999943</v>
      </c>
      <c r="BV6" s="11">
        <f t="shared" si="4"/>
        <v>2.573599999999999</v>
      </c>
      <c r="BW6" s="11">
        <f t="shared" si="4"/>
        <v>2.4359000000000037</v>
      </c>
      <c r="BX6" s="11">
        <f t="shared" si="4"/>
        <v>2.2982000000000085</v>
      </c>
      <c r="BY6" s="11">
        <f t="shared" si="4"/>
        <v>2.1605000000000132</v>
      </c>
      <c r="BZ6" s="11">
        <f t="shared" si="4"/>
        <v>2.0228000000000179</v>
      </c>
      <c r="CA6" s="11">
        <f t="shared" si="4"/>
        <v>1.8851000000000226</v>
      </c>
      <c r="CB6" s="11">
        <f t="shared" si="4"/>
        <v>1.7474000000000274</v>
      </c>
      <c r="CC6" s="11">
        <f t="shared" si="4"/>
        <v>1.6097000000000321</v>
      </c>
      <c r="CD6" s="11">
        <f t="shared" si="4"/>
        <v>1.4720000000000368</v>
      </c>
      <c r="CE6" s="11">
        <f t="shared" si="4"/>
        <v>1.3343000000000416</v>
      </c>
      <c r="CF6" s="11">
        <f t="shared" si="4"/>
        <v>1.1965999999999894</v>
      </c>
      <c r="CG6" s="11">
        <f t="shared" si="4"/>
        <v>1.0588999999999942</v>
      </c>
      <c r="CH6" s="11">
        <f t="shared" si="4"/>
        <v>0.92119999999999891</v>
      </c>
      <c r="CI6" s="11">
        <f t="shared" si="4"/>
        <v>0.78350000000000364</v>
      </c>
      <c r="CJ6" s="11">
        <f t="shared" si="4"/>
        <v>0.64580000000000837</v>
      </c>
      <c r="CK6" s="11">
        <f t="shared" si="4"/>
        <v>0.5081000000000131</v>
      </c>
      <c r="CL6" s="11">
        <f t="shared" si="4"/>
        <v>0.37040000000001783</v>
      </c>
      <c r="CM6" s="11">
        <f t="shared" si="4"/>
        <v>0.23270000000002256</v>
      </c>
      <c r="CN6" s="10">
        <f>-0.1377*CN1+282.38</f>
        <v>9.5000000000027285E-2</v>
      </c>
      <c r="CT6" s="3"/>
    </row>
    <row r="7" spans="1:98" x14ac:dyDescent="0.2">
      <c r="A7" s="5"/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11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44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T7" s="3"/>
    </row>
    <row r="8" spans="1:98" x14ac:dyDescent="0.2">
      <c r="B8" s="25" t="s">
        <v>34</v>
      </c>
      <c r="BK8" s="9"/>
      <c r="BW8" s="45"/>
    </row>
    <row r="9" spans="1:98" x14ac:dyDescent="0.2">
      <c r="A9" s="5" t="s">
        <v>32</v>
      </c>
      <c r="B9" s="5" t="s">
        <v>3</v>
      </c>
      <c r="C9" s="3">
        <f>C5*28/1000</f>
        <v>2.0306174224000002</v>
      </c>
      <c r="D9" s="3">
        <f t="shared" ref="D9:BO9" si="5">D5*28/1000</f>
        <v>2.062063668</v>
      </c>
      <c r="E9" s="3">
        <f t="shared" si="5"/>
        <v>2.0831864060000003</v>
      </c>
      <c r="F9" s="3">
        <f t="shared" si="5"/>
        <v>2.1083946968</v>
      </c>
      <c r="G9" s="3">
        <f t="shared" si="5"/>
        <v>2.146274424</v>
      </c>
      <c r="H9" s="3">
        <f t="shared" si="5"/>
        <v>2.1896216859999997</v>
      </c>
      <c r="I9" s="3">
        <f t="shared" si="5"/>
        <v>2.2348539472</v>
      </c>
      <c r="J9" s="3">
        <f t="shared" si="5"/>
        <v>2.2667304632</v>
      </c>
      <c r="K9" s="3">
        <f t="shared" si="5"/>
        <v>2.2758747200000005</v>
      </c>
      <c r="L9" s="3">
        <f t="shared" si="5"/>
        <v>2.2886966059999998</v>
      </c>
      <c r="M9" s="3">
        <f t="shared" si="5"/>
        <v>2.3265174127999999</v>
      </c>
      <c r="N9" s="3">
        <f t="shared" si="5"/>
        <v>2.3648946272000004</v>
      </c>
      <c r="O9" s="3">
        <f t="shared" si="5"/>
        <v>2.3941796731999996</v>
      </c>
      <c r="P9" s="3">
        <f t="shared" si="5"/>
        <v>2.4481478531999996</v>
      </c>
      <c r="Q9" s="3">
        <f t="shared" si="5"/>
        <v>2.4842213059999998</v>
      </c>
      <c r="R9" s="3">
        <f t="shared" si="5"/>
        <v>2.5020663416</v>
      </c>
      <c r="S9" s="3">
        <f t="shared" si="5"/>
        <v>2.5130257516000003</v>
      </c>
      <c r="T9" s="3">
        <f t="shared" si="5"/>
        <v>2.5212490576000004</v>
      </c>
      <c r="U9" s="3">
        <f t="shared" si="5"/>
        <v>2.5393486047999998</v>
      </c>
      <c r="V9" s="3">
        <f t="shared" si="5"/>
        <v>2.5722068820000001</v>
      </c>
      <c r="W9" s="3">
        <f t="shared" si="5"/>
        <v>2.5932049639999999</v>
      </c>
      <c r="X9" s="3">
        <f t="shared" si="5"/>
        <v>2.6199509252000004</v>
      </c>
      <c r="Y9" s="3">
        <f t="shared" si="5"/>
        <v>2.6344388643999999</v>
      </c>
      <c r="Z9" s="3">
        <f t="shared" si="5"/>
        <v>2.6521776399999997</v>
      </c>
      <c r="AA9" s="3">
        <f t="shared" si="5"/>
        <v>2.6641823908000002</v>
      </c>
      <c r="AB9" s="3">
        <f t="shared" si="5"/>
        <v>2.6868831192</v>
      </c>
      <c r="AC9" s="3">
        <f t="shared" si="5"/>
        <v>2.6880134595999996</v>
      </c>
      <c r="AD9" s="3">
        <f t="shared" si="5"/>
        <v>2.7019370616000002</v>
      </c>
      <c r="AE9" s="3">
        <f t="shared" si="5"/>
        <v>2.7377134231999998</v>
      </c>
      <c r="AF9" s="3">
        <f>AF5*28/1000</f>
        <v>2.7529812436000003</v>
      </c>
      <c r="AG9" s="3">
        <f t="shared" si="5"/>
        <v>2.7550904668</v>
      </c>
      <c r="AH9" s="3">
        <f t="shared" si="5"/>
        <v>2.7339121824000001</v>
      </c>
      <c r="AI9" s="3">
        <f t="shared" si="5"/>
        <v>2.7220444551999998</v>
      </c>
      <c r="AJ9" s="3">
        <f t="shared" si="5"/>
        <v>2.7430346104000001</v>
      </c>
      <c r="AK9" s="3">
        <f t="shared" si="5"/>
        <v>2.7498740135999995</v>
      </c>
      <c r="AL9" s="3">
        <f t="shared" si="5"/>
        <v>2.7489399868</v>
      </c>
      <c r="AM9" s="3">
        <f t="shared" si="5"/>
        <v>2.6995908239999999</v>
      </c>
      <c r="AN9" s="3">
        <f t="shared" si="5"/>
        <v>2.7039564019999998</v>
      </c>
      <c r="AO9" s="3">
        <f t="shared" si="5"/>
        <v>2.7109067944</v>
      </c>
      <c r="AP9" s="3">
        <f t="shared" si="5"/>
        <v>2.7218459995999997</v>
      </c>
      <c r="AQ9" s="3">
        <f t="shared" si="5"/>
        <v>2.7230321775999999</v>
      </c>
      <c r="AR9" s="3">
        <f t="shared" si="5"/>
        <v>2.7485175508000004</v>
      </c>
      <c r="AS9" s="3">
        <f t="shared" si="5"/>
        <v>2.7803522431999999</v>
      </c>
      <c r="AT9" s="3">
        <f t="shared" si="5"/>
        <v>2.8115439184</v>
      </c>
      <c r="AU9" s="3">
        <f t="shared" si="5"/>
        <v>2.8409643527999999</v>
      </c>
      <c r="AV9" s="3">
        <f t="shared" si="5"/>
        <v>2.8670164460000001</v>
      </c>
      <c r="AW9" s="3">
        <f t="shared" si="5"/>
        <v>2.8915057164000002</v>
      </c>
      <c r="AX9" s="3">
        <f t="shared" si="5"/>
        <v>2.9131361251999999</v>
      </c>
      <c r="AY9" s="3">
        <f t="shared" si="5"/>
        <v>2.9203306635999997</v>
      </c>
      <c r="AZ9" s="3">
        <f t="shared" si="5"/>
        <v>2.9186147339999997</v>
      </c>
      <c r="BA9" s="3">
        <f t="shared" si="5"/>
        <v>2.9299122916</v>
      </c>
      <c r="BB9" s="3">
        <f t="shared" si="5"/>
        <v>2.9536859464000003</v>
      </c>
      <c r="BC9" s="3">
        <f t="shared" si="5"/>
        <v>2.9654557268000001</v>
      </c>
      <c r="BD9" s="3">
        <f t="shared" si="5"/>
        <v>2.9850337636000002</v>
      </c>
      <c r="BE9" s="3">
        <f t="shared" si="5"/>
        <v>3.0090537064</v>
      </c>
      <c r="BF9" s="3">
        <f t="shared" si="5"/>
        <v>3.0420780404000003</v>
      </c>
      <c r="BG9" s="3">
        <f t="shared" si="5"/>
        <v>3.0569115107999996</v>
      </c>
      <c r="BH9" s="3">
        <f t="shared" si="5"/>
        <v>3.0644600671999997</v>
      </c>
      <c r="BI9" s="3">
        <f t="shared" si="5"/>
        <v>3.0843123695999997</v>
      </c>
      <c r="BJ9" s="3">
        <f t="shared" si="5"/>
        <v>3.1211522636</v>
      </c>
      <c r="BK9" s="11">
        <f t="shared" si="5"/>
        <v>3.1422256011999998</v>
      </c>
      <c r="BL9" s="3">
        <f t="shared" si="5"/>
        <v>3.0370647999999929</v>
      </c>
      <c r="BM9" s="3">
        <f t="shared" si="5"/>
        <v>2.9287132000000127</v>
      </c>
      <c r="BN9" s="3">
        <f t="shared" si="5"/>
        <v>2.8203616000000076</v>
      </c>
      <c r="BO9" s="3">
        <f t="shared" si="5"/>
        <v>2.712010000000002</v>
      </c>
      <c r="BP9" s="3">
        <f t="shared" ref="BP9:CN9" si="6">BP5*28/1000</f>
        <v>2.6036583999999965</v>
      </c>
      <c r="BQ9" s="3">
        <f t="shared" si="6"/>
        <v>2.4953068000000167</v>
      </c>
      <c r="BR9" s="3">
        <f t="shared" si="6"/>
        <v>2.3869552000000112</v>
      </c>
      <c r="BS9" s="3">
        <f t="shared" si="6"/>
        <v>2.2786036000000056</v>
      </c>
      <c r="BT9" s="3">
        <f t="shared" si="6"/>
        <v>2.1702520000000005</v>
      </c>
      <c r="BU9" s="3">
        <f t="shared" si="6"/>
        <v>2.061900399999995</v>
      </c>
      <c r="BV9" s="3">
        <f t="shared" si="6"/>
        <v>1.953548800000015</v>
      </c>
      <c r="BW9" s="44">
        <f t="shared" si="6"/>
        <v>1.8451972000000096</v>
      </c>
      <c r="BX9" s="3">
        <f t="shared" si="6"/>
        <v>1.7368456000000041</v>
      </c>
      <c r="BY9" s="3">
        <f t="shared" si="6"/>
        <v>1.6284939999999988</v>
      </c>
      <c r="BZ9" s="3">
        <f t="shared" si="6"/>
        <v>1.5201423999999935</v>
      </c>
      <c r="CA9" s="3">
        <f t="shared" si="6"/>
        <v>1.4117908000000134</v>
      </c>
      <c r="CB9" s="3">
        <f t="shared" si="6"/>
        <v>1.3034392000000079</v>
      </c>
      <c r="CC9" s="3">
        <f>CC5*28/1000</f>
        <v>1.1950876000000026</v>
      </c>
      <c r="CD9" s="3">
        <f t="shared" si="6"/>
        <v>1.086735999999997</v>
      </c>
      <c r="CE9" s="3">
        <f t="shared" si="6"/>
        <v>0.97838440000001714</v>
      </c>
      <c r="CF9" s="3">
        <f t="shared" si="6"/>
        <v>0.87003280000001182</v>
      </c>
      <c r="CG9" s="3">
        <f t="shared" si="6"/>
        <v>0.76168120000000639</v>
      </c>
      <c r="CH9" s="3">
        <f t="shared" si="6"/>
        <v>0.65332960000000095</v>
      </c>
      <c r="CI9" s="3">
        <f t="shared" si="6"/>
        <v>0.54497799999999552</v>
      </c>
      <c r="CJ9" s="3">
        <f t="shared" si="6"/>
        <v>0.43662640000001557</v>
      </c>
      <c r="CK9" s="3">
        <f t="shared" si="6"/>
        <v>0.32827480000001014</v>
      </c>
      <c r="CL9" s="3">
        <f t="shared" si="6"/>
        <v>0.21992320000000473</v>
      </c>
      <c r="CM9" s="3">
        <f>CM5*28/1000</f>
        <v>0.11157159999999931</v>
      </c>
      <c r="CN9" s="3">
        <f>CN5*28/1000</f>
        <v>3.2199999999938883E-3</v>
      </c>
      <c r="CT9" s="3"/>
    </row>
    <row r="10" spans="1:98" x14ac:dyDescent="0.2">
      <c r="A10" s="5" t="s">
        <v>32</v>
      </c>
      <c r="B10" s="5" t="s">
        <v>2</v>
      </c>
      <c r="C10" s="2">
        <f>C6*265/1000</f>
        <v>0.58378845449999994</v>
      </c>
      <c r="D10" s="2">
        <f t="shared" ref="D10:BO10" si="7">D6*265/1000</f>
        <v>0.59305280149999995</v>
      </c>
      <c r="E10" s="2">
        <f t="shared" si="7"/>
        <v>0.60093284150000004</v>
      </c>
      <c r="F10" s="2">
        <f t="shared" si="7"/>
        <v>0.60929624150000006</v>
      </c>
      <c r="G10" s="2">
        <f t="shared" si="7"/>
        <v>0.62360605599999996</v>
      </c>
      <c r="H10" s="2">
        <f t="shared" si="7"/>
        <v>0.63639969949999997</v>
      </c>
      <c r="I10" s="2">
        <f t="shared" si="7"/>
        <v>0.65140535100000008</v>
      </c>
      <c r="J10" s="2">
        <f t="shared" si="7"/>
        <v>0.6620301019999999</v>
      </c>
      <c r="K10" s="2">
        <f t="shared" si="7"/>
        <v>0.6663768175</v>
      </c>
      <c r="L10" s="2">
        <f t="shared" si="7"/>
        <v>0.67203607800000009</v>
      </c>
      <c r="M10" s="2">
        <f t="shared" si="7"/>
        <v>0.68524783849999993</v>
      </c>
      <c r="N10" s="2">
        <f t="shared" si="7"/>
        <v>0.69741891750000007</v>
      </c>
      <c r="O10" s="2">
        <f t="shared" si="7"/>
        <v>0.70547017400000001</v>
      </c>
      <c r="P10" s="2">
        <f t="shared" si="7"/>
        <v>0.72201362049999984</v>
      </c>
      <c r="Q10" s="2">
        <f t="shared" si="7"/>
        <v>0.73454207850000008</v>
      </c>
      <c r="R10" s="2">
        <f t="shared" si="7"/>
        <v>0.73978804499999995</v>
      </c>
      <c r="S10" s="2">
        <f t="shared" si="7"/>
        <v>0.74301108100000002</v>
      </c>
      <c r="T10" s="2">
        <f t="shared" si="7"/>
        <v>0.74740165400000003</v>
      </c>
      <c r="U10" s="2">
        <f t="shared" si="7"/>
        <v>0.7551269075</v>
      </c>
      <c r="V10" s="2">
        <f t="shared" si="7"/>
        <v>0.76702516899999995</v>
      </c>
      <c r="W10" s="2">
        <f t="shared" si="7"/>
        <v>0.77390806699999992</v>
      </c>
      <c r="X10" s="2">
        <f t="shared" si="7"/>
        <v>0.78280401100000008</v>
      </c>
      <c r="Y10" s="2">
        <f t="shared" si="7"/>
        <v>0.78767010000000004</v>
      </c>
      <c r="Z10" s="2">
        <f t="shared" si="7"/>
        <v>0.79205155699999996</v>
      </c>
      <c r="AA10" s="2">
        <f t="shared" si="7"/>
        <v>0.796619627</v>
      </c>
      <c r="AB10" s="2">
        <f t="shared" si="7"/>
        <v>0.80677212149999999</v>
      </c>
      <c r="AC10" s="2">
        <f t="shared" si="7"/>
        <v>0.81206337650000004</v>
      </c>
      <c r="AD10" s="2">
        <f t="shared" si="7"/>
        <v>0.81893339549999999</v>
      </c>
      <c r="AE10" s="2">
        <f t="shared" si="7"/>
        <v>0.83315586599999991</v>
      </c>
      <c r="AF10" s="2">
        <f t="shared" si="7"/>
        <v>0.84139185400000005</v>
      </c>
      <c r="AG10" s="2">
        <f t="shared" si="7"/>
        <v>0.84150901050000004</v>
      </c>
      <c r="AH10" s="2">
        <f t="shared" si="7"/>
        <v>0.84230528250000003</v>
      </c>
      <c r="AI10" s="2">
        <f t="shared" si="7"/>
        <v>0.84071777349999988</v>
      </c>
      <c r="AJ10" s="2">
        <f t="shared" si="7"/>
        <v>0.85145077700000005</v>
      </c>
      <c r="AK10" s="2">
        <f t="shared" si="7"/>
        <v>0.85766174100000003</v>
      </c>
      <c r="AL10" s="2">
        <f t="shared" si="7"/>
        <v>0.86274351350000011</v>
      </c>
      <c r="AM10" s="2">
        <f t="shared" si="7"/>
        <v>0.84842725949999998</v>
      </c>
      <c r="AN10" s="2">
        <f t="shared" si="7"/>
        <v>0.85010039000000004</v>
      </c>
      <c r="AO10" s="2">
        <f t="shared" si="7"/>
        <v>0.85771190550000009</v>
      </c>
      <c r="AP10" s="2">
        <f t="shared" si="7"/>
        <v>0.86591752449999992</v>
      </c>
      <c r="AQ10" s="2">
        <f t="shared" si="7"/>
        <v>0.86800598949999996</v>
      </c>
      <c r="AR10" s="2">
        <f t="shared" si="7"/>
        <v>0.87942309049999989</v>
      </c>
      <c r="AS10" s="2">
        <f t="shared" si="7"/>
        <v>0.88876330700000006</v>
      </c>
      <c r="AT10" s="2">
        <f t="shared" si="7"/>
        <v>0.90089869049999993</v>
      </c>
      <c r="AU10" s="2">
        <f t="shared" si="7"/>
        <v>0.91384849850000005</v>
      </c>
      <c r="AV10" s="2">
        <f t="shared" si="7"/>
        <v>0.92258008950000003</v>
      </c>
      <c r="AW10" s="2">
        <f t="shared" si="7"/>
        <v>0.93348083799999992</v>
      </c>
      <c r="AX10" s="2">
        <f t="shared" si="7"/>
        <v>0.94402245849999999</v>
      </c>
      <c r="AY10" s="2">
        <f t="shared" si="7"/>
        <v>0.95014520399999991</v>
      </c>
      <c r="AZ10" s="2">
        <f t="shared" si="7"/>
        <v>0.95317945400000004</v>
      </c>
      <c r="BA10" s="2">
        <f t="shared" si="7"/>
        <v>0.95714401299999996</v>
      </c>
      <c r="BB10" s="2">
        <f t="shared" si="7"/>
        <v>0.96888666649999999</v>
      </c>
      <c r="BC10" s="2">
        <f t="shared" si="7"/>
        <v>0.97570824349999996</v>
      </c>
      <c r="BD10" s="2">
        <f t="shared" si="7"/>
        <v>0.98342188999999991</v>
      </c>
      <c r="BE10" s="2">
        <f t="shared" si="7"/>
        <v>0.99522721599999997</v>
      </c>
      <c r="BF10" s="2">
        <f t="shared" si="7"/>
        <v>1.009355797</v>
      </c>
      <c r="BG10" s="2">
        <f t="shared" si="7"/>
        <v>1.021814666</v>
      </c>
      <c r="BH10" s="2">
        <f t="shared" si="7"/>
        <v>1.0264231750000001</v>
      </c>
      <c r="BI10" s="2">
        <f t="shared" si="7"/>
        <v>1.0354536329999999</v>
      </c>
      <c r="BJ10" s="2">
        <f t="shared" si="7"/>
        <v>1.05120412</v>
      </c>
      <c r="BK10" s="12">
        <f t="shared" si="7"/>
        <v>1.0585894845000001</v>
      </c>
      <c r="BL10" s="2">
        <f t="shared" si="7"/>
        <v>1.0469090000000023</v>
      </c>
      <c r="BM10" s="2">
        <f t="shared" si="7"/>
        <v>1.0104185000000034</v>
      </c>
      <c r="BN10" s="2">
        <f t="shared" si="7"/>
        <v>0.97392800000000479</v>
      </c>
      <c r="BO10" s="2">
        <f t="shared" si="7"/>
        <v>0.93743750000000603</v>
      </c>
      <c r="BP10" s="2">
        <f t="shared" ref="BP10:CL10" si="8">BP6*265/1000</f>
        <v>0.90094700000000727</v>
      </c>
      <c r="BQ10" s="2">
        <f t="shared" si="8"/>
        <v>0.86445650000000851</v>
      </c>
      <c r="BR10" s="2">
        <f>BR6*265/1000</f>
        <v>0.82796600000000975</v>
      </c>
      <c r="BS10" s="2">
        <f t="shared" si="8"/>
        <v>0.79147550000001099</v>
      </c>
      <c r="BT10" s="2">
        <f t="shared" si="8"/>
        <v>0.75498499999999713</v>
      </c>
      <c r="BU10" s="2">
        <f t="shared" si="8"/>
        <v>0.71849449999999837</v>
      </c>
      <c r="BV10" s="2">
        <f t="shared" si="8"/>
        <v>0.68200399999999972</v>
      </c>
      <c r="BW10" s="46">
        <f t="shared" si="8"/>
        <v>0.64551350000000096</v>
      </c>
      <c r="BX10" s="2">
        <f t="shared" si="8"/>
        <v>0.6090230000000022</v>
      </c>
      <c r="BY10" s="2">
        <f t="shared" si="8"/>
        <v>0.57253250000000344</v>
      </c>
      <c r="BZ10" s="2">
        <f t="shared" si="8"/>
        <v>0.53604200000000468</v>
      </c>
      <c r="CA10" s="2">
        <f t="shared" si="8"/>
        <v>0.49955150000000598</v>
      </c>
      <c r="CB10" s="2">
        <f>CB6*265/1000</f>
        <v>0.46306100000000727</v>
      </c>
      <c r="CC10" s="2">
        <f t="shared" si="8"/>
        <v>0.42657050000000851</v>
      </c>
      <c r="CD10" s="2">
        <f t="shared" si="8"/>
        <v>0.39008000000000975</v>
      </c>
      <c r="CE10" s="2">
        <f t="shared" si="8"/>
        <v>0.35358950000001099</v>
      </c>
      <c r="CF10" s="2">
        <f t="shared" si="8"/>
        <v>0.31709899999999719</v>
      </c>
      <c r="CG10" s="2">
        <f t="shared" si="8"/>
        <v>0.28060849999999848</v>
      </c>
      <c r="CH10" s="2">
        <f t="shared" si="8"/>
        <v>0.24411799999999972</v>
      </c>
      <c r="CI10" s="2">
        <f t="shared" si="8"/>
        <v>0.20762750000000096</v>
      </c>
      <c r="CJ10" s="2">
        <f t="shared" si="8"/>
        <v>0.1711370000000022</v>
      </c>
      <c r="CK10" s="2">
        <f t="shared" si="8"/>
        <v>0.13464650000000347</v>
      </c>
      <c r="CL10" s="2">
        <f t="shared" si="8"/>
        <v>9.8156000000004726E-2</v>
      </c>
      <c r="CM10" s="2">
        <f>CM6*265/1000</f>
        <v>6.1665500000005979E-2</v>
      </c>
      <c r="CN10" s="3">
        <f>CN6*265/1000</f>
        <v>2.517500000000723E-2</v>
      </c>
      <c r="CT10" s="2"/>
    </row>
    <row r="11" spans="1:98" x14ac:dyDescent="0.2">
      <c r="B11" s="5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12"/>
      <c r="BW11" s="45"/>
      <c r="CT11" s="2"/>
    </row>
    <row r="12" spans="1:98" s="36" customFormat="1" x14ac:dyDescent="0.2">
      <c r="A12" s="7" t="s">
        <v>32</v>
      </c>
      <c r="B12" s="7" t="s">
        <v>6</v>
      </c>
      <c r="C12" s="6">
        <f>C9+C10</f>
        <v>2.6144058769000003</v>
      </c>
      <c r="D12" s="6">
        <f t="shared" ref="D12:BJ12" si="9">D9+D10</f>
        <v>2.6551164694999998</v>
      </c>
      <c r="E12" s="6">
        <f t="shared" si="9"/>
        <v>2.6841192475000004</v>
      </c>
      <c r="F12" s="6">
        <f>F9+F10</f>
        <v>2.7176909383000001</v>
      </c>
      <c r="G12" s="6">
        <f t="shared" si="9"/>
        <v>2.7698804799999999</v>
      </c>
      <c r="H12" s="6">
        <f t="shared" si="9"/>
        <v>2.8260213854999998</v>
      </c>
      <c r="I12" s="6">
        <f t="shared" si="9"/>
        <v>2.8862592982000002</v>
      </c>
      <c r="J12" s="6">
        <f t="shared" si="9"/>
        <v>2.9287605652000002</v>
      </c>
      <c r="K12" s="6">
        <f t="shared" si="9"/>
        <v>2.9422515375000007</v>
      </c>
      <c r="L12" s="6">
        <f t="shared" si="9"/>
        <v>2.9607326839999999</v>
      </c>
      <c r="M12" s="6">
        <f t="shared" si="9"/>
        <v>3.0117652512999999</v>
      </c>
      <c r="N12" s="6">
        <f t="shared" si="9"/>
        <v>3.0623135447000003</v>
      </c>
      <c r="O12" s="6">
        <f t="shared" si="9"/>
        <v>3.0996498471999994</v>
      </c>
      <c r="P12" s="6">
        <f t="shared" si="9"/>
        <v>3.1701614736999995</v>
      </c>
      <c r="Q12" s="6">
        <f t="shared" si="9"/>
        <v>3.2187633844999999</v>
      </c>
      <c r="R12" s="6">
        <f t="shared" si="9"/>
        <v>3.2418543866</v>
      </c>
      <c r="S12" s="6">
        <f t="shared" si="9"/>
        <v>3.2560368326000004</v>
      </c>
      <c r="T12" s="6">
        <f t="shared" si="9"/>
        <v>3.2686507116000003</v>
      </c>
      <c r="U12" s="6">
        <f t="shared" si="9"/>
        <v>3.2944755123</v>
      </c>
      <c r="V12" s="6">
        <f>V9+V10</f>
        <v>3.3392320510000002</v>
      </c>
      <c r="W12" s="6">
        <f t="shared" si="9"/>
        <v>3.3671130309999997</v>
      </c>
      <c r="X12" s="6">
        <f t="shared" si="9"/>
        <v>3.4027549362000005</v>
      </c>
      <c r="Y12" s="6">
        <f t="shared" si="9"/>
        <v>3.4221089644</v>
      </c>
      <c r="Z12" s="6">
        <f t="shared" si="9"/>
        <v>3.4442291969999994</v>
      </c>
      <c r="AA12" s="6">
        <f t="shared" si="9"/>
        <v>3.4608020178000003</v>
      </c>
      <c r="AB12" s="6">
        <f t="shared" si="9"/>
        <v>3.4936552406999999</v>
      </c>
      <c r="AC12" s="6">
        <f t="shared" si="9"/>
        <v>3.5000768360999999</v>
      </c>
      <c r="AD12" s="6">
        <f t="shared" si="9"/>
        <v>3.5208704571</v>
      </c>
      <c r="AE12" s="6">
        <f t="shared" si="9"/>
        <v>3.5708692891999996</v>
      </c>
      <c r="AF12" s="6">
        <f>AF9+AF10</f>
        <v>3.5943730976000001</v>
      </c>
      <c r="AG12" s="6">
        <f>AG9+AG10</f>
        <v>3.5965994772999998</v>
      </c>
      <c r="AH12" s="6">
        <f t="shared" si="9"/>
        <v>3.5762174649</v>
      </c>
      <c r="AI12" s="6">
        <f t="shared" si="9"/>
        <v>3.5627622286999996</v>
      </c>
      <c r="AJ12" s="6">
        <f t="shared" si="9"/>
        <v>3.5944853874000002</v>
      </c>
      <c r="AK12" s="6">
        <f t="shared" si="9"/>
        <v>3.6075357545999998</v>
      </c>
      <c r="AL12" s="6">
        <f t="shared" si="9"/>
        <v>3.6116835002999998</v>
      </c>
      <c r="AM12" s="6">
        <f t="shared" si="9"/>
        <v>3.5480180834999997</v>
      </c>
      <c r="AN12" s="6">
        <f t="shared" si="9"/>
        <v>3.5540567919999999</v>
      </c>
      <c r="AO12" s="6">
        <f t="shared" si="9"/>
        <v>3.5686186999</v>
      </c>
      <c r="AP12" s="6">
        <f t="shared" si="9"/>
        <v>3.5877635240999997</v>
      </c>
      <c r="AQ12" s="6">
        <f t="shared" si="9"/>
        <v>3.5910381670999998</v>
      </c>
      <c r="AR12" s="6">
        <f t="shared" si="9"/>
        <v>3.6279406413000004</v>
      </c>
      <c r="AS12" s="6">
        <f t="shared" si="9"/>
        <v>3.6691155501999999</v>
      </c>
      <c r="AT12" s="6">
        <f t="shared" si="9"/>
        <v>3.7124426089</v>
      </c>
      <c r="AU12" s="6">
        <f t="shared" si="9"/>
        <v>3.7548128513000001</v>
      </c>
      <c r="AV12" s="6">
        <f t="shared" si="9"/>
        <v>3.7895965355000003</v>
      </c>
      <c r="AW12" s="6">
        <f t="shared" si="9"/>
        <v>3.8249865544000001</v>
      </c>
      <c r="AX12" s="6">
        <f t="shared" si="9"/>
        <v>3.8571585837</v>
      </c>
      <c r="AY12" s="6">
        <f t="shared" si="9"/>
        <v>3.8704758675999997</v>
      </c>
      <c r="AZ12" s="6">
        <f t="shared" si="9"/>
        <v>3.871794188</v>
      </c>
      <c r="BA12" s="6">
        <f t="shared" si="9"/>
        <v>3.8870563045999997</v>
      </c>
      <c r="BB12" s="6">
        <f t="shared" si="9"/>
        <v>3.9225726129000003</v>
      </c>
      <c r="BC12" s="6">
        <f t="shared" si="9"/>
        <v>3.9411639702999999</v>
      </c>
      <c r="BD12" s="6">
        <f t="shared" si="9"/>
        <v>3.9684556536</v>
      </c>
      <c r="BE12" s="6">
        <f t="shared" si="9"/>
        <v>4.0042809223999996</v>
      </c>
      <c r="BF12" s="6">
        <f t="shared" si="9"/>
        <v>4.0514338374000003</v>
      </c>
      <c r="BG12" s="6">
        <f t="shared" si="9"/>
        <v>4.0787261768</v>
      </c>
      <c r="BH12" s="6">
        <f t="shared" si="9"/>
        <v>4.0908832422000003</v>
      </c>
      <c r="BI12" s="6">
        <f t="shared" si="9"/>
        <v>4.1197660025999996</v>
      </c>
      <c r="BJ12" s="6">
        <f t="shared" si="9"/>
        <v>4.1723563836000004</v>
      </c>
      <c r="BK12" s="13">
        <f>BK9+BK10</f>
        <v>4.2008150857000004</v>
      </c>
      <c r="BL12" s="6">
        <f t="shared" ref="BL12:CM12" si="10">BL9+BL10</f>
        <v>4.0839737999999954</v>
      </c>
      <c r="BM12" s="6">
        <f t="shared" si="10"/>
        <v>3.9391317000000159</v>
      </c>
      <c r="BN12" s="6">
        <f t="shared" si="10"/>
        <v>3.7942896000000124</v>
      </c>
      <c r="BO12" s="6">
        <f t="shared" si="10"/>
        <v>3.6494475000000079</v>
      </c>
      <c r="BP12" s="6">
        <f t="shared" si="10"/>
        <v>3.5046054000000035</v>
      </c>
      <c r="BQ12" s="6">
        <f t="shared" si="10"/>
        <v>3.3597633000000253</v>
      </c>
      <c r="BR12" s="6">
        <f t="shared" si="10"/>
        <v>3.2149212000000209</v>
      </c>
      <c r="BS12" s="6">
        <f t="shared" si="10"/>
        <v>3.0700791000000165</v>
      </c>
      <c r="BT12" s="6">
        <f t="shared" si="10"/>
        <v>2.9252369999999974</v>
      </c>
      <c r="BU12" s="6">
        <f t="shared" si="10"/>
        <v>2.7803948999999935</v>
      </c>
      <c r="BV12" s="6">
        <f t="shared" si="10"/>
        <v>2.6355528000000148</v>
      </c>
      <c r="BW12" s="47">
        <f t="shared" si="10"/>
        <v>2.4907107000000108</v>
      </c>
      <c r="BX12" s="6">
        <f t="shared" si="10"/>
        <v>2.3458686000000064</v>
      </c>
      <c r="BY12" s="6">
        <f t="shared" si="10"/>
        <v>2.201026500000002</v>
      </c>
      <c r="BZ12" s="6">
        <f t="shared" si="10"/>
        <v>2.056184399999998</v>
      </c>
      <c r="CA12" s="6">
        <f t="shared" si="10"/>
        <v>1.9113423000000194</v>
      </c>
      <c r="CB12" s="6">
        <f t="shared" si="10"/>
        <v>1.7665002000000152</v>
      </c>
      <c r="CC12" s="6">
        <f t="shared" si="10"/>
        <v>1.621658100000011</v>
      </c>
      <c r="CD12" s="6">
        <f t="shared" si="10"/>
        <v>1.4768160000000068</v>
      </c>
      <c r="CE12" s="6">
        <f t="shared" si="10"/>
        <v>1.3319739000000281</v>
      </c>
      <c r="CF12" s="6">
        <f t="shared" si="10"/>
        <v>1.1871318000000091</v>
      </c>
      <c r="CG12" s="6">
        <f t="shared" si="10"/>
        <v>1.0422897000000049</v>
      </c>
      <c r="CH12" s="6">
        <f t="shared" si="10"/>
        <v>0.89744760000000068</v>
      </c>
      <c r="CI12" s="6">
        <f t="shared" si="10"/>
        <v>0.75260549999999649</v>
      </c>
      <c r="CJ12" s="6">
        <f t="shared" si="10"/>
        <v>0.60776340000001783</v>
      </c>
      <c r="CK12" s="6">
        <f t="shared" si="10"/>
        <v>0.46292130000001364</v>
      </c>
      <c r="CL12" s="6">
        <f t="shared" si="10"/>
        <v>0.31807920000000944</v>
      </c>
      <c r="CM12" s="6">
        <f t="shared" si="10"/>
        <v>0.17323710000000531</v>
      </c>
      <c r="CN12" s="52">
        <f>CN9+CN10</f>
        <v>2.8395000000001117E-2</v>
      </c>
      <c r="CO12" s="38" t="s">
        <v>47</v>
      </c>
      <c r="CP12"/>
      <c r="CQ12"/>
      <c r="CT12" s="37"/>
    </row>
    <row r="13" spans="1:98" x14ac:dyDescent="0.2">
      <c r="BK13" s="9"/>
      <c r="BW13" s="45"/>
    </row>
    <row r="14" spans="1:98" x14ac:dyDescent="0.2">
      <c r="A14" s="5" t="s">
        <v>13</v>
      </c>
      <c r="B14" t="s">
        <v>7</v>
      </c>
      <c r="V14" s="2">
        <f>28*(4.53*V5-4.25*C5)/1000</f>
        <v>3.0219731302600001</v>
      </c>
      <c r="W14" s="2">
        <f t="shared" ref="W14:BZ14" si="11">28*(4.53*W5-4.25*D5)/1000</f>
        <v>2.9834478979200023</v>
      </c>
      <c r="X14" s="2">
        <f t="shared" si="11"/>
        <v>3.0148354656560015</v>
      </c>
      <c r="Y14" s="2">
        <f t="shared" si="11"/>
        <v>2.9733305943320012</v>
      </c>
      <c r="Z14" s="2">
        <f t="shared" si="11"/>
        <v>2.8926984072000006</v>
      </c>
      <c r="AA14" s="2">
        <f t="shared" si="11"/>
        <v>2.7628540648240012</v>
      </c>
      <c r="AB14" s="2">
        <f t="shared" si="11"/>
        <v>2.673451254375999</v>
      </c>
      <c r="AC14" s="2">
        <f t="shared" si="11"/>
        <v>2.5430965033879995</v>
      </c>
      <c r="AD14" s="2">
        <f t="shared" si="11"/>
        <v>2.5673073290480004</v>
      </c>
      <c r="AE14" s="2">
        <f t="shared" si="11"/>
        <v>2.6748812315959993</v>
      </c>
      <c r="AF14" s="2">
        <f>28*(4.53*AF5-4.25*M5)/1000</f>
        <v>2.5833060291079999</v>
      </c>
      <c r="AG14" s="2">
        <f t="shared" si="11"/>
        <v>2.4297576490040003</v>
      </c>
      <c r="AH14" s="2">
        <f t="shared" si="11"/>
        <v>2.2093585751720011</v>
      </c>
      <c r="AI14" s="2">
        <f t="shared" si="11"/>
        <v>1.9262330059559996</v>
      </c>
      <c r="AJ14" s="2">
        <f t="shared" si="11"/>
        <v>1.8680062346120014</v>
      </c>
      <c r="AK14" s="2">
        <f t="shared" si="11"/>
        <v>1.8231473298080003</v>
      </c>
      <c r="AL14" s="2">
        <f t="shared" si="11"/>
        <v>1.7723386959040028</v>
      </c>
      <c r="AM14" s="2">
        <f t="shared" si="11"/>
        <v>1.5138379379199991</v>
      </c>
      <c r="AN14" s="2">
        <f t="shared" si="11"/>
        <v>1.4566909306599989</v>
      </c>
      <c r="AO14" s="2">
        <f t="shared" si="11"/>
        <v>1.3485285301320011</v>
      </c>
      <c r="AP14" s="2">
        <f t="shared" si="11"/>
        <v>1.3088412811880004</v>
      </c>
      <c r="AQ14" s="2">
        <f t="shared" si="11"/>
        <v>1.2005443324279994</v>
      </c>
      <c r="AR14" s="2">
        <f t="shared" si="11"/>
        <v>1.2544193314240011</v>
      </c>
      <c r="AS14" s="2">
        <f t="shared" si="11"/>
        <v>1.3232406916960011</v>
      </c>
      <c r="AT14" s="2">
        <f t="shared" si="11"/>
        <v>1.4135187894519989</v>
      </c>
      <c r="AU14" s="2">
        <f t="shared" si="11"/>
        <v>1.4503152615840029</v>
      </c>
      <c r="AV14" s="2">
        <f t="shared" si="11"/>
        <v>1.5635272970800009</v>
      </c>
      <c r="AW14" s="2">
        <f t="shared" si="11"/>
        <v>1.615288383492</v>
      </c>
      <c r="AX14" s="2">
        <f t="shared" si="11"/>
        <v>1.5612245985560009</v>
      </c>
      <c r="AY14" s="2">
        <f t="shared" si="11"/>
        <v>1.5289276208080018</v>
      </c>
      <c r="AZ14" s="2">
        <f t="shared" si="11"/>
        <v>1.5121902611199995</v>
      </c>
      <c r="BA14" s="2">
        <f t="shared" si="11"/>
        <v>1.6533759057480018</v>
      </c>
      <c r="BB14" s="2">
        <f t="shared" si="11"/>
        <v>1.8115084025920025</v>
      </c>
      <c r="BC14" s="2">
        <f t="shared" si="11"/>
        <v>1.7756173482040001</v>
      </c>
      <c r="BD14" s="2">
        <f t="shared" si="11"/>
        <v>1.8352383913080017</v>
      </c>
      <c r="BE14" s="2">
        <f t="shared" si="11"/>
        <v>1.9480183460919993</v>
      </c>
      <c r="BF14" s="2">
        <f t="shared" si="11"/>
        <v>2.3073525210120005</v>
      </c>
      <c r="BG14" s="2">
        <f t="shared" si="11"/>
        <v>2.3559944354239999</v>
      </c>
      <c r="BH14" s="2">
        <f t="shared" si="11"/>
        <v>2.360650228216</v>
      </c>
      <c r="BI14" s="2">
        <f t="shared" si="11"/>
        <v>2.4040895359880015</v>
      </c>
      <c r="BJ14" s="2">
        <f t="shared" si="11"/>
        <v>2.5659329993080009</v>
      </c>
      <c r="BK14" s="12">
        <f t="shared" si="11"/>
        <v>2.5530823825359992</v>
      </c>
      <c r="BL14" s="2">
        <f t="shared" si="11"/>
        <v>1.9414065103999678</v>
      </c>
      <c r="BM14" s="2">
        <f t="shared" si="11"/>
        <v>1.3180091428000593</v>
      </c>
      <c r="BN14" s="2">
        <f t="shared" si="11"/>
        <v>0.70213954860003558</v>
      </c>
      <c r="BO14" s="2">
        <f t="shared" si="11"/>
        <v>0.10058540450000965</v>
      </c>
      <c r="BP14" s="2">
        <f t="shared" si="11"/>
        <v>-0.49432674270001414</v>
      </c>
      <c r="BQ14" s="2">
        <f t="shared" si="11"/>
        <v>-1.0770887280999228</v>
      </c>
      <c r="BR14" s="2">
        <f>28*(4.53*BR5-4.25*AY5)/1000</f>
        <v>-1.5984982642999495</v>
      </c>
      <c r="BS14" s="2">
        <f t="shared" si="11"/>
        <v>-2.0820383114999714</v>
      </c>
      <c r="BT14" s="2">
        <f t="shared" si="11"/>
        <v>-2.6208856792999966</v>
      </c>
      <c r="BU14" s="2">
        <f t="shared" si="11"/>
        <v>-3.2127564602000231</v>
      </c>
      <c r="BV14" s="2">
        <f t="shared" si="11"/>
        <v>-3.7536107748999319</v>
      </c>
      <c r="BW14" s="46">
        <f t="shared" si="11"/>
        <v>-4.3276501792999573</v>
      </c>
      <c r="BX14" s="2">
        <f t="shared" si="11"/>
        <v>-4.9205676841999813</v>
      </c>
      <c r="BY14" s="2">
        <f t="shared" si="11"/>
        <v>-5.5517538517000045</v>
      </c>
      <c r="BZ14" s="2">
        <f t="shared" si="11"/>
        <v>-6.1056288489000288</v>
      </c>
      <c r="CA14" s="2">
        <f>28*(4.53*CA5-4.25*BH5)/1000</f>
        <v>-6.6285429615999387</v>
      </c>
      <c r="CB14" s="2">
        <f>28*(4.53*CB5-4.25*BI5)/1000</f>
        <v>-7.2037479947999632</v>
      </c>
      <c r="CC14" s="2">
        <f t="shared" ref="CC14" si="12">28*(4.53*CC5-4.25*BJ5)/1000</f>
        <v>-7.8511502922999901</v>
      </c>
      <c r="CD14" s="2">
        <f>28*(4.53*CD5-4.25*BK5)/1000</f>
        <v>-8.4315447251000126</v>
      </c>
      <c r="CE14" s="2">
        <f>28*(4.53*CE5-4.25*BL5)/1000</f>
        <v>-8.4754440679998915</v>
      </c>
      <c r="CF14" s="2">
        <f t="shared" ref="CF14:CK14" si="13">28*(4.53*CF5-4.25*BM5)/1000</f>
        <v>-8.5057825160000018</v>
      </c>
      <c r="CG14" s="2">
        <f t="shared" si="13"/>
        <v>-8.536120964000002</v>
      </c>
      <c r="CH14" s="2">
        <f t="shared" si="13"/>
        <v>-8.5664594120000039</v>
      </c>
      <c r="CI14" s="2">
        <f t="shared" si="13"/>
        <v>-8.5967978600000059</v>
      </c>
      <c r="CJ14" s="2">
        <f t="shared" si="13"/>
        <v>-8.627136307999999</v>
      </c>
      <c r="CK14" s="2">
        <f t="shared" si="13"/>
        <v>-8.6574747560000027</v>
      </c>
      <c r="CL14" s="2">
        <f>28*(4.53*CL5-4.25*BS5)/1000</f>
        <v>-8.6878132040000029</v>
      </c>
      <c r="CM14" s="2">
        <f>28*(4.53*CM5-4.25*BT5)/1000</f>
        <v>-8.7181516520000049</v>
      </c>
      <c r="CN14" s="2">
        <f>28*(4.53*CN5-4.25*BU5)/1000</f>
        <v>-8.7484901000000068</v>
      </c>
    </row>
    <row r="15" spans="1:98" s="36" customFormat="1" x14ac:dyDescent="0.2">
      <c r="A15" s="27" t="s">
        <v>33</v>
      </c>
      <c r="B15" s="27" t="s">
        <v>8</v>
      </c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8">
        <f>V14+V10</f>
        <v>3.7889982992600002</v>
      </c>
      <c r="W15" s="28">
        <f t="shared" ref="W15:BJ15" si="14">W14+W10</f>
        <v>3.7573559649200021</v>
      </c>
      <c r="X15" s="28">
        <f t="shared" si="14"/>
        <v>3.7976394766560015</v>
      </c>
      <c r="Y15" s="28">
        <f t="shared" si="14"/>
        <v>3.7610006943320013</v>
      </c>
      <c r="Z15" s="28">
        <f t="shared" si="14"/>
        <v>3.6847499642000008</v>
      </c>
      <c r="AA15" s="28">
        <f t="shared" si="14"/>
        <v>3.5594736918240013</v>
      </c>
      <c r="AB15" s="28">
        <f t="shared" si="14"/>
        <v>3.4802233758759988</v>
      </c>
      <c r="AC15" s="28">
        <f t="shared" si="14"/>
        <v>3.3551598798879994</v>
      </c>
      <c r="AD15" s="28">
        <f t="shared" si="14"/>
        <v>3.3862407245480002</v>
      </c>
      <c r="AE15" s="28">
        <f t="shared" si="14"/>
        <v>3.5080370975959991</v>
      </c>
      <c r="AF15" s="28">
        <f>AF14+AF10</f>
        <v>3.4246978831080002</v>
      </c>
      <c r="AG15" s="28">
        <f>AG14+AG10</f>
        <v>3.2712666595040005</v>
      </c>
      <c r="AH15" s="28">
        <f t="shared" si="14"/>
        <v>3.051663857672001</v>
      </c>
      <c r="AI15" s="28">
        <f t="shared" si="14"/>
        <v>2.7669507794559993</v>
      </c>
      <c r="AJ15" s="28">
        <f t="shared" si="14"/>
        <v>2.7194570116120014</v>
      </c>
      <c r="AK15" s="28">
        <f t="shared" si="14"/>
        <v>2.6808090708080003</v>
      </c>
      <c r="AL15" s="28">
        <f t="shared" si="14"/>
        <v>2.6350822094040032</v>
      </c>
      <c r="AM15" s="28">
        <f t="shared" si="14"/>
        <v>2.3622651974199993</v>
      </c>
      <c r="AN15" s="28">
        <f t="shared" si="14"/>
        <v>2.306791320659999</v>
      </c>
      <c r="AO15" s="28">
        <f t="shared" si="14"/>
        <v>2.2062404356320013</v>
      </c>
      <c r="AP15" s="28">
        <f t="shared" si="14"/>
        <v>2.1747588056880005</v>
      </c>
      <c r="AQ15" s="28">
        <f t="shared" si="14"/>
        <v>2.0685503219279995</v>
      </c>
      <c r="AR15" s="28">
        <f t="shared" si="14"/>
        <v>2.1338424219240011</v>
      </c>
      <c r="AS15" s="28">
        <f t="shared" si="14"/>
        <v>2.2120039986960012</v>
      </c>
      <c r="AT15" s="28">
        <f t="shared" si="14"/>
        <v>2.3144174799519988</v>
      </c>
      <c r="AU15" s="28">
        <f t="shared" si="14"/>
        <v>2.3641637600840029</v>
      </c>
      <c r="AV15" s="28">
        <f t="shared" si="14"/>
        <v>2.486107386580001</v>
      </c>
      <c r="AW15" s="28">
        <f t="shared" si="14"/>
        <v>2.5487692214919999</v>
      </c>
      <c r="AX15" s="28">
        <f t="shared" si="14"/>
        <v>2.505247057056001</v>
      </c>
      <c r="AY15" s="28">
        <f t="shared" si="14"/>
        <v>2.4790728248080018</v>
      </c>
      <c r="AZ15" s="28">
        <f t="shared" si="14"/>
        <v>2.4653697151199996</v>
      </c>
      <c r="BA15" s="28">
        <f t="shared" si="14"/>
        <v>2.6105199187480017</v>
      </c>
      <c r="BB15" s="28">
        <f t="shared" si="14"/>
        <v>2.7803950690920027</v>
      </c>
      <c r="BC15" s="28">
        <f t="shared" si="14"/>
        <v>2.751325591704</v>
      </c>
      <c r="BD15" s="28">
        <f t="shared" si="14"/>
        <v>2.8186602813080017</v>
      </c>
      <c r="BE15" s="28">
        <f t="shared" si="14"/>
        <v>2.9432455620919993</v>
      </c>
      <c r="BF15" s="28">
        <f t="shared" si="14"/>
        <v>3.3167083180120005</v>
      </c>
      <c r="BG15" s="28">
        <f t="shared" si="14"/>
        <v>3.3778091014239999</v>
      </c>
      <c r="BH15" s="28">
        <f t="shared" si="14"/>
        <v>3.3870734032160001</v>
      </c>
      <c r="BI15" s="28">
        <f t="shared" si="14"/>
        <v>3.4395431689880014</v>
      </c>
      <c r="BJ15" s="28">
        <f t="shared" si="14"/>
        <v>3.6171371193080009</v>
      </c>
      <c r="BK15" s="29">
        <f>BK14+BK10</f>
        <v>3.6116718670359993</v>
      </c>
      <c r="BL15" s="28">
        <f>BL14+BL10</f>
        <v>2.9883155103999703</v>
      </c>
      <c r="BM15" s="28">
        <f>BM14+BM10</f>
        <v>2.3284276428000625</v>
      </c>
      <c r="BN15" s="28">
        <f t="shared" ref="BN15:CK15" si="15">BN14+BN10</f>
        <v>1.6760675486000403</v>
      </c>
      <c r="BO15" s="28">
        <f>BO14+BO10</f>
        <v>1.0380229045000158</v>
      </c>
      <c r="BP15" s="28">
        <f t="shared" si="15"/>
        <v>0.40662025729999313</v>
      </c>
      <c r="BQ15" s="28">
        <f t="shared" si="15"/>
        <v>-0.21263222809991433</v>
      </c>
      <c r="BR15" s="28">
        <f>BR14+BR10</f>
        <v>-0.77053226429993971</v>
      </c>
      <c r="BS15" s="28">
        <f t="shared" si="15"/>
        <v>-1.2905628114999605</v>
      </c>
      <c r="BT15" s="28">
        <f t="shared" si="15"/>
        <v>-1.8659006792999995</v>
      </c>
      <c r="BU15" s="28">
        <f t="shared" si="15"/>
        <v>-2.4942619602000247</v>
      </c>
      <c r="BV15" s="28">
        <f t="shared" si="15"/>
        <v>-3.0716067748999323</v>
      </c>
      <c r="BW15" s="49">
        <f t="shared" si="15"/>
        <v>-3.6821366792999566</v>
      </c>
      <c r="BX15" s="28">
        <f t="shared" si="15"/>
        <v>-4.3115446841999789</v>
      </c>
      <c r="BY15" s="28">
        <f t="shared" si="15"/>
        <v>-4.9792213517000015</v>
      </c>
      <c r="BZ15" s="28">
        <f t="shared" si="15"/>
        <v>-5.5695868489000242</v>
      </c>
      <c r="CA15" s="28">
        <f t="shared" si="15"/>
        <v>-6.1289914615999326</v>
      </c>
      <c r="CB15" s="28">
        <f>CB14+CB10</f>
        <v>-6.7406869947999564</v>
      </c>
      <c r="CC15" s="28">
        <f t="shared" si="15"/>
        <v>-7.4245797922999817</v>
      </c>
      <c r="CD15" s="28">
        <f>CD14+CD10</f>
        <v>-8.0414647251000027</v>
      </c>
      <c r="CE15" s="28">
        <f>CE14+CE10</f>
        <v>-8.1218545679998808</v>
      </c>
      <c r="CF15" s="28">
        <f t="shared" si="15"/>
        <v>-8.1886835160000047</v>
      </c>
      <c r="CG15" s="28">
        <f t="shared" si="15"/>
        <v>-8.2555124640000042</v>
      </c>
      <c r="CH15" s="28">
        <f t="shared" si="15"/>
        <v>-8.3223414120000037</v>
      </c>
      <c r="CI15" s="28">
        <f t="shared" si="15"/>
        <v>-8.3891703600000049</v>
      </c>
      <c r="CJ15" s="28">
        <f t="shared" si="15"/>
        <v>-8.4559993079999973</v>
      </c>
      <c r="CK15" s="28">
        <f t="shared" si="15"/>
        <v>-8.5228282559999986</v>
      </c>
      <c r="CL15" s="28">
        <f>CL14+CL10</f>
        <v>-8.5896572039999981</v>
      </c>
      <c r="CM15" s="28">
        <f>CM14+CM10</f>
        <v>-8.6564861519999994</v>
      </c>
      <c r="CN15" s="28">
        <f>CN14+CN10</f>
        <v>-8.7233150999999989</v>
      </c>
    </row>
    <row r="16" spans="1:98" x14ac:dyDescent="0.2">
      <c r="BK16" s="9"/>
      <c r="BW16" s="45"/>
    </row>
    <row r="17" spans="3:107" x14ac:dyDescent="0.2">
      <c r="V17" s="2"/>
      <c r="W17" s="2"/>
      <c r="X17" s="2"/>
      <c r="Y17" s="2"/>
      <c r="Z17" s="2"/>
      <c r="AA17" s="2"/>
      <c r="AB17" s="2"/>
      <c r="AC17" s="34" t="s">
        <v>29</v>
      </c>
      <c r="AD17" s="34"/>
      <c r="AE17" s="34"/>
      <c r="AF17" s="2">
        <v>0</v>
      </c>
      <c r="AG17" s="2">
        <f>AG12+AF17</f>
        <v>3.5965994772999998</v>
      </c>
      <c r="AH17" s="2">
        <f t="shared" ref="AH17:BI17" si="16">AH12+AG17</f>
        <v>7.1728169421999999</v>
      </c>
      <c r="AI17" s="2">
        <f t="shared" si="16"/>
        <v>10.735579170899999</v>
      </c>
      <c r="AJ17" s="2">
        <f t="shared" si="16"/>
        <v>14.3300645583</v>
      </c>
      <c r="AK17" s="2">
        <f t="shared" si="16"/>
        <v>17.937600312899999</v>
      </c>
      <c r="AL17" s="2">
        <f t="shared" si="16"/>
        <v>21.549283813199999</v>
      </c>
      <c r="AM17" s="2">
        <f t="shared" si="16"/>
        <v>25.097301896699999</v>
      </c>
      <c r="AN17" s="2">
        <f t="shared" si="16"/>
        <v>28.6513586887</v>
      </c>
      <c r="AO17" s="2">
        <f t="shared" si="16"/>
        <v>32.2199773886</v>
      </c>
      <c r="AP17" s="2">
        <f t="shared" si="16"/>
        <v>35.807740912699998</v>
      </c>
      <c r="AQ17" s="2">
        <f t="shared" si="16"/>
        <v>39.398779079800001</v>
      </c>
      <c r="AR17" s="2">
        <f t="shared" si="16"/>
        <v>43.026719721100001</v>
      </c>
      <c r="AS17" s="2">
        <f t="shared" si="16"/>
        <v>46.695835271299998</v>
      </c>
      <c r="AT17" s="2">
        <f t="shared" si="16"/>
        <v>50.408277880199996</v>
      </c>
      <c r="AU17" s="2">
        <f t="shared" si="16"/>
        <v>54.163090731499999</v>
      </c>
      <c r="AV17" s="2">
        <f t="shared" si="16"/>
        <v>57.952687267000002</v>
      </c>
      <c r="AW17" s="2">
        <f t="shared" si="16"/>
        <v>61.777673821400001</v>
      </c>
      <c r="AX17" s="2">
        <f t="shared" si="16"/>
        <v>65.634832405099999</v>
      </c>
      <c r="AY17" s="2">
        <f t="shared" si="16"/>
        <v>69.505308272700006</v>
      </c>
      <c r="AZ17" s="2">
        <f t="shared" si="16"/>
        <v>73.377102460700002</v>
      </c>
      <c r="BA17" s="2">
        <f t="shared" si="16"/>
        <v>77.264158765299996</v>
      </c>
      <c r="BB17" s="2">
        <f t="shared" si="16"/>
        <v>81.186731378199994</v>
      </c>
      <c r="BC17" s="2">
        <f t="shared" si="16"/>
        <v>85.12789534849999</v>
      </c>
      <c r="BD17" s="2">
        <f t="shared" si="16"/>
        <v>89.096351002099993</v>
      </c>
      <c r="BE17" s="2">
        <f t="shared" si="16"/>
        <v>93.100631924499993</v>
      </c>
      <c r="BF17" s="2">
        <f t="shared" si="16"/>
        <v>97.152065761899991</v>
      </c>
      <c r="BG17" s="2">
        <f t="shared" si="16"/>
        <v>101.23079193869999</v>
      </c>
      <c r="BH17" s="2">
        <f t="shared" si="16"/>
        <v>105.3216751809</v>
      </c>
      <c r="BI17" s="2">
        <f t="shared" si="16"/>
        <v>109.4414411835</v>
      </c>
      <c r="BJ17" s="2">
        <f>BJ12+BI17</f>
        <v>113.61379756710001</v>
      </c>
      <c r="BK17" s="12">
        <f>BK12+BJ17</f>
        <v>117.81461265280001</v>
      </c>
      <c r="BL17" s="2">
        <f>BL12+BK17</f>
        <v>121.8985864528</v>
      </c>
      <c r="BM17" s="2">
        <f t="shared" ref="BM17:CL17" si="17">BM12+BL17</f>
        <v>125.83771815280002</v>
      </c>
      <c r="BN17" s="2">
        <f t="shared" si="17"/>
        <v>129.63200775280004</v>
      </c>
      <c r="BO17" s="2">
        <f>BO12+BN17</f>
        <v>133.28145525280004</v>
      </c>
      <c r="BP17" s="2">
        <f t="shared" si="17"/>
        <v>136.78606065280005</v>
      </c>
      <c r="BQ17" s="2">
        <f t="shared" si="17"/>
        <v>140.14582395280007</v>
      </c>
      <c r="BR17" s="2">
        <f t="shared" si="17"/>
        <v>143.36074515280009</v>
      </c>
      <c r="BS17" s="2">
        <f t="shared" si="17"/>
        <v>146.43082425280011</v>
      </c>
      <c r="BT17" s="2">
        <f t="shared" si="17"/>
        <v>149.35606125280012</v>
      </c>
      <c r="BU17" s="2">
        <f t="shared" si="17"/>
        <v>152.13645615280012</v>
      </c>
      <c r="BV17" s="2">
        <f t="shared" si="17"/>
        <v>154.77200895280015</v>
      </c>
      <c r="BW17" s="46">
        <f t="shared" si="17"/>
        <v>157.26271965280017</v>
      </c>
      <c r="BX17" s="2">
        <f t="shared" si="17"/>
        <v>159.60858825280019</v>
      </c>
      <c r="BY17" s="2">
        <f t="shared" si="17"/>
        <v>161.8096147528002</v>
      </c>
      <c r="BZ17" s="2">
        <f>BZ12+BY17</f>
        <v>163.86579915280021</v>
      </c>
      <c r="CA17" s="2">
        <f t="shared" si="17"/>
        <v>165.77714145280024</v>
      </c>
      <c r="CB17" s="2">
        <f t="shared" si="17"/>
        <v>167.54364165280026</v>
      </c>
      <c r="CC17" s="2">
        <f t="shared" si="17"/>
        <v>169.16529975280028</v>
      </c>
      <c r="CD17" s="2">
        <f t="shared" si="17"/>
        <v>170.64211575280029</v>
      </c>
      <c r="CE17" s="2">
        <f t="shared" si="17"/>
        <v>171.97408965280033</v>
      </c>
      <c r="CF17" s="2">
        <f t="shared" si="17"/>
        <v>173.16122145280033</v>
      </c>
      <c r="CG17" s="2">
        <f t="shared" si="17"/>
        <v>174.20351115280033</v>
      </c>
      <c r="CH17" s="2">
        <f t="shared" si="17"/>
        <v>175.10095875280032</v>
      </c>
      <c r="CI17" s="2">
        <f t="shared" si="17"/>
        <v>175.85356425280031</v>
      </c>
      <c r="CJ17" s="2">
        <f t="shared" si="17"/>
        <v>176.46132765280032</v>
      </c>
      <c r="CK17" s="2">
        <f t="shared" si="17"/>
        <v>176.92424895280033</v>
      </c>
      <c r="CL17" s="2">
        <f t="shared" si="17"/>
        <v>177.24232815280033</v>
      </c>
      <c r="CM17" s="2">
        <f>CM12+CL17</f>
        <v>177.41556525280032</v>
      </c>
      <c r="CN17" s="2">
        <f>CN12+CM17</f>
        <v>177.44396025280031</v>
      </c>
      <c r="CO17" s="5" t="s">
        <v>47</v>
      </c>
    </row>
    <row r="18" spans="3:107" x14ac:dyDescent="0.2">
      <c r="AC18" s="33" t="s">
        <v>30</v>
      </c>
      <c r="AD18" s="33"/>
      <c r="AE18" s="33"/>
      <c r="AF18" s="2">
        <v>0</v>
      </c>
      <c r="AG18" s="2">
        <f>AG15+AF18</f>
        <v>3.2712666595040005</v>
      </c>
      <c r="AH18" s="2">
        <f t="shared" ref="AH18:BJ18" si="18">AH15+AG18</f>
        <v>6.3229305171760011</v>
      </c>
      <c r="AI18" s="2">
        <f t="shared" si="18"/>
        <v>9.0898812966320008</v>
      </c>
      <c r="AJ18" s="2">
        <f t="shared" si="18"/>
        <v>11.809338308244001</v>
      </c>
      <c r="AK18" s="2">
        <f t="shared" si="18"/>
        <v>14.490147379052001</v>
      </c>
      <c r="AL18" s="2">
        <f t="shared" si="18"/>
        <v>17.125229588456005</v>
      </c>
      <c r="AM18" s="2">
        <f t="shared" si="18"/>
        <v>19.487494785876002</v>
      </c>
      <c r="AN18" s="2">
        <f t="shared" si="18"/>
        <v>21.794286106536003</v>
      </c>
      <c r="AO18" s="2">
        <f t="shared" si="18"/>
        <v>24.000526542168004</v>
      </c>
      <c r="AP18" s="2">
        <f t="shared" si="18"/>
        <v>26.175285347856004</v>
      </c>
      <c r="AQ18" s="2">
        <f t="shared" si="18"/>
        <v>28.243835669784005</v>
      </c>
      <c r="AR18" s="2">
        <f t="shared" si="18"/>
        <v>30.377678091708006</v>
      </c>
      <c r="AS18" s="2">
        <f t="shared" si="18"/>
        <v>32.589682090404004</v>
      </c>
      <c r="AT18" s="2">
        <f t="shared" si="18"/>
        <v>34.904099570356003</v>
      </c>
      <c r="AU18" s="2">
        <f t="shared" si="18"/>
        <v>37.268263330440007</v>
      </c>
      <c r="AV18" s="2">
        <f t="shared" si="18"/>
        <v>39.754370717020009</v>
      </c>
      <c r="AW18" s="2">
        <f t="shared" si="18"/>
        <v>42.303139938512011</v>
      </c>
      <c r="AX18" s="2">
        <f t="shared" si="18"/>
        <v>44.808386995568014</v>
      </c>
      <c r="AY18" s="2">
        <f t="shared" si="18"/>
        <v>47.287459820376014</v>
      </c>
      <c r="AZ18" s="2">
        <f t="shared" si="18"/>
        <v>49.752829535496012</v>
      </c>
      <c r="BA18" s="2">
        <f t="shared" si="18"/>
        <v>52.363349454244016</v>
      </c>
      <c r="BB18" s="2">
        <f t="shared" si="18"/>
        <v>55.143744523336018</v>
      </c>
      <c r="BC18" s="2">
        <f t="shared" si="18"/>
        <v>57.895070115040021</v>
      </c>
      <c r="BD18" s="2">
        <f t="shared" si="18"/>
        <v>60.713730396348019</v>
      </c>
      <c r="BE18" s="2">
        <f t="shared" si="18"/>
        <v>63.656975958440022</v>
      </c>
      <c r="BF18" s="2">
        <f t="shared" si="18"/>
        <v>66.973684276452019</v>
      </c>
      <c r="BG18" s="2">
        <f t="shared" si="18"/>
        <v>70.351493377876025</v>
      </c>
      <c r="BH18" s="2">
        <f t="shared" si="18"/>
        <v>73.738566781092032</v>
      </c>
      <c r="BI18" s="2">
        <f t="shared" si="18"/>
        <v>77.178109950080028</v>
      </c>
      <c r="BJ18" s="2">
        <f t="shared" si="18"/>
        <v>80.795247069388026</v>
      </c>
      <c r="BK18" s="12">
        <f>BK15+BJ18</f>
        <v>84.40691893642402</v>
      </c>
      <c r="BL18" s="2">
        <f t="shared" ref="BL18:CL18" si="19">BL15+BK18</f>
        <v>87.395234446823991</v>
      </c>
      <c r="BM18" s="2">
        <f t="shared" si="19"/>
        <v>89.723662089624057</v>
      </c>
      <c r="BN18" s="2">
        <f t="shared" si="19"/>
        <v>91.399729638224102</v>
      </c>
      <c r="BO18" s="2">
        <f t="shared" si="19"/>
        <v>92.437752542724112</v>
      </c>
      <c r="BP18" s="2">
        <f t="shared" si="19"/>
        <v>92.844372800024104</v>
      </c>
      <c r="BQ18" s="2">
        <f t="shared" si="19"/>
        <v>92.631740571924183</v>
      </c>
      <c r="BR18" s="2">
        <f t="shared" si="19"/>
        <v>91.861208307624239</v>
      </c>
      <c r="BS18" s="2">
        <f t="shared" si="19"/>
        <v>90.570645496124271</v>
      </c>
      <c r="BT18" s="2">
        <f t="shared" si="19"/>
        <v>88.704744816824274</v>
      </c>
      <c r="BU18" s="2">
        <f t="shared" si="19"/>
        <v>86.210482856624253</v>
      </c>
      <c r="BV18" s="2">
        <f t="shared" si="19"/>
        <v>83.13887608172432</v>
      </c>
      <c r="BW18" s="46">
        <f t="shared" si="19"/>
        <v>79.456739402424361</v>
      </c>
      <c r="BX18" s="2">
        <f t="shared" si="19"/>
        <v>75.145194718224388</v>
      </c>
      <c r="BY18" s="2">
        <f t="shared" si="19"/>
        <v>70.165973366524383</v>
      </c>
      <c r="BZ18" s="2">
        <f t="shared" si="19"/>
        <v>64.596386517624353</v>
      </c>
      <c r="CA18" s="2">
        <f t="shared" si="19"/>
        <v>58.467395056024422</v>
      </c>
      <c r="CB18" s="2">
        <f t="shared" si="19"/>
        <v>51.726708061224464</v>
      </c>
      <c r="CC18" s="2">
        <f t="shared" si="19"/>
        <v>44.302128268924484</v>
      </c>
      <c r="CD18" s="2">
        <f t="shared" si="19"/>
        <v>36.260663543824478</v>
      </c>
      <c r="CE18" s="2">
        <f t="shared" si="19"/>
        <v>28.138808975824595</v>
      </c>
      <c r="CF18" s="2">
        <f t="shared" si="19"/>
        <v>19.950125459824591</v>
      </c>
      <c r="CG18" s="2">
        <f t="shared" si="19"/>
        <v>11.694612995824587</v>
      </c>
      <c r="CH18" s="2">
        <f t="shared" si="19"/>
        <v>3.3722715838245829</v>
      </c>
      <c r="CI18" s="2">
        <f t="shared" si="19"/>
        <v>-5.016898776175422</v>
      </c>
      <c r="CJ18" s="2">
        <f t="shared" si="19"/>
        <v>-13.472898084175419</v>
      </c>
      <c r="CK18" s="2">
        <f t="shared" si="19"/>
        <v>-21.995726340175416</v>
      </c>
      <c r="CL18" s="2">
        <f t="shared" si="19"/>
        <v>-30.585383544175414</v>
      </c>
      <c r="CM18" s="2">
        <f>CM15+CL18</f>
        <v>-39.241869696175414</v>
      </c>
      <c r="CN18" s="2">
        <f>CN15+CM18</f>
        <v>-47.965184796175414</v>
      </c>
    </row>
    <row r="19" spans="3:107" x14ac:dyDescent="0.2">
      <c r="AF19" s="2"/>
      <c r="BK19" s="9"/>
      <c r="BW19" s="45"/>
    </row>
    <row r="20" spans="3:107" ht="23" x14ac:dyDescent="0.25">
      <c r="AC20" s="35" t="s">
        <v>35</v>
      </c>
      <c r="AD20" s="35"/>
      <c r="AE20" s="35"/>
      <c r="AF20" s="1">
        <f>0.45*AF17/1000</f>
        <v>0</v>
      </c>
      <c r="AG20" s="1">
        <f>0.45*AG17/1000</f>
        <v>1.6184697647849999E-3</v>
      </c>
      <c r="AH20" s="1">
        <f>0.45*AH17/1000</f>
        <v>3.2277676239900002E-3</v>
      </c>
      <c r="AI20" s="1">
        <f>0.45*AI17/1000</f>
        <v>4.8310106269050003E-3</v>
      </c>
      <c r="AJ20" s="1">
        <f>0.45*AJ17/1000</f>
        <v>6.4485290512350003E-3</v>
      </c>
      <c r="AK20" s="1">
        <f>0.45*AK17/1000</f>
        <v>8.0719201408049994E-3</v>
      </c>
      <c r="AL20" s="1">
        <f>0.45*AL17/1000</f>
        <v>9.6971777159400013E-3</v>
      </c>
      <c r="AM20" s="1">
        <f>0.45*AM17/1000</f>
        <v>1.1293785853515001E-2</v>
      </c>
      <c r="AN20" s="1">
        <f>0.45*AN17/1000</f>
        <v>1.2893111409915E-2</v>
      </c>
      <c r="AO20" s="1">
        <f>0.45*AO17/1000</f>
        <v>1.4498989824869999E-2</v>
      </c>
      <c r="AP20" s="1">
        <f>0.45*AP17/1000</f>
        <v>1.6113483410714998E-2</v>
      </c>
      <c r="AQ20" s="1">
        <f>0.45*AQ17/1000</f>
        <v>1.7729450585910002E-2</v>
      </c>
      <c r="AR20" s="1">
        <f>0.45*AR17/1000</f>
        <v>1.9362023874495003E-2</v>
      </c>
      <c r="AS20" s="1">
        <f>0.45*AS17/1000</f>
        <v>2.1013125872084999E-2</v>
      </c>
      <c r="AT20" s="1">
        <f>0.45*AT17/1000</f>
        <v>2.2683725046090002E-2</v>
      </c>
      <c r="AU20" s="1">
        <f>0.45*AU17/1000</f>
        <v>2.4373390829175001E-2</v>
      </c>
      <c r="AV20" s="1">
        <f>0.45*AV17/1000</f>
        <v>2.6078709270150002E-2</v>
      </c>
      <c r="AW20" s="1">
        <f>0.45*AW17/1000</f>
        <v>2.779995321963E-2</v>
      </c>
      <c r="AX20" s="1">
        <f>0.45*AX17/1000</f>
        <v>2.9535674582295002E-2</v>
      </c>
      <c r="AY20" s="1">
        <f>0.45*AY17/1000</f>
        <v>3.1277388722715002E-2</v>
      </c>
      <c r="AZ20" s="1">
        <f>0.45*AZ17/1000</f>
        <v>3.3019696107314998E-2</v>
      </c>
      <c r="BA20" s="1">
        <f>0.45*BA17/1000</f>
        <v>3.4768871444385001E-2</v>
      </c>
      <c r="BB20" s="1">
        <f>0.45*BB17/1000</f>
        <v>3.6534029120189999E-2</v>
      </c>
      <c r="BC20" s="1">
        <f>0.45*BC17/1000</f>
        <v>3.8307552906824992E-2</v>
      </c>
      <c r="BD20" s="1">
        <f>0.45*BD17/1000</f>
        <v>4.0093357950944999E-2</v>
      </c>
      <c r="BE20" s="1">
        <f>0.45*BE17/1000</f>
        <v>4.1895284366024993E-2</v>
      </c>
      <c r="BF20" s="1">
        <f>0.45*BF17/1000</f>
        <v>4.3718429592854997E-2</v>
      </c>
      <c r="BG20" s="1">
        <f>0.45*BG17/1000</f>
        <v>4.5553856372414998E-2</v>
      </c>
      <c r="BH20" s="1">
        <f>0.45*BH17/1000</f>
        <v>4.7394753831405005E-2</v>
      </c>
      <c r="BI20" s="1">
        <f>0.45*BI17/1000</f>
        <v>4.9248648532575004E-2</v>
      </c>
      <c r="BJ20" s="1">
        <f>0.45*BJ17/1000</f>
        <v>5.1126208905195009E-2</v>
      </c>
      <c r="BK20" s="14">
        <f>0.45*BK17/1000</f>
        <v>5.3016575693760004E-2</v>
      </c>
      <c r="BL20" s="1">
        <f>0.45*BL17/1000</f>
        <v>5.4854363903760001E-2</v>
      </c>
      <c r="BM20" s="1">
        <f>0.45*BM17/1000</f>
        <v>5.662697316876001E-2</v>
      </c>
      <c r="BN20" s="1">
        <f>0.45*BN17/1000</f>
        <v>5.8334403488760019E-2</v>
      </c>
      <c r="BO20" s="1">
        <f>0.45*BO17/1000</f>
        <v>5.9976654863760019E-2</v>
      </c>
      <c r="BP20" s="1">
        <f>0.45*BP17/1000</f>
        <v>6.1553727293760019E-2</v>
      </c>
      <c r="BQ20" s="1">
        <f>0.45*BQ17/1000</f>
        <v>6.3065620778760031E-2</v>
      </c>
      <c r="BR20" s="1">
        <f>0.45*BR17/1000</f>
        <v>6.4512335318760036E-2</v>
      </c>
      <c r="BS20" s="1">
        <f>0.45*BS17/1000</f>
        <v>6.5893870913760061E-2</v>
      </c>
      <c r="BT20" s="1">
        <f>0.45*BT17/1000</f>
        <v>6.7210227563760064E-2</v>
      </c>
      <c r="BU20" s="1">
        <f>0.45*BU17/1000</f>
        <v>6.8461405268760059E-2</v>
      </c>
      <c r="BV20" s="1">
        <f>0.45*BV17/1000</f>
        <v>6.964740402876006E-2</v>
      </c>
      <c r="BW20" s="48">
        <f>0.45*BW17/1000</f>
        <v>7.0768223843760081E-2</v>
      </c>
      <c r="BX20" s="1">
        <f>0.45*BX17/1000</f>
        <v>7.1823864713760094E-2</v>
      </c>
      <c r="BY20" s="1">
        <f>0.45*BY17/1000</f>
        <v>7.2814326638760099E-2</v>
      </c>
      <c r="BZ20" s="1">
        <f>0.45*BZ17/1000</f>
        <v>7.3739609618760096E-2</v>
      </c>
      <c r="CA20" s="1">
        <f>0.45*CA17/1000</f>
        <v>7.45997136537601E-2</v>
      </c>
      <c r="CB20" s="1">
        <f>0.45*CB17/1000</f>
        <v>7.5394638743760123E-2</v>
      </c>
      <c r="CC20" s="1">
        <f>0.45*CC17/1000</f>
        <v>7.6124384888760138E-2</v>
      </c>
      <c r="CD20" s="1">
        <f>0.45*CD17/1000</f>
        <v>7.6788952088760146E-2</v>
      </c>
      <c r="CE20" s="1">
        <f>0.45*CE17/1000</f>
        <v>7.7388340343760145E-2</v>
      </c>
      <c r="CF20" s="1">
        <f>0.45*CF17/1000</f>
        <v>7.7922549653760151E-2</v>
      </c>
      <c r="CG20" s="1">
        <f>0.45*CG17/1000</f>
        <v>7.8391580018760149E-2</v>
      </c>
      <c r="CH20" s="1">
        <f>0.45*CH17/1000</f>
        <v>7.8795431438760152E-2</v>
      </c>
      <c r="CI20" s="1">
        <f>0.45*CI17/1000</f>
        <v>7.9134103913760148E-2</v>
      </c>
      <c r="CJ20" s="1">
        <f>0.45*CJ17/1000</f>
        <v>7.940759744376015E-2</v>
      </c>
      <c r="CK20" s="1">
        <f>0.45*CK17/1000</f>
        <v>7.9615912028760144E-2</v>
      </c>
      <c r="CL20" s="1">
        <f>0.45*CL17/1000</f>
        <v>7.9759047668760144E-2</v>
      </c>
      <c r="CM20" s="1">
        <f>0.45*CM17/1000</f>
        <v>7.983700436376015E-2</v>
      </c>
      <c r="CN20" s="1">
        <f>0.45*CN17/1000</f>
        <v>7.9849782113760148E-2</v>
      </c>
      <c r="CO20" s="5" t="s">
        <v>47</v>
      </c>
      <c r="DC20" s="50"/>
    </row>
    <row r="21" spans="3:107" x14ac:dyDescent="0.2">
      <c r="AC21" s="33" t="s">
        <v>36</v>
      </c>
      <c r="AD21" s="33"/>
      <c r="AE21" s="33"/>
      <c r="AF21" s="1">
        <f>0.45*AF18/1000</f>
        <v>0</v>
      </c>
      <c r="AG21" s="1">
        <f>0.45*AG18/1000</f>
        <v>1.4720699967768003E-3</v>
      </c>
      <c r="AH21" s="1">
        <f>0.45*AH18/1000</f>
        <v>2.8453187327292006E-3</v>
      </c>
      <c r="AI21" s="1">
        <f>0.45*AI18/1000</f>
        <v>4.0904465834844007E-3</v>
      </c>
      <c r="AJ21" s="1">
        <f>0.45*AJ18/1000</f>
        <v>5.3142022387098007E-3</v>
      </c>
      <c r="AK21" s="1">
        <f>0.45*AK18/1000</f>
        <v>6.5205663205734005E-3</v>
      </c>
      <c r="AL21" s="1">
        <f>0.45*AL18/1000</f>
        <v>7.7063533148052027E-3</v>
      </c>
      <c r="AM21" s="1">
        <f>0.45*AM18/1000</f>
        <v>8.7693726536442005E-3</v>
      </c>
      <c r="AN21" s="1">
        <f>0.45*AN18/1000</f>
        <v>9.807428747941202E-3</v>
      </c>
      <c r="AO21" s="1">
        <f>0.45*AO18/1000</f>
        <v>1.0800236943975602E-2</v>
      </c>
      <c r="AP21" s="1">
        <f>0.45*AP18/1000</f>
        <v>1.1778878406535203E-2</v>
      </c>
      <c r="AQ21" s="1">
        <f>0.45*AQ18/1000</f>
        <v>1.2709726051402801E-2</v>
      </c>
      <c r="AR21" s="1">
        <f>0.45*AR18/1000</f>
        <v>1.3669955141268604E-2</v>
      </c>
      <c r="AS21" s="1">
        <f>0.45*AS18/1000</f>
        <v>1.4665356940681802E-2</v>
      </c>
      <c r="AT21" s="1">
        <f>0.45*AT18/1000</f>
        <v>1.5706844806660201E-2</v>
      </c>
      <c r="AU21" s="1">
        <f>0.45*AU18/1000</f>
        <v>1.6770718498698003E-2</v>
      </c>
      <c r="AV21" s="1">
        <f>0.45*AV18/1000</f>
        <v>1.7889466822659007E-2</v>
      </c>
      <c r="AW21" s="1">
        <f>0.45*AW18/1000</f>
        <v>1.9036412972330406E-2</v>
      </c>
      <c r="AX21" s="1">
        <f>0.45*AX18/1000</f>
        <v>2.0163774148005607E-2</v>
      </c>
      <c r="AY21" s="1">
        <f>0.45*AY18/1000</f>
        <v>2.1279356919169205E-2</v>
      </c>
      <c r="AZ21" s="1">
        <f>0.45*AZ18/1000</f>
        <v>2.2388773290973205E-2</v>
      </c>
      <c r="BA21" s="1">
        <f>0.45*BA18/1000</f>
        <v>2.3563507254409807E-2</v>
      </c>
      <c r="BB21" s="1">
        <f>0.45*BB18/1000</f>
        <v>2.4814685035501209E-2</v>
      </c>
      <c r="BC21" s="1">
        <f>0.45*BC18/1000</f>
        <v>2.605278155176801E-2</v>
      </c>
      <c r="BD21" s="1">
        <f>0.45*BD18/1000</f>
        <v>2.7321178678356609E-2</v>
      </c>
      <c r="BE21" s="1">
        <f>0.45*BE18/1000</f>
        <v>2.8645639181298008E-2</v>
      </c>
      <c r="BF21" s="1">
        <f>0.45*BF18/1000</f>
        <v>3.013815792440341E-2</v>
      </c>
      <c r="BG21" s="1">
        <f>0.45*BG18/1000</f>
        <v>3.1658172020044215E-2</v>
      </c>
      <c r="BH21" s="1">
        <f>0.45*BH18/1000</f>
        <v>3.3182355051491412E-2</v>
      </c>
      <c r="BI21" s="1">
        <f>0.45*BI18/1000</f>
        <v>3.4730149477536019E-2</v>
      </c>
      <c r="BJ21" s="1">
        <f>0.45*BJ18/1000</f>
        <v>3.6357861181224617E-2</v>
      </c>
      <c r="BK21" s="14">
        <f>0.45*BK18/1000</f>
        <v>3.7983113521390811E-2</v>
      </c>
      <c r="BL21" s="1">
        <f>0.45*BL18/1000</f>
        <v>3.9327855501070798E-2</v>
      </c>
      <c r="BM21" s="1">
        <f>0.45*BM18/1000</f>
        <v>4.0375647940330828E-2</v>
      </c>
      <c r="BN21" s="1">
        <f>0.45*BN18/1000</f>
        <v>4.1129878337200852E-2</v>
      </c>
      <c r="BO21" s="1">
        <f>0.45*BO18/1000</f>
        <v>4.1596988644225855E-2</v>
      </c>
      <c r="BP21" s="1">
        <f>0.45*BP18/1000</f>
        <v>4.1779967760010847E-2</v>
      </c>
      <c r="BQ21" s="1">
        <f>0.45*BQ18/1000</f>
        <v>4.1684283257365881E-2</v>
      </c>
      <c r="BR21" s="1">
        <f>0.45*BR18/1000</f>
        <v>4.1337543738430911E-2</v>
      </c>
      <c r="BS21" s="1">
        <f>0.45*BS18/1000</f>
        <v>4.0756790473255929E-2</v>
      </c>
      <c r="BT21" s="1">
        <f>0.45*BT18/1000</f>
        <v>3.9917135167570929E-2</v>
      </c>
      <c r="BU21" s="1">
        <f>0.45*BU18/1000</f>
        <v>3.8794717285480916E-2</v>
      </c>
      <c r="BV21" s="1">
        <f>0.45*BV18/1000</f>
        <v>3.7412494236775944E-2</v>
      </c>
      <c r="BW21" s="48">
        <f>0.45*BW18/1000</f>
        <v>3.5755532731090965E-2</v>
      </c>
      <c r="BX21" s="1">
        <f>0.45*BX18/1000</f>
        <v>3.3815337623200978E-2</v>
      </c>
      <c r="BY21" s="1">
        <f>0.45*BY18/1000</f>
        <v>3.1574688014935973E-2</v>
      </c>
      <c r="BZ21" s="1">
        <f>0.45*BZ18/1000</f>
        <v>2.906837393293096E-2</v>
      </c>
      <c r="CA21" s="1">
        <f>0.45*CA18/1000</f>
        <v>2.6310327775210991E-2</v>
      </c>
      <c r="CB21" s="1">
        <f>0.45*CB18/1000</f>
        <v>2.3277018627551008E-2</v>
      </c>
      <c r="CC21" s="1">
        <f>0.45*CC18/1000</f>
        <v>1.9935957721016018E-2</v>
      </c>
      <c r="CD21" s="1">
        <f>0.45*CD18/1000</f>
        <v>1.6317298594721016E-2</v>
      </c>
      <c r="CE21" s="1">
        <f>0.45*CE18/1000</f>
        <v>1.2662464039121069E-2</v>
      </c>
      <c r="CF21" s="1">
        <f>0.45*CF18/1000</f>
        <v>8.9775564569210663E-3</v>
      </c>
      <c r="CG21" s="1">
        <f>0.45*CG18/1000</f>
        <v>5.2625758481210641E-3</v>
      </c>
      <c r="CH21" s="1">
        <f>0.45*CH18/1000</f>
        <v>1.5175222127210624E-3</v>
      </c>
      <c r="CI21" s="1">
        <f>0.45*CI18/1000</f>
        <v>-2.2576044492789399E-3</v>
      </c>
      <c r="CJ21" s="1">
        <f>0.45*CJ18/1000</f>
        <v>-6.0628041378789389E-3</v>
      </c>
      <c r="CK21" s="1">
        <f>0.45*CK18/1000</f>
        <v>-9.8980768530789361E-3</v>
      </c>
      <c r="CL21" s="1">
        <f>0.45*CL18/1000</f>
        <v>-1.3763422594878937E-2</v>
      </c>
      <c r="CM21" s="1">
        <f>0.45*CM18/1000</f>
        <v>-1.765884136327894E-2</v>
      </c>
      <c r="CN21" s="1">
        <f>0.45*CN18/1000</f>
        <v>-2.1584333158278936E-2</v>
      </c>
    </row>
    <row r="22" spans="3:107" x14ac:dyDescent="0.2"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</row>
    <row r="23" spans="3:107" x14ac:dyDescent="0.2"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11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T23" s="3"/>
      <c r="CY23" s="5"/>
      <c r="CZ23" s="2"/>
    </row>
    <row r="24" spans="3:107" x14ac:dyDescent="0.2">
      <c r="CO24" s="2"/>
      <c r="CR24" s="2"/>
      <c r="CY24" s="10"/>
    </row>
    <row r="25" spans="3:107" x14ac:dyDescent="0.2">
      <c r="CO25" s="2"/>
      <c r="CY25" s="10"/>
    </row>
    <row r="27" spans="3:107" x14ac:dyDescent="0.2">
      <c r="CR27" s="3"/>
    </row>
    <row r="62" spans="45:45" x14ac:dyDescent="0.2">
      <c r="AS62" s="5"/>
    </row>
    <row r="85" spans="31:95" x14ac:dyDescent="0.2">
      <c r="AF85" s="25">
        <v>1990</v>
      </c>
      <c r="AG85" s="25">
        <v>1991</v>
      </c>
      <c r="AH85" s="25">
        <v>1992</v>
      </c>
      <c r="AI85" s="25">
        <v>1993</v>
      </c>
      <c r="AJ85" s="25">
        <v>1994</v>
      </c>
      <c r="AK85" s="25">
        <v>1995</v>
      </c>
      <c r="AL85" s="25">
        <v>1996</v>
      </c>
      <c r="AM85" s="25">
        <v>1997</v>
      </c>
      <c r="AN85" s="25">
        <v>1998</v>
      </c>
      <c r="AO85" s="25">
        <v>1999</v>
      </c>
      <c r="AP85" s="25">
        <v>2000</v>
      </c>
      <c r="AQ85" s="25">
        <v>2001</v>
      </c>
      <c r="AR85" s="25">
        <v>2002</v>
      </c>
      <c r="AS85" s="25">
        <v>2003</v>
      </c>
      <c r="AT85" s="25">
        <v>2004</v>
      </c>
      <c r="AU85" s="25">
        <v>2005</v>
      </c>
      <c r="AV85" s="25">
        <v>2006</v>
      </c>
      <c r="AW85" s="25">
        <v>2007</v>
      </c>
      <c r="AX85" s="25">
        <v>2008</v>
      </c>
      <c r="AY85" s="25">
        <v>2009</v>
      </c>
      <c r="AZ85" s="25">
        <v>2010</v>
      </c>
      <c r="BA85" s="25">
        <v>2011</v>
      </c>
      <c r="BB85" s="25">
        <v>2012</v>
      </c>
      <c r="BC85" s="25">
        <v>2013</v>
      </c>
      <c r="BD85" s="25">
        <v>2014</v>
      </c>
      <c r="BE85" s="25">
        <v>2015</v>
      </c>
      <c r="BF85" s="25">
        <v>2016</v>
      </c>
      <c r="BG85" s="25">
        <v>2017</v>
      </c>
      <c r="BH85" s="25">
        <v>2018</v>
      </c>
      <c r="BI85" s="25">
        <v>2019</v>
      </c>
      <c r="BJ85" s="25">
        <v>2020</v>
      </c>
      <c r="BK85" s="25">
        <v>2021</v>
      </c>
      <c r="BL85" s="25">
        <v>2022</v>
      </c>
      <c r="BM85" s="25">
        <v>2023</v>
      </c>
      <c r="BN85" s="25">
        <v>2024</v>
      </c>
      <c r="BO85" s="25">
        <v>2025</v>
      </c>
      <c r="BP85" s="25">
        <v>2026</v>
      </c>
      <c r="BQ85" s="25">
        <v>2027</v>
      </c>
      <c r="BR85" s="25">
        <v>2028</v>
      </c>
      <c r="BS85" s="25">
        <v>2029</v>
      </c>
      <c r="BT85" s="25">
        <v>2030</v>
      </c>
      <c r="BU85" s="25">
        <v>2031</v>
      </c>
      <c r="BV85" s="25">
        <v>2032</v>
      </c>
      <c r="BW85" s="25">
        <v>2033</v>
      </c>
      <c r="BX85" s="25">
        <v>2034</v>
      </c>
      <c r="BY85" s="25">
        <v>2035</v>
      </c>
      <c r="BZ85" s="25">
        <v>2036</v>
      </c>
      <c r="CA85" s="25">
        <v>2037</v>
      </c>
      <c r="CB85" s="25">
        <v>2038</v>
      </c>
      <c r="CC85" s="25">
        <v>2039</v>
      </c>
      <c r="CD85" s="25">
        <v>2040</v>
      </c>
      <c r="CE85" s="25">
        <v>2041</v>
      </c>
      <c r="CF85" s="25">
        <v>2042</v>
      </c>
      <c r="CG85" s="25">
        <v>2043</v>
      </c>
      <c r="CH85" s="25">
        <v>2044</v>
      </c>
      <c r="CI85" s="25">
        <v>2045</v>
      </c>
      <c r="CJ85" s="25">
        <v>2046</v>
      </c>
      <c r="CK85" s="25">
        <v>2047</v>
      </c>
      <c r="CL85" s="25">
        <v>2048</v>
      </c>
      <c r="CM85" s="25">
        <v>2049</v>
      </c>
      <c r="CN85" s="25">
        <v>2050</v>
      </c>
    </row>
    <row r="86" spans="31:95" x14ac:dyDescent="0.2">
      <c r="AE86" s="5" t="s">
        <v>16</v>
      </c>
      <c r="AF86">
        <v>3.4246978831080002</v>
      </c>
      <c r="AG86">
        <v>3.2712666595040005</v>
      </c>
      <c r="AH86">
        <v>3.051663857672001</v>
      </c>
      <c r="AI86">
        <v>2.7669507794559993</v>
      </c>
      <c r="AJ86">
        <v>2.7194570116120014</v>
      </c>
      <c r="AK86">
        <v>2.6808090708080003</v>
      </c>
      <c r="AL86">
        <v>2.6350822094040032</v>
      </c>
      <c r="AM86">
        <v>2.3622651974199993</v>
      </c>
      <c r="AN86">
        <v>2.306791320659999</v>
      </c>
      <c r="AO86">
        <v>2.2062404356320013</v>
      </c>
      <c r="AP86">
        <v>2.1747588056880005</v>
      </c>
      <c r="AQ86">
        <v>2.0685503219279995</v>
      </c>
      <c r="AR86">
        <v>2.1338424219240011</v>
      </c>
      <c r="AS86">
        <v>2.2120039986960012</v>
      </c>
      <c r="AT86">
        <v>2.3144174799519988</v>
      </c>
      <c r="AU86">
        <v>2.3641637600840029</v>
      </c>
      <c r="AV86">
        <v>2.486107386580001</v>
      </c>
      <c r="AW86">
        <v>2.5487692214919999</v>
      </c>
      <c r="AX86">
        <v>2.505247057056001</v>
      </c>
      <c r="AY86">
        <v>2.4790728248080018</v>
      </c>
      <c r="AZ86">
        <v>2.4653697151199996</v>
      </c>
      <c r="BA86">
        <v>2.6105199187480017</v>
      </c>
      <c r="BB86">
        <v>2.7803950690920027</v>
      </c>
      <c r="BC86">
        <v>2.751325591704</v>
      </c>
      <c r="BD86">
        <v>2.8186602813080017</v>
      </c>
      <c r="BE86">
        <v>2.9432455620919993</v>
      </c>
      <c r="BF86">
        <v>3.3167083180120005</v>
      </c>
      <c r="BG86">
        <v>3.3778091014239999</v>
      </c>
      <c r="BH86">
        <v>3.3870734032160001</v>
      </c>
      <c r="BI86">
        <v>3.4395431689880014</v>
      </c>
      <c r="BJ86">
        <v>3.6171371193080009</v>
      </c>
      <c r="BK86">
        <v>3.6116718670359993</v>
      </c>
      <c r="BL86">
        <v>3.3713631424000203</v>
      </c>
      <c r="BM86">
        <v>3.1343400308000211</v>
      </c>
      <c r="BN86">
        <v>2.9048446926000211</v>
      </c>
      <c r="BO86">
        <v>2.6896648045000209</v>
      </c>
      <c r="BP86">
        <v>2.4811269133000211</v>
      </c>
      <c r="BQ86">
        <v>2.2847391839000215</v>
      </c>
      <c r="BR86">
        <v>2.1497039037000203</v>
      </c>
      <c r="BS86">
        <v>2.0525381125000206</v>
      </c>
      <c r="BT86">
        <v>1.900065000700019</v>
      </c>
      <c r="BU86">
        <v>1.6945684758000183</v>
      </c>
      <c r="BV86">
        <v>1.5400884171000189</v>
      </c>
      <c r="BW86">
        <v>1.3524232687000175</v>
      </c>
      <c r="BX86">
        <v>1.1458800198000194</v>
      </c>
      <c r="BY86">
        <v>0.90106810830001915</v>
      </c>
      <c r="BZ86">
        <v>0.7335673671000198</v>
      </c>
      <c r="CA86">
        <v>0.59702751040001956</v>
      </c>
      <c r="CB86">
        <v>0.40819673320001948</v>
      </c>
      <c r="CC86">
        <v>0.14716869170001823</v>
      </c>
      <c r="CD86">
        <v>-4.6851485099981716E-2</v>
      </c>
      <c r="CE86">
        <v>-5.8377772000001604E-2</v>
      </c>
      <c r="CF86">
        <v>-7.1646564000001467E-2</v>
      </c>
      <c r="CG86">
        <v>-8.4915356000001441E-2</v>
      </c>
      <c r="CH86">
        <v>-9.8184148000001303E-2</v>
      </c>
      <c r="CI86">
        <v>-0.11145294000000128</v>
      </c>
      <c r="CJ86">
        <v>-0.12472173200000114</v>
      </c>
      <c r="CK86">
        <v>-0.13799052400000111</v>
      </c>
      <c r="CL86">
        <v>-0.15125931600000087</v>
      </c>
      <c r="CM86">
        <v>-0.16452810800000084</v>
      </c>
      <c r="CN86">
        <v>-0.1777969000000007</v>
      </c>
      <c r="CO86" s="5" t="s">
        <v>16</v>
      </c>
      <c r="CQ86" s="5"/>
    </row>
    <row r="87" spans="31:95" x14ac:dyDescent="0.2">
      <c r="AE87" s="5" t="s">
        <v>17</v>
      </c>
      <c r="AF87" s="23">
        <v>3.5943730976000001</v>
      </c>
      <c r="AG87" s="23">
        <v>3.5965994772999998</v>
      </c>
      <c r="AH87" s="23">
        <v>3.5762174649</v>
      </c>
      <c r="AI87" s="23">
        <v>3.5627622286999996</v>
      </c>
      <c r="AJ87" s="23">
        <v>3.5944853874000002</v>
      </c>
      <c r="AK87" s="23">
        <v>3.6075357545999998</v>
      </c>
      <c r="AL87" s="23">
        <v>3.6116835002999998</v>
      </c>
      <c r="AM87" s="23">
        <v>3.5480180834999997</v>
      </c>
      <c r="AN87" s="23">
        <v>3.5540567919999999</v>
      </c>
      <c r="AO87" s="23">
        <v>3.5686186999</v>
      </c>
      <c r="AP87" s="23">
        <v>3.5877635240999997</v>
      </c>
      <c r="AQ87" s="23">
        <v>3.5910381670999998</v>
      </c>
      <c r="AR87" s="23">
        <v>3.6279406413000004</v>
      </c>
      <c r="AS87" s="23">
        <v>3.6691155501999999</v>
      </c>
      <c r="AT87" s="23">
        <v>3.7124426089</v>
      </c>
      <c r="AU87" s="23">
        <v>3.7548128513000001</v>
      </c>
      <c r="AV87" s="23">
        <v>3.7895965355000003</v>
      </c>
      <c r="AW87" s="23">
        <v>3.8249865544000001</v>
      </c>
      <c r="AX87" s="23">
        <v>3.8571585837</v>
      </c>
      <c r="AY87" s="23">
        <v>3.8704758675999997</v>
      </c>
      <c r="AZ87" s="23">
        <v>3.871794188</v>
      </c>
      <c r="BA87" s="23">
        <v>3.8870563045999997</v>
      </c>
      <c r="BB87" s="23">
        <v>3.9225726129000003</v>
      </c>
      <c r="BC87" s="23">
        <v>3.9411639702999999</v>
      </c>
      <c r="BD87" s="23">
        <v>3.9684556536</v>
      </c>
      <c r="BE87" s="23">
        <v>4.0042809223999996</v>
      </c>
      <c r="BF87" s="23">
        <v>4.0514338374000003</v>
      </c>
      <c r="BG87" s="23">
        <v>4.0787261768</v>
      </c>
      <c r="BH87" s="23">
        <v>4.0908832422000003</v>
      </c>
      <c r="BI87" s="23">
        <v>4.1197660025999996</v>
      </c>
      <c r="BJ87" s="23">
        <v>4.1723563836000004</v>
      </c>
      <c r="BK87" s="23">
        <v>4.2008150857000004</v>
      </c>
      <c r="BL87" s="23">
        <v>4.0839737999999954</v>
      </c>
      <c r="BM87" s="23">
        <v>3.9391317000000159</v>
      </c>
      <c r="BN87" s="23">
        <v>3.7942896000000124</v>
      </c>
      <c r="BO87" s="23">
        <v>3.6494475000000079</v>
      </c>
      <c r="BP87" s="23">
        <v>3.5046054000000035</v>
      </c>
      <c r="BQ87" s="23">
        <v>3.3597633000000253</v>
      </c>
      <c r="BR87" s="23">
        <v>3.2149212000000209</v>
      </c>
      <c r="BS87" s="23">
        <v>3.0700791000000165</v>
      </c>
      <c r="BT87" s="23">
        <v>2.9252369999999974</v>
      </c>
      <c r="BU87" s="23">
        <v>2.7803948999999935</v>
      </c>
      <c r="BV87" s="23">
        <v>2.6355528000000148</v>
      </c>
      <c r="BW87" s="23">
        <v>2.4907107000000108</v>
      </c>
      <c r="BX87" s="23">
        <v>2.3458686000000064</v>
      </c>
      <c r="BY87" s="23">
        <v>2.201026500000002</v>
      </c>
      <c r="BZ87" s="23">
        <v>2.056184399999998</v>
      </c>
      <c r="CA87" s="23">
        <v>1.9113423000000194</v>
      </c>
      <c r="CB87" s="23">
        <v>1.7665002000000152</v>
      </c>
      <c r="CC87" s="23">
        <v>1.621658100000011</v>
      </c>
      <c r="CD87" s="23">
        <v>1.4768160000000068</v>
      </c>
      <c r="CE87" s="23">
        <v>1.3319739000000281</v>
      </c>
      <c r="CF87" s="23">
        <v>1.1871318000000091</v>
      </c>
      <c r="CG87" s="23">
        <v>1.0422897000000049</v>
      </c>
      <c r="CH87" s="23">
        <v>0.89744760000000068</v>
      </c>
      <c r="CI87" s="23">
        <v>0.75260549999999649</v>
      </c>
      <c r="CJ87" s="23">
        <v>0.60776340000001783</v>
      </c>
      <c r="CK87" s="23">
        <v>0.46292130000001364</v>
      </c>
      <c r="CL87" s="23">
        <v>0.31807920000000944</v>
      </c>
      <c r="CM87" s="23">
        <v>0.17323710000000531</v>
      </c>
      <c r="CN87" s="23">
        <v>0</v>
      </c>
      <c r="CO87" s="5" t="s">
        <v>17</v>
      </c>
      <c r="CQ87" s="5"/>
    </row>
    <row r="88" spans="31:95" x14ac:dyDescent="0.2">
      <c r="CQ88" s="5"/>
    </row>
    <row r="90" spans="31:95" x14ac:dyDescent="0.2">
      <c r="AE90" s="5" t="s">
        <v>15</v>
      </c>
      <c r="AF90">
        <v>3.4246978831080002</v>
      </c>
      <c r="AG90">
        <v>3.2712666595040005</v>
      </c>
      <c r="AH90">
        <v>3.051663857672001</v>
      </c>
      <c r="AI90">
        <v>2.7669507794559993</v>
      </c>
      <c r="AJ90">
        <v>2.7194570116120014</v>
      </c>
      <c r="AK90">
        <v>2.6808090708080003</v>
      </c>
      <c r="AL90">
        <v>2.6350822094040032</v>
      </c>
      <c r="AM90">
        <v>2.3622651974199993</v>
      </c>
      <c r="AN90">
        <v>2.306791320659999</v>
      </c>
      <c r="AO90">
        <v>2.2062404356320013</v>
      </c>
      <c r="AP90">
        <v>2.1747588056880005</v>
      </c>
      <c r="AQ90">
        <v>2.0685503219279995</v>
      </c>
      <c r="AR90">
        <v>2.1338424219240011</v>
      </c>
      <c r="AS90">
        <v>2.2120039986960012</v>
      </c>
      <c r="AT90">
        <v>2.3144174799519988</v>
      </c>
      <c r="AU90">
        <v>2.3641637600840029</v>
      </c>
      <c r="AV90">
        <v>2.486107386580001</v>
      </c>
      <c r="AW90">
        <v>2.5487692214919999</v>
      </c>
      <c r="AX90">
        <v>2.505247057056001</v>
      </c>
      <c r="AY90">
        <v>2.4790728248080018</v>
      </c>
      <c r="AZ90">
        <v>2.4653697151199996</v>
      </c>
      <c r="BA90">
        <v>2.6105199187480017</v>
      </c>
      <c r="BB90">
        <v>2.7803950690920027</v>
      </c>
      <c r="BC90">
        <v>2.751325591704</v>
      </c>
      <c r="BD90">
        <v>2.8186602813080017</v>
      </c>
      <c r="BE90">
        <v>2.9432455620919993</v>
      </c>
      <c r="BF90">
        <v>3.3167083180120005</v>
      </c>
      <c r="BG90">
        <v>3.3778091014239999</v>
      </c>
      <c r="BH90">
        <v>3.3870734032160001</v>
      </c>
      <c r="BI90">
        <v>3.4395431689880014</v>
      </c>
      <c r="BJ90">
        <v>3.6171371193080009</v>
      </c>
      <c r="BK90">
        <v>3.6116718670359993</v>
      </c>
      <c r="BL90">
        <v>3.4763744243359995</v>
      </c>
      <c r="BM90">
        <v>3.3438098047360008</v>
      </c>
      <c r="BN90">
        <v>3.2187729585360012</v>
      </c>
      <c r="BO90">
        <v>3.1080515624360006</v>
      </c>
      <c r="BP90">
        <v>3.0039721632360004</v>
      </c>
      <c r="BQ90">
        <v>2.9120429258360012</v>
      </c>
      <c r="BR90">
        <v>2.881466137636</v>
      </c>
      <c r="BS90">
        <v>2.8887588384360017</v>
      </c>
      <c r="BT90">
        <v>2.8407442186359999</v>
      </c>
      <c r="BU90">
        <v>2.7397061857359999</v>
      </c>
      <c r="BV90">
        <v>2.689684619036</v>
      </c>
      <c r="BW90">
        <v>2.6064779626359993</v>
      </c>
      <c r="BX90">
        <v>2.504393205736001</v>
      </c>
      <c r="BY90">
        <v>2.3640397862360008</v>
      </c>
      <c r="BZ90">
        <v>2.3009975370360012</v>
      </c>
      <c r="CA90">
        <v>2.268916172336001</v>
      </c>
      <c r="CB90">
        <v>2.1845438871360008</v>
      </c>
      <c r="CC90">
        <v>2.027974337636</v>
      </c>
      <c r="CD90">
        <v>1.9384126528359999</v>
      </c>
      <c r="CE90">
        <v>1.9384126528359999</v>
      </c>
      <c r="CF90">
        <v>1.9384126528359999</v>
      </c>
      <c r="CG90">
        <v>1.9384126528359999</v>
      </c>
      <c r="CH90">
        <v>1.9384126528359999</v>
      </c>
      <c r="CI90">
        <v>1.9384126528359999</v>
      </c>
      <c r="CJ90">
        <v>1.9384126528359999</v>
      </c>
      <c r="CK90">
        <v>1.9384126528359999</v>
      </c>
      <c r="CL90">
        <v>1.9384126528359999</v>
      </c>
      <c r="CM90">
        <v>1.9384126528359999</v>
      </c>
      <c r="CN90">
        <v>1.9384126528359999</v>
      </c>
      <c r="CO90" s="5" t="s">
        <v>15</v>
      </c>
    </row>
    <row r="91" spans="31:95" x14ac:dyDescent="0.2">
      <c r="AE91" s="5" t="s">
        <v>18</v>
      </c>
      <c r="AF91">
        <v>3.5943730976000001</v>
      </c>
      <c r="AG91">
        <v>3.5965994772999998</v>
      </c>
      <c r="AH91">
        <v>3.5762174649</v>
      </c>
      <c r="AI91">
        <v>3.5627622286999996</v>
      </c>
      <c r="AJ91">
        <v>3.5944853874000002</v>
      </c>
      <c r="AK91">
        <v>3.6075357545999998</v>
      </c>
      <c r="AL91">
        <v>3.6116835002999998</v>
      </c>
      <c r="AM91">
        <v>3.5480180834999997</v>
      </c>
      <c r="AN91">
        <v>3.5540567919999999</v>
      </c>
      <c r="AO91">
        <v>3.5686186999</v>
      </c>
      <c r="AP91">
        <v>3.5877635240999997</v>
      </c>
      <c r="AQ91">
        <v>3.5910381670999998</v>
      </c>
      <c r="AR91">
        <v>3.6279406413000004</v>
      </c>
      <c r="AS91">
        <v>3.6691155501999999</v>
      </c>
      <c r="AT91">
        <v>3.7124426089</v>
      </c>
      <c r="AU91">
        <v>3.7548128513000001</v>
      </c>
      <c r="AV91">
        <v>3.7895965355000003</v>
      </c>
      <c r="AW91">
        <v>3.8249865544000001</v>
      </c>
      <c r="AX91">
        <v>3.8571585837</v>
      </c>
      <c r="AY91">
        <v>3.8704758675999997</v>
      </c>
      <c r="AZ91">
        <v>3.871794188</v>
      </c>
      <c r="BA91">
        <v>3.8870563045999997</v>
      </c>
      <c r="BB91">
        <v>3.9225726129000003</v>
      </c>
      <c r="BC91">
        <v>3.9411639702999999</v>
      </c>
      <c r="BD91">
        <v>3.9684556536</v>
      </c>
      <c r="BE91">
        <v>4.0042809223999996</v>
      </c>
      <c r="BF91">
        <v>4.0514338374000003</v>
      </c>
      <c r="BG91">
        <v>4.0787261768</v>
      </c>
      <c r="BH91">
        <v>4.0908832422000003</v>
      </c>
      <c r="BI91">
        <v>4.1197660025999996</v>
      </c>
      <c r="BJ91">
        <v>4.1723563836000004</v>
      </c>
      <c r="BK91">
        <v>4.2008150857000004</v>
      </c>
      <c r="BL91">
        <v>4.2008150857000004</v>
      </c>
      <c r="BM91">
        <v>4.2008150857000004</v>
      </c>
      <c r="BN91">
        <v>4.2008150857000004</v>
      </c>
      <c r="BO91">
        <v>4.2008150857000004</v>
      </c>
      <c r="BP91">
        <v>4.2008150857000004</v>
      </c>
      <c r="BQ91">
        <v>4.2008150857000004</v>
      </c>
      <c r="BR91">
        <v>4.2008150857000004</v>
      </c>
      <c r="BS91">
        <v>4.2008150857000004</v>
      </c>
      <c r="BT91">
        <v>4.2008150857000004</v>
      </c>
      <c r="BU91">
        <v>4.2008150857000004</v>
      </c>
      <c r="BV91">
        <v>4.2008150857000004</v>
      </c>
      <c r="BW91">
        <v>4.2008150857000004</v>
      </c>
      <c r="BX91">
        <v>4.2008150857000004</v>
      </c>
      <c r="BY91">
        <v>4.2008150857000004</v>
      </c>
      <c r="BZ91">
        <v>4.2008150857000004</v>
      </c>
      <c r="CA91">
        <v>4.2008150857000004</v>
      </c>
      <c r="CB91">
        <v>4.2008150857000004</v>
      </c>
      <c r="CC91">
        <v>4.2008150857000004</v>
      </c>
      <c r="CD91">
        <v>4.2008150857000004</v>
      </c>
      <c r="CE91">
        <v>4.2008150857000004</v>
      </c>
      <c r="CF91">
        <v>4.2008150857000004</v>
      </c>
      <c r="CG91">
        <v>4.2008150857000004</v>
      </c>
      <c r="CH91">
        <v>4.2008150857000004</v>
      </c>
      <c r="CI91">
        <v>4.2008150857000004</v>
      </c>
      <c r="CJ91">
        <v>4.2008150857000004</v>
      </c>
      <c r="CK91">
        <v>4.2008150857000004</v>
      </c>
      <c r="CL91">
        <v>4.2008150857000004</v>
      </c>
      <c r="CM91">
        <v>4.2008150857000004</v>
      </c>
      <c r="CN91">
        <v>4.2008150857000004</v>
      </c>
      <c r="CO91" s="5" t="s">
        <v>18</v>
      </c>
    </row>
    <row r="92" spans="31:95" x14ac:dyDescent="0.2">
      <c r="BK92">
        <f t="shared" ref="BK92" si="20">BK91-BK87</f>
        <v>0</v>
      </c>
      <c r="BL92">
        <f t="shared" ref="BL92:CM92" si="21">BL91-BL87</f>
        <v>0.11684128570000496</v>
      </c>
      <c r="BM92">
        <f t="shared" si="21"/>
        <v>0.26168338569998451</v>
      </c>
      <c r="BN92">
        <f t="shared" si="21"/>
        <v>0.40652548569998803</v>
      </c>
      <c r="BO92">
        <f t="shared" si="21"/>
        <v>0.55136758569999245</v>
      </c>
      <c r="BP92">
        <f t="shared" si="21"/>
        <v>0.69620968569999686</v>
      </c>
      <c r="BQ92">
        <f t="shared" si="21"/>
        <v>0.84105178569997507</v>
      </c>
      <c r="BR92">
        <f t="shared" si="21"/>
        <v>0.98589388569997949</v>
      </c>
      <c r="BS92">
        <f t="shared" si="21"/>
        <v>1.1307359856999839</v>
      </c>
      <c r="BT92">
        <f t="shared" si="21"/>
        <v>1.275578085700003</v>
      </c>
      <c r="BU92">
        <f t="shared" si="21"/>
        <v>1.4204201857000069</v>
      </c>
      <c r="BV92">
        <f t="shared" si="21"/>
        <v>1.5652622856999856</v>
      </c>
      <c r="BW92">
        <f t="shared" si="21"/>
        <v>1.7101043856999896</v>
      </c>
      <c r="BX92">
        <f t="shared" si="21"/>
        <v>1.854946485699994</v>
      </c>
      <c r="BY92">
        <f t="shared" si="21"/>
        <v>1.9997885856999984</v>
      </c>
      <c r="BZ92">
        <f t="shared" si="21"/>
        <v>2.1446306857000024</v>
      </c>
      <c r="CA92">
        <f t="shared" si="21"/>
        <v>2.289472785699981</v>
      </c>
      <c r="CB92">
        <f t="shared" si="21"/>
        <v>2.434314885699985</v>
      </c>
      <c r="CC92">
        <f t="shared" si="21"/>
        <v>2.5791569856999894</v>
      </c>
      <c r="CD92">
        <f t="shared" si="21"/>
        <v>2.7239990856999938</v>
      </c>
      <c r="CE92">
        <f t="shared" si="21"/>
        <v>2.8688411856999725</v>
      </c>
      <c r="CF92">
        <f t="shared" si="21"/>
        <v>3.0136832856999911</v>
      </c>
      <c r="CG92">
        <f t="shared" si="21"/>
        <v>3.1585253856999955</v>
      </c>
      <c r="CH92">
        <f t="shared" si="21"/>
        <v>3.3033674856999999</v>
      </c>
      <c r="CI92">
        <f t="shared" si="21"/>
        <v>3.4482095857000039</v>
      </c>
      <c r="CJ92">
        <f t="shared" si="21"/>
        <v>3.5930516856999826</v>
      </c>
      <c r="CK92">
        <f t="shared" si="21"/>
        <v>3.7378937856999865</v>
      </c>
      <c r="CL92">
        <f t="shared" si="21"/>
        <v>3.882735885699991</v>
      </c>
      <c r="CM92">
        <f t="shared" si="21"/>
        <v>4.0275779856999954</v>
      </c>
      <c r="CN92">
        <f>CN91-CN87</f>
        <v>4.2008150857000004</v>
      </c>
      <c r="CO92" s="24" t="s">
        <v>24</v>
      </c>
      <c r="CP92" s="5" t="s">
        <v>25</v>
      </c>
    </row>
    <row r="93" spans="31:95" x14ac:dyDescent="0.2">
      <c r="AF93" s="5" t="s">
        <v>19</v>
      </c>
      <c r="BK93">
        <f t="shared" ref="BK93" si="22">BK90-BK86</f>
        <v>0</v>
      </c>
      <c r="BL93">
        <f t="shared" ref="BL93:CN93" si="23">BL90-BL86</f>
        <v>0.10501128193597919</v>
      </c>
      <c r="BM93">
        <f t="shared" si="23"/>
        <v>0.20946977393597965</v>
      </c>
      <c r="BN93">
        <f t="shared" si="23"/>
        <v>0.31392826593598011</v>
      </c>
      <c r="BO93">
        <f t="shared" si="23"/>
        <v>0.41838675793597968</v>
      </c>
      <c r="BP93">
        <f t="shared" si="23"/>
        <v>0.52284524993597925</v>
      </c>
      <c r="BQ93">
        <f t="shared" si="23"/>
        <v>0.62730374193597971</v>
      </c>
      <c r="BR93">
        <f t="shared" si="23"/>
        <v>0.73176223393597972</v>
      </c>
      <c r="BS93">
        <f t="shared" si="23"/>
        <v>0.83622072593598107</v>
      </c>
      <c r="BT93">
        <f t="shared" si="23"/>
        <v>0.94067921793598086</v>
      </c>
      <c r="BU93">
        <f t="shared" si="23"/>
        <v>1.0451377099359815</v>
      </c>
      <c r="BV93">
        <f t="shared" si="23"/>
        <v>1.1495962019359811</v>
      </c>
      <c r="BW93">
        <f t="shared" si="23"/>
        <v>1.2540546939359818</v>
      </c>
      <c r="BX93">
        <f t="shared" si="23"/>
        <v>1.3585131859359816</v>
      </c>
      <c r="BY93">
        <f t="shared" si="23"/>
        <v>1.4629716779359816</v>
      </c>
      <c r="BZ93">
        <f t="shared" si="23"/>
        <v>1.5674301699359814</v>
      </c>
      <c r="CA93">
        <f t="shared" si="23"/>
        <v>1.6718886619359814</v>
      </c>
      <c r="CB93">
        <f t="shared" si="23"/>
        <v>1.7763471539359812</v>
      </c>
      <c r="CC93">
        <f t="shared" si="23"/>
        <v>1.8808056459359817</v>
      </c>
      <c r="CD93">
        <f t="shared" si="23"/>
        <v>1.9852641379359817</v>
      </c>
      <c r="CE93">
        <f t="shared" si="23"/>
        <v>1.9967904248360016</v>
      </c>
      <c r="CF93">
        <f t="shared" si="23"/>
        <v>2.0100592168360016</v>
      </c>
      <c r="CG93">
        <f t="shared" si="23"/>
        <v>2.0233280088360015</v>
      </c>
      <c r="CH93">
        <f t="shared" si="23"/>
        <v>2.0365968008360014</v>
      </c>
      <c r="CI93">
        <f t="shared" si="23"/>
        <v>2.0498655928360012</v>
      </c>
      <c r="CJ93">
        <f t="shared" si="23"/>
        <v>2.0631343848360011</v>
      </c>
      <c r="CK93">
        <f t="shared" si="23"/>
        <v>2.076403176836001</v>
      </c>
      <c r="CL93">
        <f t="shared" si="23"/>
        <v>2.0896719688360008</v>
      </c>
      <c r="CM93">
        <f t="shared" si="23"/>
        <v>2.1029407608360007</v>
      </c>
      <c r="CN93">
        <f t="shared" si="23"/>
        <v>2.1162095528360005</v>
      </c>
      <c r="CO93" s="5" t="s">
        <v>26</v>
      </c>
    </row>
    <row r="95" spans="31:95" x14ac:dyDescent="0.2">
      <c r="AF95" s="5" t="s">
        <v>14</v>
      </c>
    </row>
    <row r="98" spans="31:93" x14ac:dyDescent="0.2">
      <c r="AE98" s="5" t="s">
        <v>20</v>
      </c>
      <c r="AF98">
        <v>3.4246978831080002</v>
      </c>
      <c r="AG98">
        <v>3.2712666595040005</v>
      </c>
      <c r="AH98">
        <v>3.051663857672001</v>
      </c>
      <c r="AI98">
        <v>2.7669507794559993</v>
      </c>
      <c r="AJ98">
        <v>2.7194570116120014</v>
      </c>
      <c r="AK98">
        <v>2.6808090708080003</v>
      </c>
      <c r="AL98">
        <v>2.6350822094040032</v>
      </c>
      <c r="AM98">
        <v>2.3622651974199993</v>
      </c>
      <c r="AN98">
        <v>2.306791320659999</v>
      </c>
      <c r="AO98">
        <v>2.2062404356320013</v>
      </c>
      <c r="AP98">
        <v>2.1747588056880005</v>
      </c>
      <c r="AQ98">
        <v>2.0685503219279995</v>
      </c>
      <c r="AR98">
        <v>2.1338424219240011</v>
      </c>
      <c r="AS98">
        <v>2.2120039986960012</v>
      </c>
      <c r="AT98">
        <v>2.3144174799519988</v>
      </c>
      <c r="AU98">
        <v>2.3641637600840029</v>
      </c>
      <c r="AV98">
        <v>2.486107386580001</v>
      </c>
      <c r="AW98">
        <v>2.5487692214919999</v>
      </c>
      <c r="AX98">
        <v>2.505247057056001</v>
      </c>
      <c r="AY98">
        <v>2.4790728248080018</v>
      </c>
      <c r="AZ98">
        <v>2.4653697151199996</v>
      </c>
      <c r="BA98">
        <v>2.6105199187480017</v>
      </c>
      <c r="BB98">
        <v>2.7803950690920027</v>
      </c>
      <c r="BC98">
        <v>2.751325591704</v>
      </c>
      <c r="BD98">
        <v>2.8186602813080017</v>
      </c>
      <c r="BE98">
        <v>2.9432455620919993</v>
      </c>
      <c r="BF98">
        <v>3.3167083180120005</v>
      </c>
      <c r="BG98">
        <v>3.3778091014239999</v>
      </c>
      <c r="BH98">
        <v>3.3870734032160001</v>
      </c>
      <c r="BI98">
        <v>3.4395431689880014</v>
      </c>
      <c r="BJ98">
        <v>3.6171371193080009</v>
      </c>
      <c r="BK98">
        <v>3.6116718670359993</v>
      </c>
      <c r="BL98">
        <v>2.9677682936908956</v>
      </c>
      <c r="BM98">
        <v>2.3435246969265271</v>
      </c>
      <c r="BN98">
        <v>1.7431723019581702</v>
      </c>
      <c r="BO98">
        <v>1.1729538451547257</v>
      </c>
      <c r="BP98">
        <v>0.62466909145058502</v>
      </c>
      <c r="BQ98">
        <v>0.10331697694810005</v>
      </c>
      <c r="BR98">
        <v>-0.3423924718864586</v>
      </c>
      <c r="BS98">
        <v>-0.7364180740073154</v>
      </c>
      <c r="BT98">
        <v>-1.1723966424053562</v>
      </c>
      <c r="BU98">
        <v>-1.6484889461856382</v>
      </c>
      <c r="BV98">
        <v>-2.0610849668149047</v>
      </c>
      <c r="BW98">
        <v>-2.4948017990273046</v>
      </c>
      <c r="BX98">
        <v>-2.9357341479570618</v>
      </c>
      <c r="BY98">
        <v>-3.4036608870476872</v>
      </c>
      <c r="BZ98">
        <v>-3.783377557869068</v>
      </c>
      <c r="CA98">
        <v>-4.1215973150560687</v>
      </c>
      <c r="CB98">
        <v>-4.5019227436649913</v>
      </c>
      <c r="CC98">
        <v>-4.9445992817278457</v>
      </c>
      <c r="CD98">
        <v>-5.3107495981682256</v>
      </c>
      <c r="CE98">
        <v>-5.1307623810563596</v>
      </c>
      <c r="CF98">
        <v>-4.956867048884936</v>
      </c>
      <c r="CG98">
        <v>-4.7888576541134373</v>
      </c>
      <c r="CH98">
        <v>-4.6265352045257977</v>
      </c>
      <c r="CI98">
        <v>-4.4697074285445897</v>
      </c>
      <c r="CJ98">
        <v>-4.3181885484576421</v>
      </c>
      <c r="CK98">
        <v>-4.1717990612905265</v>
      </c>
      <c r="CL98">
        <v>-4.030365527067322</v>
      </c>
      <c r="CM98">
        <v>-3.8937203642106959</v>
      </c>
      <c r="CN98">
        <v>-3.7617016518407618</v>
      </c>
      <c r="CO98" s="5" t="s">
        <v>20</v>
      </c>
    </row>
    <row r="99" spans="31:93" x14ac:dyDescent="0.2">
      <c r="AE99" s="5" t="s">
        <v>21</v>
      </c>
      <c r="AF99">
        <v>3.5943730976000001</v>
      </c>
      <c r="AG99">
        <v>3.5965994772999998</v>
      </c>
      <c r="AH99">
        <v>3.5762174649</v>
      </c>
      <c r="AI99">
        <v>3.5627622286999996</v>
      </c>
      <c r="AJ99">
        <v>3.5944853874000002</v>
      </c>
      <c r="AK99">
        <v>3.6075357545999998</v>
      </c>
      <c r="AL99">
        <v>3.6116835002999998</v>
      </c>
      <c r="AM99">
        <v>3.5480180834999997</v>
      </c>
      <c r="AN99">
        <v>3.5540567919999999</v>
      </c>
      <c r="AO99">
        <v>3.5686186999</v>
      </c>
      <c r="AP99">
        <v>3.5877635240999997</v>
      </c>
      <c r="AQ99">
        <v>3.5910381670999998</v>
      </c>
      <c r="AR99">
        <v>3.6279406413000004</v>
      </c>
      <c r="AS99">
        <v>3.6691155501999999</v>
      </c>
      <c r="AT99">
        <v>3.7124426089</v>
      </c>
      <c r="AU99">
        <v>3.7548128513000001</v>
      </c>
      <c r="AV99">
        <v>3.7895965355000003</v>
      </c>
      <c r="AW99">
        <v>3.8249865544000001</v>
      </c>
      <c r="AX99">
        <v>3.8571585837</v>
      </c>
      <c r="AY99">
        <v>3.8704758675999997</v>
      </c>
      <c r="AZ99">
        <v>3.871794188</v>
      </c>
      <c r="BA99">
        <v>3.8870563045999997</v>
      </c>
      <c r="BB99">
        <v>3.9225726129000003</v>
      </c>
      <c r="BC99">
        <v>3.9411639702999999</v>
      </c>
      <c r="BD99">
        <v>3.9684556536</v>
      </c>
      <c r="BE99">
        <v>4.0042809223999996</v>
      </c>
      <c r="BF99">
        <v>4.0514338374000003</v>
      </c>
      <c r="BG99">
        <v>4.0787261768</v>
      </c>
      <c r="BH99">
        <v>4.0908832422000003</v>
      </c>
      <c r="BI99">
        <v>4.1197660025999996</v>
      </c>
      <c r="BJ99">
        <v>4.1723563836000004</v>
      </c>
      <c r="BK99">
        <v>4.2008150857000004</v>
      </c>
      <c r="BL99">
        <v>4.0637928435247996</v>
      </c>
      <c r="BM99">
        <v>3.9312496945665969</v>
      </c>
      <c r="BN99">
        <v>3.8030389237594968</v>
      </c>
      <c r="BO99">
        <v>3.6790186309556083</v>
      </c>
      <c r="BP99">
        <v>3.5590515726263887</v>
      </c>
      <c r="BQ99">
        <v>3.4430050087769639</v>
      </c>
      <c r="BR99">
        <v>3.330750554901488</v>
      </c>
      <c r="BS99">
        <v>3.2221640388132844</v>
      </c>
      <c r="BT99">
        <v>3.1171253621890056</v>
      </c>
      <c r="BU99">
        <v>3.015518366671361</v>
      </c>
      <c r="BV99">
        <v>2.9172307043800867</v>
      </c>
      <c r="BW99">
        <v>2.8221537126858038</v>
      </c>
      <c r="BX99">
        <v>2.7301822931062056</v>
      </c>
      <c r="BY99">
        <v>2.641214794188663</v>
      </c>
      <c r="BZ99">
        <v>2.5551528982478127</v>
      </c>
      <c r="CA99">
        <v>2.4719015118310463</v>
      </c>
      <c r="CB99">
        <v>2.3913686597890056</v>
      </c>
      <c r="CC99">
        <v>2.3134653828322449</v>
      </c>
      <c r="CD99">
        <v>2.23810563845915</v>
      </c>
      <c r="CE99">
        <v>2.1652062051440004</v>
      </c>
      <c r="CF99">
        <v>2.0946865896777114</v>
      </c>
      <c r="CG99">
        <v>2.0264689375573615</v>
      </c>
      <c r="CH99">
        <v>1.9604779463240285</v>
      </c>
      <c r="CI99">
        <v>1.8966407817517665</v>
      </c>
      <c r="CJ99">
        <v>1.8348869967937875</v>
      </c>
      <c r="CK99">
        <v>1.7751484531949799</v>
      </c>
      <c r="CL99">
        <v>1.7173592456829188</v>
      </c>
      <c r="CM99">
        <v>1.6614556286524125</v>
      </c>
      <c r="CN99">
        <v>1.6073759452614325</v>
      </c>
      <c r="CO99" s="5" t="s">
        <v>21</v>
      </c>
    </row>
    <row r="100" spans="31:93" x14ac:dyDescent="0.2">
      <c r="BK100">
        <f t="shared" ref="BK100:CM100" si="24">BK99-BK87</f>
        <v>0</v>
      </c>
      <c r="BL100">
        <f t="shared" si="24"/>
        <v>-2.0180956475195799E-2</v>
      </c>
      <c r="BM100">
        <f t="shared" si="24"/>
        <v>-7.8820054334189926E-3</v>
      </c>
      <c r="BN100">
        <f t="shared" si="24"/>
        <v>8.7493237594844508E-3</v>
      </c>
      <c r="BO100">
        <f t="shared" si="24"/>
        <v>2.9571130955600378E-2</v>
      </c>
      <c r="BP100">
        <f t="shared" si="24"/>
        <v>5.4446172626385181E-2</v>
      </c>
      <c r="BQ100">
        <f t="shared" si="24"/>
        <v>8.3241708776938594E-2</v>
      </c>
      <c r="BR100">
        <f t="shared" si="24"/>
        <v>0.11582935490146706</v>
      </c>
      <c r="BS100">
        <f t="shared" si="24"/>
        <v>0.1520849388132679</v>
      </c>
      <c r="BT100">
        <f t="shared" si="24"/>
        <v>0.19188836218900818</v>
      </c>
      <c r="BU100">
        <f t="shared" si="24"/>
        <v>0.23512346667136752</v>
      </c>
      <c r="BV100">
        <f t="shared" si="24"/>
        <v>0.2816779043800719</v>
      </c>
      <c r="BW100">
        <f t="shared" si="24"/>
        <v>0.33144301268579301</v>
      </c>
      <c r="BX100">
        <f t="shared" si="24"/>
        <v>0.38431369310619923</v>
      </c>
      <c r="BY100">
        <f t="shared" si="24"/>
        <v>0.44018829418866101</v>
      </c>
      <c r="BZ100">
        <f t="shared" si="24"/>
        <v>0.49896849824781464</v>
      </c>
      <c r="CA100">
        <f t="shared" si="24"/>
        <v>0.56055921183102697</v>
      </c>
      <c r="CB100">
        <f t="shared" si="24"/>
        <v>0.62486845978899042</v>
      </c>
      <c r="CC100">
        <f t="shared" si="24"/>
        <v>0.69180728283223392</v>
      </c>
      <c r="CD100">
        <f t="shared" si="24"/>
        <v>0.76128963845914321</v>
      </c>
      <c r="CE100">
        <f t="shared" si="24"/>
        <v>0.83323230514397228</v>
      </c>
      <c r="CF100">
        <f t="shared" si="24"/>
        <v>0.90755478967770231</v>
      </c>
      <c r="CG100">
        <f t="shared" si="24"/>
        <v>0.98417923755735659</v>
      </c>
      <c r="CH100">
        <f t="shared" si="24"/>
        <v>1.0630303463240278</v>
      </c>
      <c r="CI100">
        <f t="shared" si="24"/>
        <v>1.1440352817517701</v>
      </c>
      <c r="CJ100">
        <f t="shared" si="24"/>
        <v>1.2271235967937697</v>
      </c>
      <c r="CK100">
        <f t="shared" si="24"/>
        <v>1.3122271531949663</v>
      </c>
      <c r="CL100">
        <f t="shared" si="24"/>
        <v>1.3992800456829093</v>
      </c>
      <c r="CM100">
        <f t="shared" si="24"/>
        <v>1.4882185286524072</v>
      </c>
      <c r="CN100">
        <f>CN99-CN87</f>
        <v>1.6073759452614325</v>
      </c>
      <c r="CO100" s="24" t="s">
        <v>24</v>
      </c>
    </row>
    <row r="103" spans="31:93" x14ac:dyDescent="0.2">
      <c r="AE103" s="5" t="s">
        <v>22</v>
      </c>
      <c r="AF103">
        <v>3.4246978831080002</v>
      </c>
      <c r="AG103">
        <v>3.2712666595040005</v>
      </c>
      <c r="AH103">
        <v>3.051663857672001</v>
      </c>
      <c r="AI103">
        <v>2.7669507794559993</v>
      </c>
      <c r="AJ103">
        <v>2.7194570116120014</v>
      </c>
      <c r="AK103">
        <v>2.6808090708080003</v>
      </c>
      <c r="AL103">
        <v>2.6350822094040032</v>
      </c>
      <c r="AM103">
        <v>2.3622651974199993</v>
      </c>
      <c r="AN103">
        <v>2.306791320659999</v>
      </c>
      <c r="AO103">
        <v>2.2062404356320013</v>
      </c>
      <c r="AP103">
        <v>2.1747588056880005</v>
      </c>
      <c r="AQ103">
        <v>2.0685503219279995</v>
      </c>
      <c r="AR103">
        <v>2.1338424219240011</v>
      </c>
      <c r="AS103">
        <v>2.2120039986960012</v>
      </c>
      <c r="AT103">
        <v>2.3144174799519988</v>
      </c>
      <c r="AU103">
        <v>2.3641637600840029</v>
      </c>
      <c r="AV103">
        <v>2.486107386580001</v>
      </c>
      <c r="AW103">
        <v>2.5487692214919999</v>
      </c>
      <c r="AX103">
        <v>2.505247057056001</v>
      </c>
      <c r="AY103">
        <v>2.4790728248080018</v>
      </c>
      <c r="AZ103">
        <v>2.4653697151199996</v>
      </c>
      <c r="BA103">
        <v>2.6105199187480017</v>
      </c>
      <c r="BB103">
        <v>2.7803950690920027</v>
      </c>
      <c r="BC103">
        <v>2.751325591704</v>
      </c>
      <c r="BD103">
        <v>2.8186602813080017</v>
      </c>
      <c r="BE103">
        <v>2.9432455620919993</v>
      </c>
      <c r="BF103">
        <v>3.3167083180120005</v>
      </c>
      <c r="BG103">
        <v>3.3778091014239999</v>
      </c>
      <c r="BH103">
        <v>3.3870734032160001</v>
      </c>
      <c r="BI103">
        <v>3.4395431689880014</v>
      </c>
      <c r="BJ103">
        <v>3.6171371193080009</v>
      </c>
      <c r="BK103">
        <v>3.6116718670359993</v>
      </c>
      <c r="BL103">
        <v>3.713109611315764</v>
      </c>
      <c r="BM103">
        <v>3.8210514346068951</v>
      </c>
      <c r="BN103">
        <v>3.9403530112012746</v>
      </c>
      <c r="BO103">
        <v>4.0778637233714008</v>
      </c>
      <c r="BP103">
        <v>4.2259728209595337</v>
      </c>
      <c r="BQ103">
        <v>4.390252185524175</v>
      </c>
      <c r="BR103">
        <v>4.619968851148049</v>
      </c>
      <c r="BS103">
        <v>4.8917056510118266</v>
      </c>
      <c r="BT103">
        <v>5.1123526325378492</v>
      </c>
      <c r="BU103">
        <v>5.2842616411083521</v>
      </c>
      <c r="BV103">
        <v>5.5115415922624482</v>
      </c>
      <c r="BW103">
        <v>5.7100610824765594</v>
      </c>
      <c r="BX103">
        <v>5.8941983875327901</v>
      </c>
      <c r="BY103">
        <v>6.0446353844799283</v>
      </c>
      <c r="BZ103">
        <v>6.2770255165918343</v>
      </c>
      <c r="CA103">
        <v>6.5450932986280081</v>
      </c>
      <c r="CB103">
        <v>6.7656629356012221</v>
      </c>
      <c r="CC103">
        <v>6.9189053227572801</v>
      </c>
      <c r="CD103">
        <v>7.1441040770717876</v>
      </c>
      <c r="CE103">
        <v>7.2475505431266427</v>
      </c>
      <c r="CF103">
        <v>7.3526015714156241</v>
      </c>
      <c r="CG103">
        <v>7.4592827424779333</v>
      </c>
      <c r="CH103">
        <v>7.5676200488599612</v>
      </c>
      <c r="CI103">
        <v>7.6776399017759092</v>
      </c>
      <c r="CJ103">
        <v>7.7893691378762178</v>
      </c>
      <c r="CK103">
        <v>7.9028350261255635</v>
      </c>
      <c r="CL103">
        <v>8.0180652747921961</v>
      </c>
      <c r="CM103">
        <v>8.135088038550446</v>
      </c>
      <c r="CN103">
        <v>8.2539319256981543</v>
      </c>
      <c r="CO103" s="5" t="s">
        <v>22</v>
      </c>
    </row>
    <row r="104" spans="31:93" x14ac:dyDescent="0.2">
      <c r="AE104" s="5" t="s">
        <v>23</v>
      </c>
      <c r="AF104">
        <v>3.5943730976000001</v>
      </c>
      <c r="AG104">
        <v>3.5965994772999998</v>
      </c>
      <c r="AH104">
        <v>3.5762174649</v>
      </c>
      <c r="AI104">
        <v>3.5627622286999996</v>
      </c>
      <c r="AJ104">
        <v>3.5944853874000002</v>
      </c>
      <c r="AK104">
        <v>3.6075357545999998</v>
      </c>
      <c r="AL104">
        <v>3.6116835002999998</v>
      </c>
      <c r="AM104">
        <v>3.5480180834999997</v>
      </c>
      <c r="AN104">
        <v>3.5540567919999999</v>
      </c>
      <c r="AO104">
        <v>3.5686186999</v>
      </c>
      <c r="AP104">
        <v>3.5877635240999997</v>
      </c>
      <c r="AQ104">
        <v>3.5910381670999998</v>
      </c>
      <c r="AR104">
        <v>3.6279406413000004</v>
      </c>
      <c r="AS104">
        <v>3.6691155501999999</v>
      </c>
      <c r="AT104">
        <v>3.7124426089</v>
      </c>
      <c r="AU104">
        <v>3.7548128513000001</v>
      </c>
      <c r="AV104">
        <v>3.7895965355000003</v>
      </c>
      <c r="AW104">
        <v>3.8249865544000001</v>
      </c>
      <c r="AX104">
        <v>3.8571585837</v>
      </c>
      <c r="AY104">
        <v>3.8704758675999997</v>
      </c>
      <c r="AZ104">
        <v>3.871794188</v>
      </c>
      <c r="BA104">
        <v>3.8870563045999997</v>
      </c>
      <c r="BB104">
        <v>3.9225726129000003</v>
      </c>
      <c r="BC104">
        <v>3.9411639702999999</v>
      </c>
      <c r="BD104">
        <v>3.9684556536</v>
      </c>
      <c r="BE104">
        <v>4.0042809223999996</v>
      </c>
      <c r="BF104">
        <v>4.0514338374000003</v>
      </c>
      <c r="BG104">
        <v>4.0787261768</v>
      </c>
      <c r="BH104">
        <v>4.0908832422000003</v>
      </c>
      <c r="BI104">
        <v>4.1197660025999996</v>
      </c>
      <c r="BJ104">
        <v>4.1723563836000004</v>
      </c>
      <c r="BK104">
        <v>4.2008150857000004</v>
      </c>
      <c r="BL104">
        <v>4.25785895944954</v>
      </c>
      <c r="BM104">
        <v>4.3157630898361177</v>
      </c>
      <c r="BN104">
        <v>4.3745410426633704</v>
      </c>
      <c r="BO104">
        <v>4.4342066013529013</v>
      </c>
      <c r="BP104">
        <v>4.4947737704572335</v>
      </c>
      <c r="BQ104">
        <v>4.5562567792295976</v>
      </c>
      <c r="BR104">
        <v>4.6186700852514813</v>
      </c>
      <c r="BS104">
        <v>4.6820283781188703</v>
      </c>
      <c r="BT104">
        <v>4.7463465831881315</v>
      </c>
      <c r="BU104">
        <v>4.8116398653825092</v>
      </c>
      <c r="BV104">
        <v>4.877923633060206</v>
      </c>
      <c r="BW104">
        <v>4.9452135419450611</v>
      </c>
      <c r="BX104">
        <v>5.0135254991208207</v>
      </c>
      <c r="BY104">
        <v>5.082875667090045</v>
      </c>
      <c r="BZ104">
        <v>5.1532804678986954</v>
      </c>
      <c r="CA104">
        <v>5.2247565873274571</v>
      </c>
      <c r="CB104">
        <v>5.2973209791508857</v>
      </c>
      <c r="CC104">
        <v>5.3709908694654871</v>
      </c>
      <c r="CD104">
        <v>5.4457837610878066</v>
      </c>
      <c r="CE104">
        <v>5.5217174380237237</v>
      </c>
      <c r="CF104">
        <v>5.5988099700100395</v>
      </c>
      <c r="CG104">
        <v>5.6770797171295762</v>
      </c>
      <c r="CH104">
        <v>5.7565453345009612</v>
      </c>
      <c r="CI104">
        <v>5.8372257770442948</v>
      </c>
      <c r="CJ104">
        <v>5.9191403043239514</v>
      </c>
      <c r="CK104">
        <v>6.0023084854697508</v>
      </c>
      <c r="CL104">
        <v>6.0867502041777612</v>
      </c>
      <c r="CM104">
        <v>6.1724856637920551</v>
      </c>
      <c r="CN104">
        <v>6.2595353924686794</v>
      </c>
      <c r="CO104" s="5" t="s">
        <v>23</v>
      </c>
    </row>
    <row r="105" spans="31:93" x14ac:dyDescent="0.2">
      <c r="BK105">
        <f t="shared" ref="BK105:CN105" si="25">BK104-BK87</f>
        <v>0</v>
      </c>
      <c r="BL105">
        <f t="shared" si="25"/>
        <v>0.17388515944954452</v>
      </c>
      <c r="BM105">
        <f t="shared" si="25"/>
        <v>0.37663138983610178</v>
      </c>
      <c r="BN105">
        <f t="shared" si="25"/>
        <v>0.58025144266335804</v>
      </c>
      <c r="BO105">
        <f t="shared" si="25"/>
        <v>0.7847591013528934</v>
      </c>
      <c r="BP105">
        <f t="shared" si="25"/>
        <v>0.99016837045722994</v>
      </c>
      <c r="BQ105">
        <f t="shared" si="25"/>
        <v>1.1964934792295723</v>
      </c>
      <c r="BR105">
        <f t="shared" si="25"/>
        <v>1.4037488852514604</v>
      </c>
      <c r="BS105">
        <f t="shared" si="25"/>
        <v>1.6119492781188538</v>
      </c>
      <c r="BT105">
        <f t="shared" si="25"/>
        <v>1.8211095831881341</v>
      </c>
      <c r="BU105">
        <f t="shared" si="25"/>
        <v>2.0312449653825158</v>
      </c>
      <c r="BV105">
        <f t="shared" si="25"/>
        <v>2.2423708330601912</v>
      </c>
      <c r="BW105">
        <f t="shared" si="25"/>
        <v>2.4545028419450503</v>
      </c>
      <c r="BX105">
        <f t="shared" si="25"/>
        <v>2.6676568991208143</v>
      </c>
      <c r="BY105">
        <f t="shared" si="25"/>
        <v>2.881849167090043</v>
      </c>
      <c r="BZ105">
        <f t="shared" si="25"/>
        <v>3.0970960678986974</v>
      </c>
      <c r="CA105">
        <f t="shared" si="25"/>
        <v>3.3134142873274377</v>
      </c>
      <c r="CB105">
        <f t="shared" si="25"/>
        <v>3.5308207791508703</v>
      </c>
      <c r="CC105">
        <f t="shared" si="25"/>
        <v>3.7493327694654761</v>
      </c>
      <c r="CD105">
        <f t="shared" si="25"/>
        <v>3.9689677610878</v>
      </c>
      <c r="CE105">
        <f t="shared" si="25"/>
        <v>4.1897435380236958</v>
      </c>
      <c r="CF105">
        <f t="shared" si="25"/>
        <v>4.4116781700100303</v>
      </c>
      <c r="CG105">
        <f t="shared" si="25"/>
        <v>4.6347900171295713</v>
      </c>
      <c r="CH105">
        <f t="shared" si="25"/>
        <v>4.8590977345009607</v>
      </c>
      <c r="CI105">
        <f t="shared" si="25"/>
        <v>5.0846202770442979</v>
      </c>
      <c r="CJ105">
        <f t="shared" si="25"/>
        <v>5.3113769043239341</v>
      </c>
      <c r="CK105">
        <f t="shared" si="25"/>
        <v>5.539387185469737</v>
      </c>
      <c r="CL105">
        <f t="shared" si="25"/>
        <v>5.7686710041777518</v>
      </c>
      <c r="CM105">
        <f t="shared" si="25"/>
        <v>5.9992485637920501</v>
      </c>
      <c r="CN105">
        <f t="shared" si="25"/>
        <v>6.2595353924686794</v>
      </c>
      <c r="CO105" s="24" t="s">
        <v>24</v>
      </c>
    </row>
    <row r="110" spans="31:93" x14ac:dyDescent="0.2">
      <c r="AE110" s="42" t="s">
        <v>27</v>
      </c>
      <c r="AF110">
        <v>3.4246978831080002</v>
      </c>
      <c r="AG110">
        <v>3.2712666595040005</v>
      </c>
      <c r="AH110">
        <v>3.051663857672001</v>
      </c>
      <c r="AI110">
        <v>2.7669507794559993</v>
      </c>
      <c r="AJ110">
        <v>2.7194570116120014</v>
      </c>
      <c r="AK110">
        <v>2.6808090708080003</v>
      </c>
      <c r="AL110">
        <v>2.6350822094040032</v>
      </c>
      <c r="AM110">
        <v>2.3622651974199993</v>
      </c>
      <c r="AN110">
        <v>2.306791320659999</v>
      </c>
      <c r="AO110">
        <v>2.2062404356320013</v>
      </c>
      <c r="AP110">
        <v>2.1747588056880005</v>
      </c>
      <c r="AQ110">
        <v>2.0685503219279995</v>
      </c>
      <c r="AR110">
        <v>2.1338424219240011</v>
      </c>
      <c r="AS110">
        <v>2.2120039986960012</v>
      </c>
      <c r="AT110">
        <v>2.3144174799519988</v>
      </c>
      <c r="AU110">
        <v>2.3641637600840029</v>
      </c>
      <c r="AV110">
        <v>2.486107386580001</v>
      </c>
      <c r="AW110">
        <v>2.5487692214919999</v>
      </c>
      <c r="AX110">
        <v>2.505247057056001</v>
      </c>
      <c r="AY110">
        <v>2.4790728248080018</v>
      </c>
      <c r="AZ110">
        <v>2.4653697151199996</v>
      </c>
      <c r="BA110">
        <v>2.6105199187480017</v>
      </c>
      <c r="BB110">
        <v>2.7803950690920027</v>
      </c>
      <c r="BC110">
        <v>2.751325591704</v>
      </c>
      <c r="BD110">
        <v>2.8186602813080017</v>
      </c>
      <c r="BE110">
        <v>2.9432455620919993</v>
      </c>
      <c r="BF110">
        <v>3.3167083180120005</v>
      </c>
      <c r="BG110">
        <v>3.3778091014239999</v>
      </c>
      <c r="BH110">
        <v>3.3870734032160001</v>
      </c>
      <c r="BI110">
        <v>3.4395431689880014</v>
      </c>
      <c r="BJ110">
        <v>3.6171371193080009</v>
      </c>
      <c r="BK110">
        <v>3.6116718670359993</v>
      </c>
      <c r="BL110">
        <v>3.3719933344000141</v>
      </c>
      <c r="BM110">
        <v>3.1506329588000082</v>
      </c>
      <c r="BN110">
        <v>2.9368003565999992</v>
      </c>
      <c r="BO110">
        <v>2.7372832044999922</v>
      </c>
      <c r="BP110">
        <v>2.5444080493000136</v>
      </c>
      <c r="BQ110">
        <v>2.3636830559000055</v>
      </c>
      <c r="BR110">
        <v>2.244310511700002</v>
      </c>
      <c r="BS110">
        <v>2.1628074564999964</v>
      </c>
      <c r="BT110">
        <v>2.0259970807000149</v>
      </c>
      <c r="BU110">
        <v>1.8361632918000077</v>
      </c>
      <c r="BV110">
        <v>1.6973459691000006</v>
      </c>
      <c r="BW110">
        <v>1.5253435566999909</v>
      </c>
      <c r="BX110">
        <v>1.3344630438000145</v>
      </c>
      <c r="BY110">
        <v>1.1053138683000074</v>
      </c>
      <c r="BZ110">
        <v>0.95347586309999943</v>
      </c>
      <c r="CA110">
        <v>0.83259874239999587</v>
      </c>
      <c r="CB110">
        <v>0.65943070120001734</v>
      </c>
      <c r="CC110">
        <v>0.41406539570000783</v>
      </c>
      <c r="CD110">
        <v>0.23570795490000085</v>
      </c>
      <c r="CE110">
        <v>0.23582220399998399</v>
      </c>
      <c r="CF110">
        <v>0.2218060480000108</v>
      </c>
      <c r="CG110">
        <v>0.20778989200001052</v>
      </c>
      <c r="CH110">
        <v>0.19377373600001391</v>
      </c>
      <c r="CI110">
        <v>0.17975757999998487</v>
      </c>
      <c r="CJ110">
        <v>0.16574142400001324</v>
      </c>
      <c r="CK110">
        <v>0.15172526800001296</v>
      </c>
      <c r="CL110" s="1">
        <v>0.1</v>
      </c>
      <c r="CM110" s="1">
        <v>0.05</v>
      </c>
      <c r="CN110">
        <v>0</v>
      </c>
    </row>
    <row r="111" spans="31:93" x14ac:dyDescent="0.2">
      <c r="AE111" s="43" t="s">
        <v>6</v>
      </c>
      <c r="AF111">
        <v>3.5943730976000001</v>
      </c>
      <c r="AG111">
        <v>3.5965994772999998</v>
      </c>
      <c r="AH111">
        <v>3.5762174649</v>
      </c>
      <c r="AI111">
        <v>3.5627622286999996</v>
      </c>
      <c r="AJ111">
        <v>3.5944853874000002</v>
      </c>
      <c r="AK111">
        <v>3.6075357545999998</v>
      </c>
      <c r="AL111">
        <v>3.6116835002999998</v>
      </c>
      <c r="AM111">
        <v>3.5480180834999997</v>
      </c>
      <c r="AN111">
        <v>3.5540567919999999</v>
      </c>
      <c r="AO111">
        <v>3.5686186999</v>
      </c>
      <c r="AP111">
        <v>3.5877635240999997</v>
      </c>
      <c r="AQ111">
        <v>3.5910381670999998</v>
      </c>
      <c r="AR111">
        <v>3.6279406413000004</v>
      </c>
      <c r="AS111">
        <v>3.6691155501999999</v>
      </c>
      <c r="AT111">
        <v>3.7124426089</v>
      </c>
      <c r="AU111">
        <v>3.7548128513000001</v>
      </c>
      <c r="AV111">
        <v>3.7895965355000003</v>
      </c>
      <c r="AW111">
        <v>3.8249865544000001</v>
      </c>
      <c r="AX111">
        <v>3.8571585837</v>
      </c>
      <c r="AY111">
        <v>3.8704758675999997</v>
      </c>
      <c r="AZ111">
        <v>3.871794188</v>
      </c>
      <c r="BA111">
        <v>3.8870563045999997</v>
      </c>
      <c r="BB111">
        <v>3.9225726129000003</v>
      </c>
      <c r="BC111">
        <v>3.9411639702999999</v>
      </c>
      <c r="BD111">
        <v>3.9684556536</v>
      </c>
      <c r="BE111">
        <v>4.0042809223999996</v>
      </c>
      <c r="BF111">
        <v>4.0514338374000003</v>
      </c>
      <c r="BG111">
        <v>4.0787261768</v>
      </c>
      <c r="BH111">
        <v>4.0908832422000003</v>
      </c>
      <c r="BI111">
        <v>4.1197660025999996</v>
      </c>
      <c r="BJ111">
        <v>4.1723563836000004</v>
      </c>
      <c r="BK111">
        <v>4.2008150857000004</v>
      </c>
      <c r="BL111">
        <v>4.0839737999999954</v>
      </c>
      <c r="BM111">
        <v>3.9391317000000159</v>
      </c>
      <c r="BN111">
        <v>3.7942896000000124</v>
      </c>
      <c r="BO111">
        <v>3.6494475000000079</v>
      </c>
      <c r="BP111">
        <v>3.5046054000000035</v>
      </c>
      <c r="BQ111">
        <v>3.3597633000000253</v>
      </c>
      <c r="BR111">
        <v>3.2149212000000209</v>
      </c>
      <c r="BS111">
        <v>3.0700791000000165</v>
      </c>
      <c r="BT111">
        <v>2.9252369999999974</v>
      </c>
      <c r="BU111">
        <v>2.7803948999999935</v>
      </c>
      <c r="BV111">
        <v>2.6355528000000148</v>
      </c>
      <c r="BW111">
        <v>2.4907107000000108</v>
      </c>
      <c r="BX111">
        <v>2.3458686000000064</v>
      </c>
      <c r="BY111">
        <v>2.201026500000002</v>
      </c>
      <c r="BZ111">
        <v>2.056184399999998</v>
      </c>
      <c r="CA111">
        <v>1.9113423000000194</v>
      </c>
      <c r="CB111">
        <v>1.7665002000000152</v>
      </c>
      <c r="CC111">
        <v>1.621658100000011</v>
      </c>
      <c r="CD111">
        <v>1.4768160000000068</v>
      </c>
      <c r="CE111">
        <v>1.3319739000000281</v>
      </c>
      <c r="CF111">
        <v>1.1871318000000091</v>
      </c>
      <c r="CG111">
        <v>1.0422897000000049</v>
      </c>
      <c r="CH111">
        <v>0.89744760000000068</v>
      </c>
      <c r="CI111">
        <v>0.75260549999999649</v>
      </c>
      <c r="CJ111">
        <v>0.60776340000001783</v>
      </c>
      <c r="CK111">
        <v>0.46292130000001364</v>
      </c>
      <c r="CL111">
        <v>0.31807920000000944</v>
      </c>
      <c r="CM111">
        <v>0.17323710000000531</v>
      </c>
      <c r="CN111">
        <v>0</v>
      </c>
    </row>
    <row r="145" spans="30:97" x14ac:dyDescent="0.2">
      <c r="AE145" s="43" t="s">
        <v>9</v>
      </c>
      <c r="AF145" s="43">
        <v>0</v>
      </c>
      <c r="AG145" s="43">
        <v>1.6184697647849999E-3</v>
      </c>
      <c r="AH145">
        <v>3.2277676239900002E-3</v>
      </c>
      <c r="AI145">
        <v>4.8310106269050003E-3</v>
      </c>
      <c r="AJ145">
        <v>6.4485290512350003E-3</v>
      </c>
      <c r="AK145">
        <v>8.0719201408049994E-3</v>
      </c>
      <c r="AL145">
        <v>9.6971777159400013E-3</v>
      </c>
      <c r="AM145">
        <v>1.1293785853515001E-2</v>
      </c>
      <c r="AN145">
        <v>1.2893111409915E-2</v>
      </c>
      <c r="AO145">
        <v>1.4498989824869999E-2</v>
      </c>
      <c r="AP145">
        <v>1.6113483410714998E-2</v>
      </c>
      <c r="AQ145">
        <v>1.7729450585910002E-2</v>
      </c>
      <c r="AR145">
        <v>1.9362023874495003E-2</v>
      </c>
      <c r="AS145">
        <v>2.1013125872084999E-2</v>
      </c>
      <c r="AT145">
        <v>2.2683725046090002E-2</v>
      </c>
      <c r="AU145">
        <v>2.4373390829175001E-2</v>
      </c>
      <c r="AV145">
        <v>2.6078709270150002E-2</v>
      </c>
      <c r="AW145">
        <v>2.779995321963E-2</v>
      </c>
      <c r="AX145">
        <v>2.9535674582295002E-2</v>
      </c>
      <c r="AY145">
        <v>3.1277388722715002E-2</v>
      </c>
      <c r="AZ145">
        <v>3.3019696107314998E-2</v>
      </c>
      <c r="BA145">
        <v>3.4768871444385001E-2</v>
      </c>
      <c r="BB145">
        <v>3.6534029120189999E-2</v>
      </c>
      <c r="BC145">
        <v>3.8307552906824992E-2</v>
      </c>
      <c r="BD145">
        <v>4.0093357950944999E-2</v>
      </c>
      <c r="BE145">
        <v>4.1895284366024993E-2</v>
      </c>
      <c r="BF145">
        <v>4.3718429592854997E-2</v>
      </c>
      <c r="BG145">
        <v>4.5553856372414998E-2</v>
      </c>
      <c r="BH145">
        <v>4.7394753831405005E-2</v>
      </c>
      <c r="BI145">
        <v>4.9248648532575004E-2</v>
      </c>
      <c r="BJ145">
        <v>5.1126208905195009E-2</v>
      </c>
      <c r="BK145">
        <v>5.3016575693760004E-2</v>
      </c>
      <c r="BL145">
        <v>5.4854363903760001E-2</v>
      </c>
      <c r="BM145">
        <v>5.662697316876001E-2</v>
      </c>
      <c r="BN145">
        <v>5.8334403488760019E-2</v>
      </c>
      <c r="BO145">
        <v>5.9976654863760019E-2</v>
      </c>
      <c r="BP145">
        <v>6.1553727293760019E-2</v>
      </c>
      <c r="BQ145">
        <v>6.3065620778760031E-2</v>
      </c>
      <c r="BR145">
        <v>6.4512335318760036E-2</v>
      </c>
      <c r="BS145">
        <v>6.5893870913760061E-2</v>
      </c>
      <c r="BT145">
        <v>6.7210227563760064E-2</v>
      </c>
      <c r="BU145">
        <v>6.8461405268760059E-2</v>
      </c>
      <c r="BV145">
        <v>6.964740402876006E-2</v>
      </c>
      <c r="BW145">
        <v>7.0768223843760081E-2</v>
      </c>
      <c r="BX145">
        <v>7.1823864713760094E-2</v>
      </c>
      <c r="BY145">
        <v>7.2814326638760099E-2</v>
      </c>
      <c r="BZ145">
        <v>7.3739609618760096E-2</v>
      </c>
      <c r="CA145">
        <v>7.45997136537601E-2</v>
      </c>
      <c r="CB145">
        <v>7.5394638743760123E-2</v>
      </c>
      <c r="CC145">
        <v>7.6124384888760138E-2</v>
      </c>
      <c r="CD145">
        <v>7.6788952088760146E-2</v>
      </c>
      <c r="CE145">
        <v>7.7388340343760145E-2</v>
      </c>
      <c r="CF145">
        <v>7.7922549653760151E-2</v>
      </c>
      <c r="CG145">
        <v>7.8391580018760149E-2</v>
      </c>
      <c r="CH145">
        <v>7.8795431438760152E-2</v>
      </c>
      <c r="CI145">
        <v>7.9134103913760148E-2</v>
      </c>
      <c r="CJ145">
        <v>7.940759744376015E-2</v>
      </c>
      <c r="CK145">
        <v>7.9615912028760144E-2</v>
      </c>
      <c r="CL145">
        <v>7.9759047668760144E-2</v>
      </c>
      <c r="CM145">
        <v>7.983700436376015E-2</v>
      </c>
      <c r="CN145">
        <v>7.9848333113760148E-2</v>
      </c>
    </row>
    <row r="146" spans="30:97" x14ac:dyDescent="0.2">
      <c r="AE146" s="43" t="s">
        <v>9</v>
      </c>
      <c r="AF146" s="43">
        <v>0</v>
      </c>
      <c r="AG146" s="43">
        <v>1.4720699967768003E-3</v>
      </c>
      <c r="AH146">
        <v>2.8453187327292006E-3</v>
      </c>
      <c r="AI146">
        <v>4.0904465834844007E-3</v>
      </c>
      <c r="AJ146">
        <v>5.3142022387098007E-3</v>
      </c>
      <c r="AK146">
        <v>6.5205663205734005E-3</v>
      </c>
      <c r="AL146">
        <v>7.7063533148052027E-3</v>
      </c>
      <c r="AM146">
        <v>8.7693726536442005E-3</v>
      </c>
      <c r="AN146">
        <v>9.807428747941202E-3</v>
      </c>
      <c r="AO146">
        <v>1.0800236943975602E-2</v>
      </c>
      <c r="AP146">
        <v>1.1778878406535203E-2</v>
      </c>
      <c r="AQ146">
        <v>1.2709726051402801E-2</v>
      </c>
      <c r="AR146">
        <v>1.3669955141268604E-2</v>
      </c>
      <c r="AS146">
        <v>1.4665356940681802E-2</v>
      </c>
      <c r="AT146">
        <v>1.5706844806660201E-2</v>
      </c>
      <c r="AU146">
        <v>1.6770718498698003E-2</v>
      </c>
      <c r="AV146">
        <v>1.7889466822659007E-2</v>
      </c>
      <c r="AW146">
        <v>1.9036412972330406E-2</v>
      </c>
      <c r="AX146">
        <v>2.0163774148005607E-2</v>
      </c>
      <c r="AY146">
        <v>2.1279356919169205E-2</v>
      </c>
      <c r="AZ146">
        <v>2.2388773290973205E-2</v>
      </c>
      <c r="BA146">
        <v>2.3563507254409807E-2</v>
      </c>
      <c r="BB146">
        <v>2.4814685035501209E-2</v>
      </c>
      <c r="BC146">
        <v>2.605278155176801E-2</v>
      </c>
      <c r="BD146">
        <v>2.7321178678356609E-2</v>
      </c>
      <c r="BE146">
        <v>2.8645639181298008E-2</v>
      </c>
      <c r="BF146">
        <v>3.013815792440341E-2</v>
      </c>
      <c r="BG146">
        <v>3.1658172020044215E-2</v>
      </c>
      <c r="BH146">
        <v>3.3182355051491412E-2</v>
      </c>
      <c r="BI146">
        <v>3.4730149477536019E-2</v>
      </c>
      <c r="BJ146">
        <v>3.6357861181224617E-2</v>
      </c>
      <c r="BK146">
        <v>3.7983113521390811E-2</v>
      </c>
      <c r="BL146">
        <v>3.9500510521870813E-2</v>
      </c>
      <c r="BM146">
        <v>4.0918295353330816E-2</v>
      </c>
      <c r="BN146">
        <v>4.2239855513800821E-2</v>
      </c>
      <c r="BO146">
        <v>4.3471632955825817E-2</v>
      </c>
      <c r="BP146">
        <v>4.4616616578010818E-2</v>
      </c>
      <c r="BQ146">
        <v>4.5680273953165831E-2</v>
      </c>
      <c r="BR146">
        <v>4.6690213683430834E-2</v>
      </c>
      <c r="BS146">
        <v>4.7663477038855824E-2</v>
      </c>
      <c r="BT146">
        <v>4.8575175725170831E-2</v>
      </c>
      <c r="BU146">
        <v>4.9401449206480832E-2</v>
      </c>
      <c r="BV146">
        <v>5.0165254892575832E-2</v>
      </c>
      <c r="BW146">
        <v>5.0851659493090826E-2</v>
      </c>
      <c r="BX146">
        <v>5.1452167862800838E-2</v>
      </c>
      <c r="BY146">
        <v>5.1949559103535839E-2</v>
      </c>
      <c r="BZ146">
        <v>5.2378623241930829E-2</v>
      </c>
      <c r="CA146">
        <v>5.2753292676010831E-2</v>
      </c>
      <c r="CB146">
        <v>5.3050036491550843E-2</v>
      </c>
      <c r="CC146">
        <v>5.323636591961585E-2</v>
      </c>
      <c r="CD146">
        <v>5.334243449932085E-2</v>
      </c>
      <c r="CE146">
        <v>5.3448554491120848E-2</v>
      </c>
      <c r="CF146">
        <v>5.3548367212720847E-2</v>
      </c>
      <c r="CG146">
        <v>5.3641872664120849E-2</v>
      </c>
      <c r="CH146">
        <v>5.3729070845320852E-2</v>
      </c>
      <c r="CI146">
        <v>5.3809961756320843E-2</v>
      </c>
      <c r="CJ146">
        <v>5.3884545397120863E-2</v>
      </c>
      <c r="CK146">
        <v>5.3952821767720864E-2</v>
      </c>
      <c r="CL146">
        <v>5.401479086812086E-2</v>
      </c>
      <c r="CM146">
        <v>5.4070452698320857E-2</v>
      </c>
      <c r="CN146">
        <v>5.4119807258320857E-2</v>
      </c>
    </row>
    <row r="147" spans="30:97" x14ac:dyDescent="0.2">
      <c r="AD147" t="s">
        <v>12</v>
      </c>
      <c r="AE147" s="43" t="s">
        <v>11</v>
      </c>
      <c r="AF147" s="43">
        <v>0</v>
      </c>
      <c r="AG147" s="43">
        <v>3.5965994772999998</v>
      </c>
      <c r="AH147">
        <v>7.1728169421999999</v>
      </c>
      <c r="AI147">
        <v>10.735579170899999</v>
      </c>
      <c r="AJ147">
        <v>14.3300645583</v>
      </c>
      <c r="AK147">
        <v>17.937600312899999</v>
      </c>
      <c r="AL147">
        <v>21.549283813199999</v>
      </c>
      <c r="AM147">
        <v>25.097301896699999</v>
      </c>
      <c r="AN147">
        <v>28.6513586887</v>
      </c>
      <c r="AO147">
        <v>32.2199773886</v>
      </c>
      <c r="AP147">
        <v>35.807740912699998</v>
      </c>
      <c r="AQ147">
        <v>39.398779079800001</v>
      </c>
      <c r="AR147">
        <v>43.026719721100001</v>
      </c>
      <c r="AS147">
        <v>46.695835271299998</v>
      </c>
      <c r="AT147">
        <v>50.408277880199996</v>
      </c>
      <c r="AU147">
        <v>54.163090731499999</v>
      </c>
      <c r="AV147">
        <v>57.952687267000002</v>
      </c>
      <c r="AW147">
        <v>61.777673821400001</v>
      </c>
      <c r="AX147">
        <v>65.634832405099999</v>
      </c>
      <c r="AY147">
        <v>69.505308272700006</v>
      </c>
      <c r="AZ147">
        <v>73.377102460700002</v>
      </c>
      <c r="BA147">
        <v>77.264158765299996</v>
      </c>
      <c r="BB147">
        <v>81.186731378199994</v>
      </c>
      <c r="BC147">
        <v>85.12789534849999</v>
      </c>
      <c r="BD147">
        <v>89.096351002099993</v>
      </c>
      <c r="BE147">
        <v>93.100631924499993</v>
      </c>
      <c r="BF147">
        <v>97.152065761899991</v>
      </c>
      <c r="BG147">
        <v>101.23079193869999</v>
      </c>
      <c r="BH147">
        <v>105.3216751809</v>
      </c>
      <c r="BI147">
        <v>109.4414411835</v>
      </c>
      <c r="BJ147">
        <v>113.61379756710001</v>
      </c>
      <c r="BK147">
        <v>117.81461265280001</v>
      </c>
      <c r="BL147">
        <v>121.8985864528</v>
      </c>
      <c r="BM147">
        <v>125.83771815280002</v>
      </c>
      <c r="BN147">
        <v>129.63200775280004</v>
      </c>
      <c r="BO147">
        <v>133.28145525280004</v>
      </c>
      <c r="BP147">
        <v>136.78606065280005</v>
      </c>
      <c r="BQ147">
        <v>140.14582395280007</v>
      </c>
      <c r="BR147">
        <v>143.36074515280009</v>
      </c>
      <c r="BS147">
        <v>146.43082425280011</v>
      </c>
      <c r="BT147">
        <v>149.35606125280012</v>
      </c>
      <c r="BU147">
        <v>152.13645615280012</v>
      </c>
      <c r="BV147">
        <v>154.77200895280015</v>
      </c>
      <c r="BW147">
        <v>157.26271965280017</v>
      </c>
      <c r="BX147">
        <v>159.60858825280019</v>
      </c>
      <c r="BY147">
        <v>161.8096147528002</v>
      </c>
      <c r="BZ147">
        <v>163.86579915280021</v>
      </c>
      <c r="CA147">
        <v>165.77714145280024</v>
      </c>
      <c r="CB147">
        <v>167.54364165280026</v>
      </c>
      <c r="CC147">
        <v>169.16529975280028</v>
      </c>
      <c r="CD147">
        <v>170.64211575280029</v>
      </c>
      <c r="CE147">
        <v>171.97408965280033</v>
      </c>
      <c r="CF147">
        <v>173.16122145280033</v>
      </c>
      <c r="CG147">
        <v>174.20351115280033</v>
      </c>
      <c r="CH147">
        <v>175.10095875280032</v>
      </c>
      <c r="CI147">
        <v>175.85356425280031</v>
      </c>
      <c r="CJ147">
        <v>176.46132765280032</v>
      </c>
      <c r="CK147">
        <v>176.92424895280033</v>
      </c>
      <c r="CL147">
        <v>177.24232815280033</v>
      </c>
      <c r="CM147">
        <v>177.41556525280032</v>
      </c>
      <c r="CN147">
        <v>177.44074025280034</v>
      </c>
    </row>
    <row r="148" spans="30:97" x14ac:dyDescent="0.2">
      <c r="AD148" t="s">
        <v>13</v>
      </c>
      <c r="AE148" s="43" t="s">
        <v>10</v>
      </c>
      <c r="AF148" s="43">
        <v>0</v>
      </c>
      <c r="AG148" s="43">
        <v>3.2712666595040005</v>
      </c>
      <c r="AH148">
        <v>6.3229305171760011</v>
      </c>
      <c r="AI148">
        <v>9.0898812966320008</v>
      </c>
      <c r="AJ148">
        <v>11.809338308244001</v>
      </c>
      <c r="AK148">
        <v>14.490147379052001</v>
      </c>
      <c r="AL148">
        <v>17.125229588456005</v>
      </c>
      <c r="AM148">
        <v>19.487494785876002</v>
      </c>
      <c r="AN148">
        <v>21.794286106536003</v>
      </c>
      <c r="AO148">
        <v>24.000526542168004</v>
      </c>
      <c r="AP148">
        <v>26.175285347856004</v>
      </c>
      <c r="AQ148">
        <v>28.243835669784005</v>
      </c>
      <c r="AR148">
        <v>30.377678091708006</v>
      </c>
      <c r="AS148">
        <v>32.589682090404004</v>
      </c>
      <c r="AT148">
        <v>34.904099570356003</v>
      </c>
      <c r="AU148">
        <v>37.268263330440007</v>
      </c>
      <c r="AV148">
        <v>39.754370717020009</v>
      </c>
      <c r="AW148">
        <v>42.303139938512011</v>
      </c>
      <c r="AX148">
        <v>44.808386995568014</v>
      </c>
      <c r="AY148">
        <v>47.287459820376014</v>
      </c>
      <c r="AZ148">
        <v>49.752829535496012</v>
      </c>
      <c r="BA148">
        <v>52.363349454244016</v>
      </c>
      <c r="BB148">
        <v>55.143744523336018</v>
      </c>
      <c r="BC148">
        <v>57.895070115040021</v>
      </c>
      <c r="BD148">
        <v>60.713730396348019</v>
      </c>
      <c r="BE148">
        <v>63.656975958440022</v>
      </c>
      <c r="BF148">
        <v>66.973684276452019</v>
      </c>
      <c r="BG148">
        <v>70.351493377876025</v>
      </c>
      <c r="BH148">
        <v>73.738566781092032</v>
      </c>
      <c r="BI148">
        <v>77.178109950080028</v>
      </c>
      <c r="BJ148">
        <v>80.795247069388026</v>
      </c>
      <c r="BK148">
        <v>84.40691893642402</v>
      </c>
      <c r="BL148">
        <v>87.778912270824037</v>
      </c>
      <c r="BM148">
        <v>90.92954522962404</v>
      </c>
      <c r="BN148">
        <v>93.866345586224043</v>
      </c>
      <c r="BO148">
        <v>96.603628790724031</v>
      </c>
      <c r="BP148">
        <v>99.148036840024048</v>
      </c>
      <c r="BQ148">
        <v>101.51171989592406</v>
      </c>
      <c r="BR148">
        <v>103.75603040762407</v>
      </c>
      <c r="BS148">
        <v>105.91883786412406</v>
      </c>
      <c r="BT148">
        <v>107.94483494482407</v>
      </c>
      <c r="BU148">
        <v>109.78099823662407</v>
      </c>
      <c r="BV148">
        <v>111.47834420572407</v>
      </c>
      <c r="BW148">
        <v>113.00368776242406</v>
      </c>
      <c r="BX148">
        <v>114.33815080622408</v>
      </c>
      <c r="BY148">
        <v>115.44346467452408</v>
      </c>
      <c r="BZ148">
        <v>116.39694053762408</v>
      </c>
      <c r="CA148">
        <v>117.22953928002407</v>
      </c>
      <c r="CB148">
        <v>117.88896998122409</v>
      </c>
      <c r="CC148">
        <v>118.3030353769241</v>
      </c>
      <c r="CD148">
        <v>118.53874333182411</v>
      </c>
      <c r="CE148">
        <v>118.7745655358241</v>
      </c>
      <c r="CF148">
        <v>118.9963715838241</v>
      </c>
      <c r="CG148">
        <v>119.20416147582411</v>
      </c>
      <c r="CH148">
        <v>119.39793521182412</v>
      </c>
      <c r="CI148">
        <v>119.57769279182411</v>
      </c>
      <c r="CJ148">
        <v>119.74343421582412</v>
      </c>
      <c r="CK148">
        <v>119.89515948382413</v>
      </c>
      <c r="CL148">
        <v>120.03286859582414</v>
      </c>
      <c r="CM148">
        <v>120.15656155182413</v>
      </c>
      <c r="CN148">
        <v>120.26623835182411</v>
      </c>
    </row>
    <row r="155" spans="30:97" x14ac:dyDescent="0.2">
      <c r="CS155" s="5"/>
    </row>
    <row r="156" spans="30:97" x14ac:dyDescent="0.2">
      <c r="CS156" s="5"/>
    </row>
  </sheetData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2683F-3E52-4B4B-85C4-A8F54F3E2BE8}">
  <dimension ref="A1:CT29"/>
  <sheetViews>
    <sheetView zoomScale="80" zoomScaleNormal="80" workbookViewId="0">
      <selection activeCell="CO72" sqref="CO72"/>
    </sheetView>
  </sheetViews>
  <sheetFormatPr baseColWidth="10" defaultRowHeight="16" x14ac:dyDescent="0.2"/>
  <cols>
    <col min="1" max="1" width="11.5703125" bestFit="1" customWidth="1"/>
    <col min="2" max="2" width="25.28515625" bestFit="1" customWidth="1"/>
    <col min="3" max="3" width="13.42578125" bestFit="1" customWidth="1"/>
    <col min="4" max="21" width="10.85546875" bestFit="1" customWidth="1"/>
    <col min="22" max="22" width="12.42578125" bestFit="1" customWidth="1"/>
    <col min="23" max="30" width="10.85546875" bestFit="1" customWidth="1"/>
    <col min="31" max="31" width="23.28515625" customWidth="1"/>
    <col min="32" max="61" width="13.42578125" bestFit="1" customWidth="1"/>
    <col min="62" max="62" width="19.85546875" customWidth="1"/>
    <col min="63" max="92" width="13.42578125" bestFit="1" customWidth="1"/>
    <col min="93" max="93" width="15.42578125" customWidth="1"/>
    <col min="94" max="94" width="19.7109375" bestFit="1" customWidth="1"/>
  </cols>
  <sheetData>
    <row r="1" spans="1:98" ht="17" customHeight="1" x14ac:dyDescent="0.2">
      <c r="B1" s="25" t="s">
        <v>28</v>
      </c>
      <c r="C1" s="20">
        <v>1961</v>
      </c>
      <c r="D1" s="20">
        <v>1962</v>
      </c>
      <c r="E1" s="20">
        <v>1963</v>
      </c>
      <c r="F1" s="20">
        <v>1964</v>
      </c>
      <c r="G1" s="20">
        <v>1965</v>
      </c>
      <c r="H1" s="20">
        <v>1966</v>
      </c>
      <c r="I1" s="20">
        <v>1967</v>
      </c>
      <c r="J1" s="20">
        <v>1968</v>
      </c>
      <c r="K1" s="20">
        <v>1969</v>
      </c>
      <c r="L1" s="20">
        <v>1970</v>
      </c>
      <c r="M1" s="20">
        <v>1971</v>
      </c>
      <c r="N1" s="20">
        <v>1972</v>
      </c>
      <c r="O1" s="20">
        <v>1973</v>
      </c>
      <c r="P1" s="20">
        <v>1974</v>
      </c>
      <c r="Q1" s="20">
        <v>1975</v>
      </c>
      <c r="R1" s="20">
        <v>1976</v>
      </c>
      <c r="S1" s="20">
        <v>1977</v>
      </c>
      <c r="T1" s="20">
        <v>1978</v>
      </c>
      <c r="U1" s="20">
        <v>1979</v>
      </c>
      <c r="V1" s="20">
        <v>1980</v>
      </c>
      <c r="W1" s="20">
        <v>1981</v>
      </c>
      <c r="X1" s="20">
        <v>1982</v>
      </c>
      <c r="Y1" s="20">
        <v>1983</v>
      </c>
      <c r="Z1" s="20">
        <v>1984</v>
      </c>
      <c r="AA1" s="20">
        <v>1985</v>
      </c>
      <c r="AB1" s="20">
        <v>1986</v>
      </c>
      <c r="AC1" s="20">
        <v>1987</v>
      </c>
      <c r="AD1" s="20">
        <v>1988</v>
      </c>
      <c r="AE1" s="20">
        <v>1989</v>
      </c>
      <c r="AF1" s="20">
        <v>1990</v>
      </c>
      <c r="AG1" s="20">
        <v>1991</v>
      </c>
      <c r="AH1" s="20">
        <v>1992</v>
      </c>
      <c r="AI1" s="20">
        <v>1993</v>
      </c>
      <c r="AJ1" s="20">
        <v>1994</v>
      </c>
      <c r="AK1" s="20">
        <v>1995</v>
      </c>
      <c r="AL1" s="20">
        <v>1996</v>
      </c>
      <c r="AM1" s="20">
        <v>1997</v>
      </c>
      <c r="AN1" s="20">
        <v>1998</v>
      </c>
      <c r="AO1" s="20">
        <v>1999</v>
      </c>
      <c r="AP1" s="20">
        <v>2000</v>
      </c>
      <c r="AQ1" s="20">
        <v>2001</v>
      </c>
      <c r="AR1" s="20">
        <v>2002</v>
      </c>
      <c r="AS1" s="20">
        <v>2003</v>
      </c>
      <c r="AT1" s="20">
        <v>2004</v>
      </c>
      <c r="AU1" s="20">
        <v>2005</v>
      </c>
      <c r="AV1" s="20">
        <v>2006</v>
      </c>
      <c r="AW1" s="20">
        <v>2007</v>
      </c>
      <c r="AX1" s="20">
        <v>2008</v>
      </c>
      <c r="AY1" s="20">
        <v>2009</v>
      </c>
      <c r="AZ1" s="20">
        <v>2010</v>
      </c>
      <c r="BA1" s="20">
        <v>2011</v>
      </c>
      <c r="BB1" s="20">
        <v>2012</v>
      </c>
      <c r="BC1" s="20">
        <v>2013</v>
      </c>
      <c r="BD1" s="20">
        <v>2014</v>
      </c>
      <c r="BE1" s="20">
        <v>2015</v>
      </c>
      <c r="BF1" s="20">
        <v>2016</v>
      </c>
      <c r="BG1" s="20">
        <v>2017</v>
      </c>
      <c r="BH1" s="20">
        <v>2018</v>
      </c>
      <c r="BI1" s="20">
        <v>2019</v>
      </c>
      <c r="BJ1" s="20">
        <v>2020</v>
      </c>
      <c r="BK1" s="21">
        <v>2021</v>
      </c>
      <c r="BL1" s="20">
        <v>2022</v>
      </c>
      <c r="BM1" s="20">
        <v>2023</v>
      </c>
      <c r="BN1" s="20">
        <v>2024</v>
      </c>
      <c r="BO1" s="20">
        <v>2025</v>
      </c>
      <c r="BP1" s="20">
        <v>2026</v>
      </c>
      <c r="BQ1" s="20">
        <v>2027</v>
      </c>
      <c r="BR1" s="20">
        <v>2028</v>
      </c>
      <c r="BS1" s="20">
        <v>2029</v>
      </c>
      <c r="BT1" s="20">
        <v>2030</v>
      </c>
      <c r="BU1" s="20">
        <v>2031</v>
      </c>
      <c r="BV1" s="20">
        <v>2032</v>
      </c>
      <c r="BW1" s="25">
        <v>2033</v>
      </c>
      <c r="BX1" s="20">
        <v>2034</v>
      </c>
      <c r="BY1" s="20">
        <v>2035</v>
      </c>
      <c r="BZ1" s="20">
        <v>2036</v>
      </c>
      <c r="CA1" s="20">
        <v>2037</v>
      </c>
      <c r="CB1" s="20">
        <v>2038</v>
      </c>
      <c r="CC1" s="20">
        <v>2039</v>
      </c>
      <c r="CD1" s="20">
        <v>2040</v>
      </c>
      <c r="CE1" s="20">
        <v>2041</v>
      </c>
      <c r="CF1" s="20">
        <v>2042</v>
      </c>
      <c r="CG1" s="20">
        <v>2043</v>
      </c>
      <c r="CH1" s="20">
        <v>2044</v>
      </c>
      <c r="CI1" s="20">
        <v>2045</v>
      </c>
      <c r="CJ1" s="20">
        <v>2046</v>
      </c>
      <c r="CK1" s="20">
        <v>2047</v>
      </c>
      <c r="CL1" s="20">
        <v>2048</v>
      </c>
      <c r="CM1" s="20">
        <v>2049</v>
      </c>
      <c r="CN1" s="20">
        <v>2050</v>
      </c>
    </row>
    <row r="2" spans="1:98" x14ac:dyDescent="0.2">
      <c r="A2" s="5" t="s">
        <v>31</v>
      </c>
      <c r="B2" s="5" t="s">
        <v>0</v>
      </c>
      <c r="C2" s="4">
        <v>72522.050799999997</v>
      </c>
      <c r="D2" s="4">
        <v>73645.130999999994</v>
      </c>
      <c r="E2" s="4">
        <v>74399.514500000005</v>
      </c>
      <c r="F2" s="4">
        <v>75299.810599999997</v>
      </c>
      <c r="G2" s="4">
        <v>76652.657999999996</v>
      </c>
      <c r="H2" s="4">
        <v>78200.7745</v>
      </c>
      <c r="I2" s="4">
        <v>79816.212400000004</v>
      </c>
      <c r="J2" s="4">
        <v>80954.659400000004</v>
      </c>
      <c r="K2" s="4">
        <v>81281.240000000005</v>
      </c>
      <c r="L2" s="4">
        <v>81739.164499999999</v>
      </c>
      <c r="M2" s="4">
        <v>83089.907600000006</v>
      </c>
      <c r="N2" s="4">
        <v>84460.522400000002</v>
      </c>
      <c r="O2" s="4">
        <v>85506.416899999997</v>
      </c>
      <c r="P2" s="4">
        <v>87433.851899999994</v>
      </c>
      <c r="Q2" s="4">
        <v>88722.189499999993</v>
      </c>
      <c r="R2" s="4">
        <v>89359.512199999997</v>
      </c>
      <c r="S2" s="4">
        <v>89750.919699999999</v>
      </c>
      <c r="T2" s="4">
        <v>90044.609200000006</v>
      </c>
      <c r="U2" s="4">
        <v>90691.021599999993</v>
      </c>
      <c r="V2" s="4">
        <v>91864.531499999997</v>
      </c>
      <c r="W2" s="4">
        <v>92614.463000000003</v>
      </c>
      <c r="X2" s="4">
        <v>93569.675900000002</v>
      </c>
      <c r="Y2" s="4">
        <v>94087.102299999999</v>
      </c>
      <c r="Z2" s="4">
        <v>94720.63</v>
      </c>
      <c r="AA2" s="4">
        <v>95149.371100000004</v>
      </c>
      <c r="AB2" s="4">
        <v>95960.111399999994</v>
      </c>
      <c r="AC2" s="4">
        <v>96000.4807</v>
      </c>
      <c r="AD2" s="4">
        <v>96497.752200000003</v>
      </c>
      <c r="AE2" s="4">
        <v>97775.479399999997</v>
      </c>
      <c r="AF2" s="4">
        <v>98320.758700000006</v>
      </c>
      <c r="AG2" s="4">
        <v>98396.088099999994</v>
      </c>
      <c r="AH2" s="4">
        <v>97639.720799999996</v>
      </c>
      <c r="AI2" s="4">
        <v>97215.873399999997</v>
      </c>
      <c r="AJ2" s="4">
        <v>97965.521800000002</v>
      </c>
      <c r="AK2" s="4">
        <v>98209.786200000002</v>
      </c>
      <c r="AL2" s="4">
        <v>98176.428100000005</v>
      </c>
      <c r="AM2" s="4">
        <v>96413.957999999999</v>
      </c>
      <c r="AN2" s="4">
        <v>96569.871499999994</v>
      </c>
      <c r="AO2" s="4">
        <v>96818.099799999996</v>
      </c>
      <c r="AP2" s="4">
        <v>97208.785699999993</v>
      </c>
      <c r="AQ2" s="4">
        <v>97251.1492</v>
      </c>
      <c r="AR2" s="4">
        <v>98161.341100000005</v>
      </c>
      <c r="AS2" s="4">
        <v>99298.294399999999</v>
      </c>
      <c r="AT2" s="4">
        <v>100412.2828</v>
      </c>
      <c r="AU2" s="4">
        <v>101463.0126</v>
      </c>
      <c r="AV2" s="4">
        <v>102393.4445</v>
      </c>
      <c r="AW2" s="4">
        <v>103268.0613</v>
      </c>
      <c r="AX2" s="4">
        <v>104040.5759</v>
      </c>
      <c r="AY2" s="4">
        <v>104297.52370000001</v>
      </c>
      <c r="AZ2" s="4">
        <v>104236.2405</v>
      </c>
      <c r="BA2" s="4">
        <v>104639.72470000001</v>
      </c>
      <c r="BB2" s="4">
        <v>105488.7838</v>
      </c>
      <c r="BC2" s="4">
        <v>105909.13310000001</v>
      </c>
      <c r="BD2" s="4">
        <v>106608.3487</v>
      </c>
      <c r="BE2" s="4">
        <v>107466.2038</v>
      </c>
      <c r="BF2" s="4">
        <v>108645.6443</v>
      </c>
      <c r="BG2" s="4">
        <v>109175.4111</v>
      </c>
      <c r="BH2" s="4">
        <v>109445.0024</v>
      </c>
      <c r="BI2" s="4">
        <v>110154.0132</v>
      </c>
      <c r="BJ2" s="4">
        <v>111469.7237</v>
      </c>
      <c r="BK2" s="10">
        <v>112222.3429</v>
      </c>
      <c r="BL2" s="4">
        <f>BL5*1000</f>
        <v>111475.20000000008</v>
      </c>
      <c r="BM2" s="4">
        <f t="shared" ref="BM2:CN2" si="0">BM5*1000</f>
        <v>110846.80000000003</v>
      </c>
      <c r="BN2" s="4">
        <f t="shared" si="0"/>
        <v>110218.39999999998</v>
      </c>
      <c r="BO2" s="4">
        <f t="shared" si="0"/>
        <v>109589.99999999991</v>
      </c>
      <c r="BP2" s="4">
        <f t="shared" si="0"/>
        <v>108961.60000000009</v>
      </c>
      <c r="BQ2" s="4">
        <f t="shared" si="0"/>
        <v>108333.20000000004</v>
      </c>
      <c r="BR2" s="4">
        <f t="shared" si="0"/>
        <v>107704.79999999997</v>
      </c>
      <c r="BS2" s="4">
        <f t="shared" si="0"/>
        <v>107076.39999999992</v>
      </c>
      <c r="BT2" s="4">
        <f t="shared" si="0"/>
        <v>106448.00000000009</v>
      </c>
      <c r="BU2" s="4">
        <f t="shared" si="0"/>
        <v>105819.60000000003</v>
      </c>
      <c r="BV2" s="4">
        <f t="shared" si="0"/>
        <v>105191.19999999998</v>
      </c>
      <c r="BW2" s="4">
        <f t="shared" si="0"/>
        <v>104562.79999999993</v>
      </c>
      <c r="BX2" s="4">
        <f t="shared" si="0"/>
        <v>103934.4000000001</v>
      </c>
      <c r="BY2" s="4">
        <f t="shared" si="0"/>
        <v>103306.00000000004</v>
      </c>
      <c r="BZ2" s="4">
        <f t="shared" si="0"/>
        <v>102677.59999999998</v>
      </c>
      <c r="CA2" s="4">
        <f t="shared" si="0"/>
        <v>102049.19999999992</v>
      </c>
      <c r="CB2" s="4">
        <f t="shared" si="0"/>
        <v>101420.8000000001</v>
      </c>
      <c r="CC2" s="4">
        <f t="shared" si="0"/>
        <v>100792.40000000004</v>
      </c>
      <c r="CD2" s="4">
        <f t="shared" si="0"/>
        <v>100163.99999999999</v>
      </c>
      <c r="CE2" s="4">
        <f t="shared" si="0"/>
        <v>99535.599999999933</v>
      </c>
      <c r="CF2" s="4">
        <f t="shared" si="0"/>
        <v>98907.200000000099</v>
      </c>
      <c r="CG2" s="4">
        <f t="shared" si="0"/>
        <v>98278.800000000047</v>
      </c>
      <c r="CH2" s="4">
        <f t="shared" si="0"/>
        <v>97650.4</v>
      </c>
      <c r="CI2" s="4">
        <f t="shared" si="0"/>
        <v>97021.999999999942</v>
      </c>
      <c r="CJ2" s="4">
        <f t="shared" si="0"/>
        <v>96393.600000000108</v>
      </c>
      <c r="CK2" s="4">
        <f t="shared" si="0"/>
        <v>95765.200000000055</v>
      </c>
      <c r="CL2" s="4">
        <f t="shared" si="0"/>
        <v>95136.799999999988</v>
      </c>
      <c r="CM2" s="4">
        <f t="shared" si="0"/>
        <v>94508.399999999936</v>
      </c>
      <c r="CN2" s="4">
        <f t="shared" si="0"/>
        <v>93879.999999999884</v>
      </c>
      <c r="CO2" s="4"/>
      <c r="CP2" s="5"/>
      <c r="CQ2" s="2"/>
      <c r="CS2" s="3"/>
    </row>
    <row r="3" spans="1:98" x14ac:dyDescent="0.2">
      <c r="A3" s="5" t="s">
        <v>31</v>
      </c>
      <c r="B3" s="5" t="s">
        <v>1</v>
      </c>
      <c r="C3" s="4">
        <v>2202.9753000000001</v>
      </c>
      <c r="D3" s="4">
        <v>2237.9351000000001</v>
      </c>
      <c r="E3" s="4">
        <v>2267.6711</v>
      </c>
      <c r="F3" s="4">
        <v>2299.2311</v>
      </c>
      <c r="G3" s="4">
        <v>2353.2303999999999</v>
      </c>
      <c r="H3" s="4">
        <v>2401.5083</v>
      </c>
      <c r="I3" s="4">
        <v>2458.1334000000002</v>
      </c>
      <c r="J3" s="4">
        <v>2498.2267999999999</v>
      </c>
      <c r="K3" s="4">
        <v>2514.6295</v>
      </c>
      <c r="L3" s="4">
        <v>2535.9852000000001</v>
      </c>
      <c r="M3" s="4">
        <v>2585.8409000000001</v>
      </c>
      <c r="N3" s="4">
        <v>2631.7694999999999</v>
      </c>
      <c r="O3" s="4">
        <v>2662.1516000000001</v>
      </c>
      <c r="P3" s="4">
        <v>2724.5796999999998</v>
      </c>
      <c r="Q3" s="4">
        <v>2771.8569000000002</v>
      </c>
      <c r="R3" s="4">
        <v>2791.6529999999998</v>
      </c>
      <c r="S3" s="4">
        <v>2803.8154</v>
      </c>
      <c r="T3" s="4">
        <v>2820.3836000000001</v>
      </c>
      <c r="U3" s="4">
        <v>2849.5355</v>
      </c>
      <c r="V3" s="4">
        <v>2894.4346</v>
      </c>
      <c r="W3" s="4">
        <v>2920.4078</v>
      </c>
      <c r="X3" s="4">
        <v>2953.9774000000002</v>
      </c>
      <c r="Y3" s="4">
        <v>2972.34</v>
      </c>
      <c r="Z3" s="4">
        <v>2988.8737999999998</v>
      </c>
      <c r="AA3" s="4">
        <v>3006.1118000000001</v>
      </c>
      <c r="AB3" s="4">
        <v>3044.4231</v>
      </c>
      <c r="AC3" s="4">
        <v>3064.3901000000001</v>
      </c>
      <c r="AD3" s="4">
        <v>3090.3146999999999</v>
      </c>
      <c r="AE3" s="4">
        <v>3143.9843999999998</v>
      </c>
      <c r="AF3" s="4">
        <v>3175.0636</v>
      </c>
      <c r="AG3" s="4">
        <v>3175.5057000000002</v>
      </c>
      <c r="AH3" s="4">
        <v>3178.5104999999999</v>
      </c>
      <c r="AI3" s="4">
        <v>3172.5198999999998</v>
      </c>
      <c r="AJ3" s="4">
        <v>3213.0218</v>
      </c>
      <c r="AK3" s="4">
        <v>3236.4594000000002</v>
      </c>
      <c r="AL3" s="4">
        <v>3255.6359000000002</v>
      </c>
      <c r="AM3" s="4">
        <v>3201.6122999999998</v>
      </c>
      <c r="AN3" s="4">
        <v>3207.9259999999999</v>
      </c>
      <c r="AO3" s="4">
        <v>3236.6487000000002</v>
      </c>
      <c r="AP3" s="4">
        <v>3267.6133</v>
      </c>
      <c r="AQ3" s="4">
        <v>3275.4942999999998</v>
      </c>
      <c r="AR3" s="4">
        <v>3318.5776999999998</v>
      </c>
      <c r="AS3" s="4">
        <v>3353.8238000000001</v>
      </c>
      <c r="AT3" s="4">
        <v>3399.6176999999998</v>
      </c>
      <c r="AU3" s="4">
        <v>3448.4848999999999</v>
      </c>
      <c r="AV3" s="4">
        <v>3481.4342999999999</v>
      </c>
      <c r="AW3" s="4">
        <v>3522.5691999999999</v>
      </c>
      <c r="AX3" s="4">
        <v>3562.3489</v>
      </c>
      <c r="AY3" s="4">
        <v>3585.4535999999998</v>
      </c>
      <c r="AZ3" s="4">
        <v>3596.9036000000001</v>
      </c>
      <c r="BA3" s="4">
        <v>3611.8642</v>
      </c>
      <c r="BB3" s="4">
        <v>3656.1761000000001</v>
      </c>
      <c r="BC3" s="4">
        <v>3681.9178999999999</v>
      </c>
      <c r="BD3" s="4">
        <v>3711.0259999999998</v>
      </c>
      <c r="BE3" s="4">
        <v>3755.5744</v>
      </c>
      <c r="BF3" s="4">
        <v>3808.8897999999999</v>
      </c>
      <c r="BG3" s="4">
        <v>3855.9043999999999</v>
      </c>
      <c r="BH3" s="4">
        <v>3873.2950000000001</v>
      </c>
      <c r="BI3" s="4">
        <v>3907.3721999999998</v>
      </c>
      <c r="BJ3" s="4">
        <v>3966.808</v>
      </c>
      <c r="BK3" s="10">
        <v>3994.6772999999998</v>
      </c>
      <c r="BL3" s="4">
        <f>BL6*1000</f>
        <v>3958.4000000000115</v>
      </c>
      <c r="BM3" s="4">
        <f t="shared" ref="BM3:CM3" si="1">BM6*1000</f>
        <v>3924.1000000000099</v>
      </c>
      <c r="BN3" s="4">
        <f t="shared" si="1"/>
        <v>3889.8000000000084</v>
      </c>
      <c r="BO3" s="4">
        <f t="shared" si="1"/>
        <v>3855.5000000000064</v>
      </c>
      <c r="BP3" s="4">
        <f t="shared" si="1"/>
        <v>3821.2000000000044</v>
      </c>
      <c r="BQ3" s="4">
        <f t="shared" si="1"/>
        <v>3786.9000000000028</v>
      </c>
      <c r="BR3" s="4">
        <f t="shared" si="1"/>
        <v>3752.6000000000154</v>
      </c>
      <c r="BS3" s="4">
        <f t="shared" si="1"/>
        <v>3718.3000000000134</v>
      </c>
      <c r="BT3" s="4">
        <f t="shared" si="1"/>
        <v>3684.0000000000118</v>
      </c>
      <c r="BU3" s="4">
        <f t="shared" si="1"/>
        <v>3649.7000000000098</v>
      </c>
      <c r="BV3" s="4">
        <f t="shared" si="1"/>
        <v>3615.4000000000083</v>
      </c>
      <c r="BW3" s="4">
        <f t="shared" si="1"/>
        <v>3581.1000000000063</v>
      </c>
      <c r="BX3" s="4">
        <f t="shared" si="1"/>
        <v>3546.8000000000047</v>
      </c>
      <c r="BY3" s="4">
        <f t="shared" si="1"/>
        <v>3512.5000000000027</v>
      </c>
      <c r="BZ3" s="4">
        <f t="shared" si="1"/>
        <v>3478.2000000000012</v>
      </c>
      <c r="CA3" s="4">
        <f t="shared" si="1"/>
        <v>3443.9000000000133</v>
      </c>
      <c r="CB3" s="4">
        <f t="shared" si="1"/>
        <v>3409.6000000000117</v>
      </c>
      <c r="CC3" s="4">
        <f t="shared" si="1"/>
        <v>3375.3000000000102</v>
      </c>
      <c r="CD3" s="4">
        <f t="shared" si="1"/>
        <v>3341.0000000000082</v>
      </c>
      <c r="CE3" s="4">
        <f t="shared" si="1"/>
        <v>3306.7000000000062</v>
      </c>
      <c r="CF3" s="4">
        <f t="shared" si="1"/>
        <v>3272.4000000000046</v>
      </c>
      <c r="CG3" s="4">
        <f t="shared" si="1"/>
        <v>3238.1000000000031</v>
      </c>
      <c r="CH3" s="4">
        <f t="shared" si="1"/>
        <v>3203.8000000000152</v>
      </c>
      <c r="CI3" s="4">
        <f t="shared" si="1"/>
        <v>3169.5000000000136</v>
      </c>
      <c r="CJ3" s="4">
        <f t="shared" si="1"/>
        <v>3135.2000000000116</v>
      </c>
      <c r="CK3" s="4">
        <f t="shared" si="1"/>
        <v>3100.9000000000101</v>
      </c>
      <c r="CL3" s="4">
        <f t="shared" si="1"/>
        <v>3066.6000000000081</v>
      </c>
      <c r="CM3" s="4">
        <f t="shared" si="1"/>
        <v>3032.3000000000065</v>
      </c>
      <c r="CN3" s="4">
        <f>CN6*1000</f>
        <v>2998.0000000000045</v>
      </c>
      <c r="CP3" s="5"/>
      <c r="CQ3" s="2"/>
      <c r="CS3" s="3"/>
    </row>
    <row r="4" spans="1:98" x14ac:dyDescent="0.2">
      <c r="BK4" s="9"/>
      <c r="BW4" s="45"/>
      <c r="CQ4" s="2"/>
    </row>
    <row r="5" spans="1:98" x14ac:dyDescent="0.2">
      <c r="A5" s="5" t="s">
        <v>31</v>
      </c>
      <c r="B5" s="5" t="s">
        <v>4</v>
      </c>
      <c r="C5" s="3">
        <v>72.522050800000002</v>
      </c>
      <c r="D5" s="3">
        <v>73.645130999999992</v>
      </c>
      <c r="E5" s="3">
        <v>74.399514500000009</v>
      </c>
      <c r="F5" s="3">
        <v>75.299810600000001</v>
      </c>
      <c r="G5" s="3">
        <v>76.652658000000002</v>
      </c>
      <c r="H5" s="3">
        <v>78.200774499999994</v>
      </c>
      <c r="I5" s="3">
        <v>79.816212399999998</v>
      </c>
      <c r="J5" s="3">
        <v>80.954659399999997</v>
      </c>
      <c r="K5" s="3">
        <v>81.281240000000011</v>
      </c>
      <c r="L5" s="3">
        <v>81.739164500000001</v>
      </c>
      <c r="M5" s="3">
        <v>83.089907600000004</v>
      </c>
      <c r="N5" s="3">
        <v>84.460522400000002</v>
      </c>
      <c r="O5" s="3">
        <v>85.506416899999991</v>
      </c>
      <c r="P5" s="3">
        <v>87.433851899999993</v>
      </c>
      <c r="Q5" s="3">
        <v>88.722189499999999</v>
      </c>
      <c r="R5" s="3">
        <v>89.359512199999998</v>
      </c>
      <c r="S5" s="3">
        <v>89.750919699999997</v>
      </c>
      <c r="T5" s="3">
        <v>90.044609200000011</v>
      </c>
      <c r="U5" s="3">
        <v>90.691021599999999</v>
      </c>
      <c r="V5" s="3">
        <v>91.864531499999998</v>
      </c>
      <c r="W5" s="3">
        <v>92.614463000000001</v>
      </c>
      <c r="X5" s="3">
        <v>93.569675900000007</v>
      </c>
      <c r="Y5" s="3">
        <v>94.087102299999998</v>
      </c>
      <c r="Z5" s="3">
        <v>94.72063</v>
      </c>
      <c r="AA5" s="3">
        <v>95.14937110000001</v>
      </c>
      <c r="AB5" s="3">
        <v>95.960111399999988</v>
      </c>
      <c r="AC5" s="3">
        <v>96.000480699999997</v>
      </c>
      <c r="AD5" s="3">
        <v>96.497752200000008</v>
      </c>
      <c r="AE5" s="3">
        <v>97.775479399999995</v>
      </c>
      <c r="AF5" s="3">
        <v>98.320758699999999</v>
      </c>
      <c r="AG5" s="3">
        <v>98.3960881</v>
      </c>
      <c r="AH5" s="3">
        <v>97.639720799999992</v>
      </c>
      <c r="AI5" s="3">
        <v>97.215873399999992</v>
      </c>
      <c r="AJ5" s="3">
        <v>97.965521800000005</v>
      </c>
      <c r="AK5" s="3">
        <v>98.209786199999996</v>
      </c>
      <c r="AL5" s="3">
        <v>98.17642810000001</v>
      </c>
      <c r="AM5" s="3">
        <v>96.413957999999994</v>
      </c>
      <c r="AN5" s="3">
        <v>96.569871499999991</v>
      </c>
      <c r="AO5" s="3">
        <v>96.818099799999999</v>
      </c>
      <c r="AP5" s="3">
        <v>97.208785699999993</v>
      </c>
      <c r="AQ5" s="3">
        <v>97.2511492</v>
      </c>
      <c r="AR5" s="3">
        <v>98.161341100000001</v>
      </c>
      <c r="AS5" s="3">
        <v>99.298294400000003</v>
      </c>
      <c r="AT5" s="3">
        <v>100.4122828</v>
      </c>
      <c r="AU5" s="3">
        <v>101.4630126</v>
      </c>
      <c r="AV5" s="3">
        <v>102.3934445</v>
      </c>
      <c r="AW5" s="3">
        <v>103.2680613</v>
      </c>
      <c r="AX5" s="3">
        <v>104.04057589999999</v>
      </c>
      <c r="AY5" s="3">
        <v>104.2975237</v>
      </c>
      <c r="AZ5" s="3">
        <v>104.23624049999999</v>
      </c>
      <c r="BA5" s="3">
        <v>104.6397247</v>
      </c>
      <c r="BB5" s="3">
        <v>105.48878380000001</v>
      </c>
      <c r="BC5" s="3">
        <v>105.90913310000001</v>
      </c>
      <c r="BD5" s="3">
        <v>106.60834870000001</v>
      </c>
      <c r="BE5" s="3">
        <v>107.4662038</v>
      </c>
      <c r="BF5" s="3">
        <v>108.6456443</v>
      </c>
      <c r="BG5" s="3">
        <v>109.17541109999999</v>
      </c>
      <c r="BH5" s="3">
        <v>109.44500239999999</v>
      </c>
      <c r="BI5" s="3">
        <v>110.15401319999999</v>
      </c>
      <c r="BJ5" s="3">
        <v>111.4697237</v>
      </c>
      <c r="BK5" s="11">
        <v>112.2223429</v>
      </c>
      <c r="BL5" s="11">
        <f>-0.6284*BL1+1382.1</f>
        <v>111.47520000000009</v>
      </c>
      <c r="BM5" s="11">
        <f t="shared" ref="BM5:CM5" si="2">-0.6284*BM1+1382.1</f>
        <v>110.84680000000003</v>
      </c>
      <c r="BN5" s="11">
        <f t="shared" si="2"/>
        <v>110.21839999999997</v>
      </c>
      <c r="BO5" s="11">
        <f t="shared" si="2"/>
        <v>109.58999999999992</v>
      </c>
      <c r="BP5" s="11">
        <f t="shared" si="2"/>
        <v>108.96160000000009</v>
      </c>
      <c r="BQ5" s="11">
        <f t="shared" si="2"/>
        <v>108.33320000000003</v>
      </c>
      <c r="BR5" s="11">
        <f t="shared" si="2"/>
        <v>107.70479999999998</v>
      </c>
      <c r="BS5" s="11">
        <f t="shared" si="2"/>
        <v>107.07639999999992</v>
      </c>
      <c r="BT5" s="11">
        <f t="shared" si="2"/>
        <v>106.44800000000009</v>
      </c>
      <c r="BU5" s="11">
        <f t="shared" si="2"/>
        <v>105.81960000000004</v>
      </c>
      <c r="BV5" s="11">
        <f t="shared" si="2"/>
        <v>105.19119999999998</v>
      </c>
      <c r="BW5" s="11">
        <f t="shared" si="2"/>
        <v>104.56279999999992</v>
      </c>
      <c r="BX5" s="11">
        <f t="shared" si="2"/>
        <v>103.9344000000001</v>
      </c>
      <c r="BY5" s="11">
        <f t="shared" si="2"/>
        <v>103.30600000000004</v>
      </c>
      <c r="BZ5" s="11">
        <f t="shared" si="2"/>
        <v>102.67759999999998</v>
      </c>
      <c r="CA5" s="11">
        <f t="shared" si="2"/>
        <v>102.04919999999993</v>
      </c>
      <c r="CB5" s="11">
        <f t="shared" si="2"/>
        <v>101.4208000000001</v>
      </c>
      <c r="CC5" s="11">
        <f t="shared" si="2"/>
        <v>100.79240000000004</v>
      </c>
      <c r="CD5" s="11">
        <f t="shared" si="2"/>
        <v>100.16399999999999</v>
      </c>
      <c r="CE5" s="11">
        <f t="shared" si="2"/>
        <v>99.535599999999931</v>
      </c>
      <c r="CF5" s="11">
        <f t="shared" si="2"/>
        <v>98.907200000000103</v>
      </c>
      <c r="CG5" s="11">
        <f t="shared" si="2"/>
        <v>98.278800000000047</v>
      </c>
      <c r="CH5" s="11">
        <f t="shared" si="2"/>
        <v>97.650399999999991</v>
      </c>
      <c r="CI5" s="11">
        <f t="shared" si="2"/>
        <v>97.021999999999935</v>
      </c>
      <c r="CJ5" s="11">
        <f t="shared" si="2"/>
        <v>96.393600000000106</v>
      </c>
      <c r="CK5" s="11">
        <f t="shared" si="2"/>
        <v>95.76520000000005</v>
      </c>
      <c r="CL5" s="11">
        <f t="shared" si="2"/>
        <v>95.136799999999994</v>
      </c>
      <c r="CM5" s="11">
        <f t="shared" si="2"/>
        <v>94.508399999999938</v>
      </c>
      <c r="CN5" s="11">
        <f>-0.6284*CN1+1382.1</f>
        <v>93.879999999999882</v>
      </c>
      <c r="CP5" s="5"/>
      <c r="CQ5" s="2"/>
      <c r="CT5" s="3"/>
    </row>
    <row r="6" spans="1:98" x14ac:dyDescent="0.2">
      <c r="A6" s="5" t="s">
        <v>31</v>
      </c>
      <c r="B6" s="5" t="s">
        <v>5</v>
      </c>
      <c r="C6" s="3">
        <f>C3/1000</f>
        <v>2.2029752999999999</v>
      </c>
      <c r="D6" s="3">
        <f t="shared" ref="D6:BK6" si="3">D3/1000</f>
        <v>2.2379351000000001</v>
      </c>
      <c r="E6" s="3">
        <f t="shared" si="3"/>
        <v>2.2676710999999998</v>
      </c>
      <c r="F6" s="3">
        <f t="shared" si="3"/>
        <v>2.2992311000000001</v>
      </c>
      <c r="G6" s="3">
        <f t="shared" si="3"/>
        <v>2.3532303999999997</v>
      </c>
      <c r="H6" s="3">
        <f t="shared" si="3"/>
        <v>2.4015083000000002</v>
      </c>
      <c r="I6" s="3">
        <f t="shared" si="3"/>
        <v>2.4581334000000004</v>
      </c>
      <c r="J6" s="3">
        <f t="shared" si="3"/>
        <v>2.4982267999999999</v>
      </c>
      <c r="K6" s="3">
        <f t="shared" si="3"/>
        <v>2.5146294999999999</v>
      </c>
      <c r="L6" s="3">
        <f t="shared" si="3"/>
        <v>2.5359852000000003</v>
      </c>
      <c r="M6" s="3">
        <f t="shared" si="3"/>
        <v>2.5858409</v>
      </c>
      <c r="N6" s="3">
        <f t="shared" si="3"/>
        <v>2.6317694999999999</v>
      </c>
      <c r="O6" s="3">
        <f t="shared" si="3"/>
        <v>2.6621516000000001</v>
      </c>
      <c r="P6" s="3">
        <f t="shared" si="3"/>
        <v>2.7245796999999996</v>
      </c>
      <c r="Q6" s="3">
        <f t="shared" si="3"/>
        <v>2.7718569000000004</v>
      </c>
      <c r="R6" s="3">
        <f t="shared" si="3"/>
        <v>2.7916529999999997</v>
      </c>
      <c r="S6" s="3">
        <f t="shared" si="3"/>
        <v>2.8038154</v>
      </c>
      <c r="T6" s="3">
        <f t="shared" si="3"/>
        <v>2.8203836</v>
      </c>
      <c r="U6" s="3">
        <f t="shared" si="3"/>
        <v>2.8495355</v>
      </c>
      <c r="V6" s="3">
        <f t="shared" si="3"/>
        <v>2.8944345999999999</v>
      </c>
      <c r="W6" s="3">
        <f t="shared" si="3"/>
        <v>2.9204078</v>
      </c>
      <c r="X6" s="3">
        <f t="shared" si="3"/>
        <v>2.9539774000000003</v>
      </c>
      <c r="Y6" s="3">
        <f t="shared" si="3"/>
        <v>2.97234</v>
      </c>
      <c r="Z6" s="3">
        <f t="shared" si="3"/>
        <v>2.9888737999999999</v>
      </c>
      <c r="AA6" s="3">
        <f t="shared" si="3"/>
        <v>3.0061118000000002</v>
      </c>
      <c r="AB6" s="3">
        <f t="shared" si="3"/>
        <v>3.0444230999999999</v>
      </c>
      <c r="AC6" s="3">
        <f t="shared" si="3"/>
        <v>3.0643901000000002</v>
      </c>
      <c r="AD6" s="3">
        <f t="shared" si="3"/>
        <v>3.0903147</v>
      </c>
      <c r="AE6" s="3">
        <f t="shared" si="3"/>
        <v>3.1439843999999999</v>
      </c>
      <c r="AF6" s="3">
        <f t="shared" si="3"/>
        <v>3.1750636000000001</v>
      </c>
      <c r="AG6" s="3">
        <f t="shared" si="3"/>
        <v>3.1755057</v>
      </c>
      <c r="AH6" s="3">
        <f t="shared" si="3"/>
        <v>3.1785104999999998</v>
      </c>
      <c r="AI6" s="3">
        <f t="shared" si="3"/>
        <v>3.1725198999999997</v>
      </c>
      <c r="AJ6" s="3">
        <f t="shared" si="3"/>
        <v>3.2130217999999999</v>
      </c>
      <c r="AK6" s="3">
        <f t="shared" si="3"/>
        <v>3.2364594000000002</v>
      </c>
      <c r="AL6" s="3">
        <f t="shared" si="3"/>
        <v>3.2556359000000001</v>
      </c>
      <c r="AM6" s="3">
        <f t="shared" si="3"/>
        <v>3.2016122999999999</v>
      </c>
      <c r="AN6" s="3">
        <f t="shared" si="3"/>
        <v>3.2079260000000001</v>
      </c>
      <c r="AO6" s="3">
        <f t="shared" si="3"/>
        <v>3.2366487000000004</v>
      </c>
      <c r="AP6" s="3">
        <f t="shared" si="3"/>
        <v>3.2676132999999998</v>
      </c>
      <c r="AQ6" s="3">
        <f t="shared" si="3"/>
        <v>3.2754942999999996</v>
      </c>
      <c r="AR6" s="3">
        <f t="shared" si="3"/>
        <v>3.3185776999999996</v>
      </c>
      <c r="AS6" s="3">
        <f t="shared" si="3"/>
        <v>3.3538238000000002</v>
      </c>
      <c r="AT6" s="3">
        <f t="shared" si="3"/>
        <v>3.3996176999999999</v>
      </c>
      <c r="AU6" s="3">
        <f t="shared" si="3"/>
        <v>3.4484849</v>
      </c>
      <c r="AV6" s="3">
        <f t="shared" si="3"/>
        <v>3.4814343000000001</v>
      </c>
      <c r="AW6" s="3">
        <f t="shared" si="3"/>
        <v>3.5225692</v>
      </c>
      <c r="AX6" s="3">
        <f t="shared" si="3"/>
        <v>3.5623488999999999</v>
      </c>
      <c r="AY6" s="3">
        <f t="shared" si="3"/>
        <v>3.5854535999999997</v>
      </c>
      <c r="AZ6" s="3">
        <f t="shared" si="3"/>
        <v>3.5969036000000001</v>
      </c>
      <c r="BA6" s="3">
        <f t="shared" si="3"/>
        <v>3.6118641999999999</v>
      </c>
      <c r="BB6" s="3">
        <f t="shared" si="3"/>
        <v>3.6561761000000002</v>
      </c>
      <c r="BC6" s="3">
        <f t="shared" si="3"/>
        <v>3.6819178999999997</v>
      </c>
      <c r="BD6" s="3">
        <f t="shared" si="3"/>
        <v>3.7110259999999999</v>
      </c>
      <c r="BE6" s="3">
        <f t="shared" si="3"/>
        <v>3.7555744</v>
      </c>
      <c r="BF6" s="3">
        <f t="shared" si="3"/>
        <v>3.8088897999999998</v>
      </c>
      <c r="BG6" s="3">
        <f t="shared" si="3"/>
        <v>3.8559044</v>
      </c>
      <c r="BH6" s="3">
        <f t="shared" si="3"/>
        <v>3.8732950000000002</v>
      </c>
      <c r="BI6" s="3">
        <f t="shared" si="3"/>
        <v>3.9073721999999997</v>
      </c>
      <c r="BJ6" s="3">
        <f t="shared" si="3"/>
        <v>3.9668079999999999</v>
      </c>
      <c r="BK6" s="11">
        <f t="shared" si="3"/>
        <v>3.9946772999999998</v>
      </c>
      <c r="BL6" s="11">
        <f>-0.0343*BL1+73.313</f>
        <v>3.9584000000000117</v>
      </c>
      <c r="BM6" s="11">
        <f t="shared" ref="BM6:CM6" si="4">-0.0343*BM1+73.313</f>
        <v>3.9241000000000099</v>
      </c>
      <c r="BN6" s="11">
        <f t="shared" si="4"/>
        <v>3.8898000000000081</v>
      </c>
      <c r="BO6" s="11">
        <f t="shared" si="4"/>
        <v>3.8555000000000064</v>
      </c>
      <c r="BP6" s="11">
        <f t="shared" si="4"/>
        <v>3.8212000000000046</v>
      </c>
      <c r="BQ6" s="11">
        <f t="shared" si="4"/>
        <v>3.7869000000000028</v>
      </c>
      <c r="BR6" s="11">
        <f t="shared" si="4"/>
        <v>3.7526000000000153</v>
      </c>
      <c r="BS6" s="11">
        <f t="shared" si="4"/>
        <v>3.7183000000000135</v>
      </c>
      <c r="BT6" s="11">
        <f t="shared" si="4"/>
        <v>3.6840000000000117</v>
      </c>
      <c r="BU6" s="11">
        <f t="shared" si="4"/>
        <v>3.6497000000000099</v>
      </c>
      <c r="BV6" s="11">
        <f t="shared" si="4"/>
        <v>3.6154000000000082</v>
      </c>
      <c r="BW6" s="11">
        <f t="shared" si="4"/>
        <v>3.5811000000000064</v>
      </c>
      <c r="BX6" s="11">
        <f t="shared" si="4"/>
        <v>3.5468000000000046</v>
      </c>
      <c r="BY6" s="11">
        <f t="shared" si="4"/>
        <v>3.5125000000000028</v>
      </c>
      <c r="BZ6" s="11">
        <f t="shared" si="4"/>
        <v>3.4782000000000011</v>
      </c>
      <c r="CA6" s="11">
        <f t="shared" si="4"/>
        <v>3.4439000000000135</v>
      </c>
      <c r="CB6" s="11">
        <f t="shared" si="4"/>
        <v>3.4096000000000117</v>
      </c>
      <c r="CC6" s="11">
        <f t="shared" si="4"/>
        <v>3.37530000000001</v>
      </c>
      <c r="CD6" s="11">
        <f t="shared" si="4"/>
        <v>3.3410000000000082</v>
      </c>
      <c r="CE6" s="11">
        <f t="shared" si="4"/>
        <v>3.3067000000000064</v>
      </c>
      <c r="CF6" s="11">
        <f t="shared" si="4"/>
        <v>3.2724000000000046</v>
      </c>
      <c r="CG6" s="11">
        <f t="shared" si="4"/>
        <v>3.2381000000000029</v>
      </c>
      <c r="CH6" s="11">
        <f t="shared" si="4"/>
        <v>3.2038000000000153</v>
      </c>
      <c r="CI6" s="11">
        <f t="shared" si="4"/>
        <v>3.1695000000000135</v>
      </c>
      <c r="CJ6" s="11">
        <f t="shared" si="4"/>
        <v>3.1352000000000118</v>
      </c>
      <c r="CK6" s="11">
        <f t="shared" si="4"/>
        <v>3.10090000000001</v>
      </c>
      <c r="CL6" s="11">
        <f t="shared" si="4"/>
        <v>3.0666000000000082</v>
      </c>
      <c r="CM6" s="11">
        <f t="shared" si="4"/>
        <v>3.0323000000000064</v>
      </c>
      <c r="CN6" s="11">
        <f>-0.0343*CN1+73.313</f>
        <v>2.9980000000000047</v>
      </c>
      <c r="CP6" s="5"/>
      <c r="CQ6" s="2"/>
      <c r="CT6" s="3"/>
    </row>
    <row r="7" spans="1:98" x14ac:dyDescent="0.2">
      <c r="A7" s="5"/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11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44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P7" s="5"/>
      <c r="CQ7" s="2"/>
      <c r="CT7" s="3"/>
    </row>
    <row r="8" spans="1:98" x14ac:dyDescent="0.2">
      <c r="B8" s="25" t="s">
        <v>34</v>
      </c>
      <c r="BK8" s="9"/>
      <c r="BW8" s="45"/>
    </row>
    <row r="9" spans="1:98" x14ac:dyDescent="0.2">
      <c r="A9" s="5" t="s">
        <v>32</v>
      </c>
      <c r="B9" s="5" t="s">
        <v>3</v>
      </c>
      <c r="C9" s="3">
        <f>C5*28/1000</f>
        <v>2.0306174224000002</v>
      </c>
      <c r="D9" s="3">
        <f t="shared" ref="D9:BO9" si="5">D5*28/1000</f>
        <v>2.062063668</v>
      </c>
      <c r="E9" s="3">
        <f t="shared" si="5"/>
        <v>2.0831864060000003</v>
      </c>
      <c r="F9" s="3">
        <f t="shared" si="5"/>
        <v>2.1083946968</v>
      </c>
      <c r="G9" s="3">
        <f t="shared" si="5"/>
        <v>2.146274424</v>
      </c>
      <c r="H9" s="3">
        <f t="shared" si="5"/>
        <v>2.1896216859999997</v>
      </c>
      <c r="I9" s="3">
        <f t="shared" si="5"/>
        <v>2.2348539472</v>
      </c>
      <c r="J9" s="3">
        <f t="shared" si="5"/>
        <v>2.2667304632</v>
      </c>
      <c r="K9" s="3">
        <f t="shared" si="5"/>
        <v>2.2758747200000005</v>
      </c>
      <c r="L9" s="3">
        <f t="shared" si="5"/>
        <v>2.2886966059999998</v>
      </c>
      <c r="M9" s="3">
        <f t="shared" si="5"/>
        <v>2.3265174127999999</v>
      </c>
      <c r="N9" s="3">
        <f t="shared" si="5"/>
        <v>2.3648946272000004</v>
      </c>
      <c r="O9" s="3">
        <f t="shared" si="5"/>
        <v>2.3941796731999996</v>
      </c>
      <c r="P9" s="3">
        <f t="shared" si="5"/>
        <v>2.4481478531999996</v>
      </c>
      <c r="Q9" s="3">
        <f t="shared" si="5"/>
        <v>2.4842213059999998</v>
      </c>
      <c r="R9" s="3">
        <f t="shared" si="5"/>
        <v>2.5020663416</v>
      </c>
      <c r="S9" s="3">
        <f t="shared" si="5"/>
        <v>2.5130257516000003</v>
      </c>
      <c r="T9" s="3">
        <f t="shared" si="5"/>
        <v>2.5212490576000004</v>
      </c>
      <c r="U9" s="3">
        <f t="shared" si="5"/>
        <v>2.5393486047999998</v>
      </c>
      <c r="V9" s="3">
        <f t="shared" si="5"/>
        <v>2.5722068820000001</v>
      </c>
      <c r="W9" s="3">
        <f t="shared" si="5"/>
        <v>2.5932049639999999</v>
      </c>
      <c r="X9" s="3">
        <f t="shared" si="5"/>
        <v>2.6199509252000004</v>
      </c>
      <c r="Y9" s="3">
        <f t="shared" si="5"/>
        <v>2.6344388643999999</v>
      </c>
      <c r="Z9" s="3">
        <f t="shared" si="5"/>
        <v>2.6521776399999997</v>
      </c>
      <c r="AA9" s="3">
        <f t="shared" si="5"/>
        <v>2.6641823908000002</v>
      </c>
      <c r="AB9" s="3">
        <f t="shared" si="5"/>
        <v>2.6868831192</v>
      </c>
      <c r="AC9" s="3">
        <f t="shared" si="5"/>
        <v>2.6880134595999996</v>
      </c>
      <c r="AD9" s="3">
        <f t="shared" si="5"/>
        <v>2.7019370616000002</v>
      </c>
      <c r="AE9" s="3">
        <f t="shared" si="5"/>
        <v>2.7377134231999998</v>
      </c>
      <c r="AF9" s="3">
        <f>AF5*28/1000</f>
        <v>2.7529812436000003</v>
      </c>
      <c r="AG9" s="3">
        <f t="shared" si="5"/>
        <v>2.7550904668</v>
      </c>
      <c r="AH9" s="3">
        <f t="shared" si="5"/>
        <v>2.7339121824000001</v>
      </c>
      <c r="AI9" s="3">
        <f t="shared" si="5"/>
        <v>2.7220444551999998</v>
      </c>
      <c r="AJ9" s="3">
        <f t="shared" si="5"/>
        <v>2.7430346104000001</v>
      </c>
      <c r="AK9" s="3">
        <f t="shared" si="5"/>
        <v>2.7498740135999995</v>
      </c>
      <c r="AL9" s="3">
        <f t="shared" si="5"/>
        <v>2.7489399868</v>
      </c>
      <c r="AM9" s="3">
        <f t="shared" si="5"/>
        <v>2.6995908239999999</v>
      </c>
      <c r="AN9" s="3">
        <f t="shared" si="5"/>
        <v>2.7039564019999998</v>
      </c>
      <c r="AO9" s="3">
        <f t="shared" si="5"/>
        <v>2.7109067944</v>
      </c>
      <c r="AP9" s="3">
        <f t="shared" si="5"/>
        <v>2.7218459995999997</v>
      </c>
      <c r="AQ9" s="3">
        <f t="shared" si="5"/>
        <v>2.7230321775999999</v>
      </c>
      <c r="AR9" s="3">
        <f t="shared" si="5"/>
        <v>2.7485175508000004</v>
      </c>
      <c r="AS9" s="3">
        <f t="shared" si="5"/>
        <v>2.7803522431999999</v>
      </c>
      <c r="AT9" s="3">
        <f t="shared" si="5"/>
        <v>2.8115439184</v>
      </c>
      <c r="AU9" s="3">
        <f t="shared" si="5"/>
        <v>2.8409643527999999</v>
      </c>
      <c r="AV9" s="3">
        <f t="shared" si="5"/>
        <v>2.8670164460000001</v>
      </c>
      <c r="AW9" s="3">
        <f t="shared" si="5"/>
        <v>2.8915057164000002</v>
      </c>
      <c r="AX9" s="3">
        <f t="shared" si="5"/>
        <v>2.9131361251999999</v>
      </c>
      <c r="AY9" s="3">
        <f t="shared" si="5"/>
        <v>2.9203306635999997</v>
      </c>
      <c r="AZ9" s="3">
        <f t="shared" si="5"/>
        <v>2.9186147339999997</v>
      </c>
      <c r="BA9" s="3">
        <f t="shared" si="5"/>
        <v>2.9299122916</v>
      </c>
      <c r="BB9" s="3">
        <f t="shared" si="5"/>
        <v>2.9536859464000003</v>
      </c>
      <c r="BC9" s="3">
        <f t="shared" si="5"/>
        <v>2.9654557268000001</v>
      </c>
      <c r="BD9" s="3">
        <f t="shared" si="5"/>
        <v>2.9850337636000002</v>
      </c>
      <c r="BE9" s="3">
        <f t="shared" si="5"/>
        <v>3.0090537064</v>
      </c>
      <c r="BF9" s="3">
        <f t="shared" si="5"/>
        <v>3.0420780404000003</v>
      </c>
      <c r="BG9" s="3">
        <f t="shared" si="5"/>
        <v>3.0569115107999996</v>
      </c>
      <c r="BH9" s="3">
        <f t="shared" si="5"/>
        <v>3.0644600671999997</v>
      </c>
      <c r="BI9" s="3">
        <f t="shared" si="5"/>
        <v>3.0843123695999997</v>
      </c>
      <c r="BJ9" s="3">
        <f t="shared" si="5"/>
        <v>3.1211522636</v>
      </c>
      <c r="BK9" s="11">
        <f t="shared" si="5"/>
        <v>3.1422256011999998</v>
      </c>
      <c r="BL9" s="3">
        <f>BL5*28/1000</f>
        <v>3.1213056000000026</v>
      </c>
      <c r="BM9" s="3">
        <f t="shared" si="5"/>
        <v>3.1037104000000006</v>
      </c>
      <c r="BN9" s="3">
        <f t="shared" si="5"/>
        <v>3.0861151999999992</v>
      </c>
      <c r="BO9" s="3">
        <f t="shared" si="5"/>
        <v>3.0685199999999977</v>
      </c>
      <c r="BP9" s="3">
        <f t="shared" ref="BP9:CN9" si="6">BP5*28/1000</f>
        <v>3.0509248000000024</v>
      </c>
      <c r="BQ9" s="3">
        <f t="shared" si="6"/>
        <v>3.033329600000001</v>
      </c>
      <c r="BR9" s="3">
        <f t="shared" si="6"/>
        <v>3.0157343999999995</v>
      </c>
      <c r="BS9" s="3">
        <f t="shared" si="6"/>
        <v>2.998139199999998</v>
      </c>
      <c r="BT9" s="3">
        <f t="shared" si="6"/>
        <v>2.9805440000000027</v>
      </c>
      <c r="BU9" s="3">
        <f t="shared" si="6"/>
        <v>2.9629488000000008</v>
      </c>
      <c r="BV9" s="3">
        <f t="shared" si="6"/>
        <v>2.9453535999999993</v>
      </c>
      <c r="BW9" s="44">
        <f t="shared" si="6"/>
        <v>2.9277583999999979</v>
      </c>
      <c r="BX9" s="3">
        <f t="shared" si="6"/>
        <v>2.9101632000000026</v>
      </c>
      <c r="BY9" s="3">
        <f t="shared" si="6"/>
        <v>2.8925680000000011</v>
      </c>
      <c r="BZ9" s="3">
        <f t="shared" si="6"/>
        <v>2.8749727999999997</v>
      </c>
      <c r="CA9" s="3">
        <f t="shared" si="6"/>
        <v>2.8573775999999982</v>
      </c>
      <c r="CB9" s="3">
        <f t="shared" si="6"/>
        <v>2.8397824000000029</v>
      </c>
      <c r="CC9" s="3">
        <f>CC5*28/1000</f>
        <v>2.822187200000001</v>
      </c>
      <c r="CD9" s="3">
        <f t="shared" si="6"/>
        <v>2.8045919999999995</v>
      </c>
      <c r="CE9" s="3">
        <f t="shared" si="6"/>
        <v>2.7869967999999981</v>
      </c>
      <c r="CF9" s="3">
        <f t="shared" si="6"/>
        <v>2.7694016000000028</v>
      </c>
      <c r="CG9" s="3">
        <f t="shared" si="6"/>
        <v>2.7518064000000013</v>
      </c>
      <c r="CH9" s="3">
        <f t="shared" si="6"/>
        <v>2.7342111999999998</v>
      </c>
      <c r="CI9" s="3">
        <f t="shared" si="6"/>
        <v>2.7166159999999984</v>
      </c>
      <c r="CJ9" s="3">
        <f t="shared" si="6"/>
        <v>2.6990208000000031</v>
      </c>
      <c r="CK9" s="3">
        <f t="shared" si="6"/>
        <v>2.6814256000000012</v>
      </c>
      <c r="CL9" s="3">
        <f t="shared" si="6"/>
        <v>2.6638303999999997</v>
      </c>
      <c r="CM9" s="3">
        <f>CM5*28/1000</f>
        <v>2.6462351999999982</v>
      </c>
      <c r="CN9" s="3">
        <f t="shared" si="6"/>
        <v>2.6286399999999968</v>
      </c>
      <c r="CP9" s="5"/>
      <c r="CQ9" s="5"/>
      <c r="CT9" s="3"/>
    </row>
    <row r="10" spans="1:98" x14ac:dyDescent="0.2">
      <c r="A10" s="5" t="s">
        <v>32</v>
      </c>
      <c r="B10" s="5" t="s">
        <v>2</v>
      </c>
      <c r="C10" s="2">
        <f>C6*265/1000</f>
        <v>0.58378845449999994</v>
      </c>
      <c r="D10" s="2">
        <f t="shared" ref="D10:BO10" si="7">D6*265/1000</f>
        <v>0.59305280149999995</v>
      </c>
      <c r="E10" s="2">
        <f t="shared" si="7"/>
        <v>0.60093284150000004</v>
      </c>
      <c r="F10" s="2">
        <f t="shared" si="7"/>
        <v>0.60929624150000006</v>
      </c>
      <c r="G10" s="2">
        <f t="shared" si="7"/>
        <v>0.62360605599999996</v>
      </c>
      <c r="H10" s="2">
        <f t="shared" si="7"/>
        <v>0.63639969949999997</v>
      </c>
      <c r="I10" s="2">
        <f t="shared" si="7"/>
        <v>0.65140535100000008</v>
      </c>
      <c r="J10" s="2">
        <f t="shared" si="7"/>
        <v>0.6620301019999999</v>
      </c>
      <c r="K10" s="2">
        <f t="shared" si="7"/>
        <v>0.6663768175</v>
      </c>
      <c r="L10" s="2">
        <f t="shared" si="7"/>
        <v>0.67203607800000009</v>
      </c>
      <c r="M10" s="2">
        <f t="shared" si="7"/>
        <v>0.68524783849999993</v>
      </c>
      <c r="N10" s="2">
        <f t="shared" si="7"/>
        <v>0.69741891750000007</v>
      </c>
      <c r="O10" s="2">
        <f t="shared" si="7"/>
        <v>0.70547017400000001</v>
      </c>
      <c r="P10" s="2">
        <f t="shared" si="7"/>
        <v>0.72201362049999984</v>
      </c>
      <c r="Q10" s="2">
        <f t="shared" si="7"/>
        <v>0.73454207850000008</v>
      </c>
      <c r="R10" s="2">
        <f t="shared" si="7"/>
        <v>0.73978804499999995</v>
      </c>
      <c r="S10" s="2">
        <f t="shared" si="7"/>
        <v>0.74301108100000002</v>
      </c>
      <c r="T10" s="2">
        <f t="shared" si="7"/>
        <v>0.74740165400000003</v>
      </c>
      <c r="U10" s="2">
        <f t="shared" si="7"/>
        <v>0.7551269075</v>
      </c>
      <c r="V10" s="2">
        <f t="shared" si="7"/>
        <v>0.76702516899999995</v>
      </c>
      <c r="W10" s="2">
        <f t="shared" si="7"/>
        <v>0.77390806699999992</v>
      </c>
      <c r="X10" s="2">
        <f t="shared" si="7"/>
        <v>0.78280401100000008</v>
      </c>
      <c r="Y10" s="2">
        <f t="shared" si="7"/>
        <v>0.78767010000000004</v>
      </c>
      <c r="Z10" s="2">
        <f t="shared" si="7"/>
        <v>0.79205155699999996</v>
      </c>
      <c r="AA10" s="2">
        <f t="shared" si="7"/>
        <v>0.796619627</v>
      </c>
      <c r="AB10" s="2">
        <f t="shared" si="7"/>
        <v>0.80677212149999999</v>
      </c>
      <c r="AC10" s="2">
        <f t="shared" si="7"/>
        <v>0.81206337650000004</v>
      </c>
      <c r="AD10" s="2">
        <f t="shared" si="7"/>
        <v>0.81893339549999999</v>
      </c>
      <c r="AE10" s="2">
        <f t="shared" si="7"/>
        <v>0.83315586599999991</v>
      </c>
      <c r="AF10" s="2">
        <f t="shared" si="7"/>
        <v>0.84139185400000005</v>
      </c>
      <c r="AG10" s="2">
        <f t="shared" si="7"/>
        <v>0.84150901050000004</v>
      </c>
      <c r="AH10" s="2">
        <f t="shared" si="7"/>
        <v>0.84230528250000003</v>
      </c>
      <c r="AI10" s="2">
        <f t="shared" si="7"/>
        <v>0.84071777349999988</v>
      </c>
      <c r="AJ10" s="2">
        <f t="shared" si="7"/>
        <v>0.85145077700000005</v>
      </c>
      <c r="AK10" s="2">
        <f t="shared" si="7"/>
        <v>0.85766174100000003</v>
      </c>
      <c r="AL10" s="2">
        <f t="shared" si="7"/>
        <v>0.86274351350000011</v>
      </c>
      <c r="AM10" s="2">
        <f t="shared" si="7"/>
        <v>0.84842725949999998</v>
      </c>
      <c r="AN10" s="2">
        <f t="shared" si="7"/>
        <v>0.85010039000000004</v>
      </c>
      <c r="AO10" s="2">
        <f t="shared" si="7"/>
        <v>0.85771190550000009</v>
      </c>
      <c r="AP10" s="2">
        <f t="shared" si="7"/>
        <v>0.86591752449999992</v>
      </c>
      <c r="AQ10" s="2">
        <f t="shared" si="7"/>
        <v>0.86800598949999996</v>
      </c>
      <c r="AR10" s="2">
        <f t="shared" si="7"/>
        <v>0.87942309049999989</v>
      </c>
      <c r="AS10" s="2">
        <f t="shared" si="7"/>
        <v>0.88876330700000006</v>
      </c>
      <c r="AT10" s="2">
        <f t="shared" si="7"/>
        <v>0.90089869049999993</v>
      </c>
      <c r="AU10" s="2">
        <f t="shared" si="7"/>
        <v>0.91384849850000005</v>
      </c>
      <c r="AV10" s="2">
        <f t="shared" si="7"/>
        <v>0.92258008950000003</v>
      </c>
      <c r="AW10" s="2">
        <f t="shared" si="7"/>
        <v>0.93348083799999992</v>
      </c>
      <c r="AX10" s="2">
        <f t="shared" si="7"/>
        <v>0.94402245849999999</v>
      </c>
      <c r="AY10" s="2">
        <f t="shared" si="7"/>
        <v>0.95014520399999991</v>
      </c>
      <c r="AZ10" s="2">
        <f t="shared" si="7"/>
        <v>0.95317945400000004</v>
      </c>
      <c r="BA10" s="2">
        <f t="shared" si="7"/>
        <v>0.95714401299999996</v>
      </c>
      <c r="BB10" s="2">
        <f t="shared" si="7"/>
        <v>0.96888666649999999</v>
      </c>
      <c r="BC10" s="2">
        <f t="shared" si="7"/>
        <v>0.97570824349999996</v>
      </c>
      <c r="BD10" s="2">
        <f t="shared" si="7"/>
        <v>0.98342188999999991</v>
      </c>
      <c r="BE10" s="2">
        <f t="shared" si="7"/>
        <v>0.99522721599999997</v>
      </c>
      <c r="BF10" s="2">
        <f t="shared" si="7"/>
        <v>1.009355797</v>
      </c>
      <c r="BG10" s="2">
        <f t="shared" si="7"/>
        <v>1.021814666</v>
      </c>
      <c r="BH10" s="2">
        <f t="shared" si="7"/>
        <v>1.0264231750000001</v>
      </c>
      <c r="BI10" s="2">
        <f t="shared" si="7"/>
        <v>1.0354536329999999</v>
      </c>
      <c r="BJ10" s="2">
        <f t="shared" si="7"/>
        <v>1.05120412</v>
      </c>
      <c r="BK10" s="12">
        <f t="shared" si="7"/>
        <v>1.0585894845000001</v>
      </c>
      <c r="BL10" s="2">
        <f>BL6*265/1000</f>
        <v>1.048976000000003</v>
      </c>
      <c r="BM10" s="2">
        <f t="shared" si="7"/>
        <v>1.0398865000000026</v>
      </c>
      <c r="BN10" s="2">
        <f t="shared" si="7"/>
        <v>1.030797000000002</v>
      </c>
      <c r="BO10" s="2">
        <f t="shared" si="7"/>
        <v>1.0217075000000018</v>
      </c>
      <c r="BP10" s="2">
        <f t="shared" ref="BP10:CN10" si="8">BP6*265/1000</f>
        <v>1.0126180000000011</v>
      </c>
      <c r="BQ10" s="2">
        <f t="shared" si="8"/>
        <v>1.0035285000000007</v>
      </c>
      <c r="BR10" s="2">
        <f>BR6*265/1000</f>
        <v>0.99443900000000407</v>
      </c>
      <c r="BS10" s="2">
        <f t="shared" si="8"/>
        <v>0.98534950000000354</v>
      </c>
      <c r="BT10" s="2">
        <f t="shared" si="8"/>
        <v>0.97626000000000301</v>
      </c>
      <c r="BU10" s="2">
        <f t="shared" si="8"/>
        <v>0.96717050000000271</v>
      </c>
      <c r="BV10" s="2">
        <f t="shared" si="8"/>
        <v>0.95808100000000218</v>
      </c>
      <c r="BW10" s="46">
        <f t="shared" si="8"/>
        <v>0.94899150000000165</v>
      </c>
      <c r="BX10" s="2">
        <f t="shared" si="8"/>
        <v>0.93990200000000113</v>
      </c>
      <c r="BY10" s="2">
        <f t="shared" si="8"/>
        <v>0.93081250000000082</v>
      </c>
      <c r="BZ10" s="2">
        <f t="shared" si="8"/>
        <v>0.92172300000000029</v>
      </c>
      <c r="CA10" s="2">
        <f t="shared" si="8"/>
        <v>0.91263350000000354</v>
      </c>
      <c r="CB10" s="2">
        <f>CB6*265/1000</f>
        <v>0.90354400000000301</v>
      </c>
      <c r="CC10" s="2">
        <f t="shared" si="8"/>
        <v>0.89445450000000271</v>
      </c>
      <c r="CD10" s="2">
        <f t="shared" si="8"/>
        <v>0.88536500000000218</v>
      </c>
      <c r="CE10" s="2">
        <f t="shared" si="8"/>
        <v>0.87627550000000165</v>
      </c>
      <c r="CF10" s="2">
        <f t="shared" si="8"/>
        <v>0.86718600000000123</v>
      </c>
      <c r="CG10" s="2">
        <f t="shared" si="8"/>
        <v>0.85809650000000082</v>
      </c>
      <c r="CH10" s="2">
        <f t="shared" si="8"/>
        <v>0.84900700000000406</v>
      </c>
      <c r="CI10" s="2">
        <f t="shared" si="8"/>
        <v>0.83991750000000354</v>
      </c>
      <c r="CJ10" s="2">
        <f t="shared" si="8"/>
        <v>0.83082800000000312</v>
      </c>
      <c r="CK10" s="2">
        <f t="shared" si="8"/>
        <v>0.8217385000000027</v>
      </c>
      <c r="CL10" s="2">
        <f t="shared" si="8"/>
        <v>0.81264900000000218</v>
      </c>
      <c r="CM10" s="2">
        <f>CM6*265/1000</f>
        <v>0.80355950000000165</v>
      </c>
      <c r="CN10" s="2">
        <f t="shared" si="8"/>
        <v>0.79447000000000123</v>
      </c>
      <c r="CP10" s="5"/>
      <c r="CT10" s="2"/>
    </row>
    <row r="11" spans="1:98" x14ac:dyDescent="0.2">
      <c r="B11" s="5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12"/>
      <c r="BW11" s="45"/>
      <c r="CP11" s="5"/>
      <c r="CT11" s="2"/>
    </row>
    <row r="12" spans="1:98" s="36" customFormat="1" x14ac:dyDescent="0.2">
      <c r="A12" s="7" t="s">
        <v>32</v>
      </c>
      <c r="B12" s="31" t="s">
        <v>6</v>
      </c>
      <c r="C12" s="6">
        <f>C9+C10</f>
        <v>2.6144058769000003</v>
      </c>
      <c r="D12" s="6">
        <f t="shared" ref="D12:BJ12" si="9">D9+D10</f>
        <v>2.6551164694999998</v>
      </c>
      <c r="E12" s="6">
        <f t="shared" si="9"/>
        <v>2.6841192475000004</v>
      </c>
      <c r="F12" s="6">
        <f>F9+F10</f>
        <v>2.7176909383000001</v>
      </c>
      <c r="G12" s="6">
        <f t="shared" si="9"/>
        <v>2.7698804799999999</v>
      </c>
      <c r="H12" s="6">
        <f t="shared" si="9"/>
        <v>2.8260213854999998</v>
      </c>
      <c r="I12" s="6">
        <f t="shared" si="9"/>
        <v>2.8862592982000002</v>
      </c>
      <c r="J12" s="6">
        <f t="shared" si="9"/>
        <v>2.9287605652000002</v>
      </c>
      <c r="K12" s="6">
        <f t="shared" si="9"/>
        <v>2.9422515375000007</v>
      </c>
      <c r="L12" s="6">
        <f t="shared" si="9"/>
        <v>2.9607326839999999</v>
      </c>
      <c r="M12" s="6">
        <f t="shared" si="9"/>
        <v>3.0117652512999999</v>
      </c>
      <c r="N12" s="6">
        <f t="shared" si="9"/>
        <v>3.0623135447000003</v>
      </c>
      <c r="O12" s="6">
        <f t="shared" si="9"/>
        <v>3.0996498471999994</v>
      </c>
      <c r="P12" s="6">
        <f t="shared" si="9"/>
        <v>3.1701614736999995</v>
      </c>
      <c r="Q12" s="6">
        <f t="shared" si="9"/>
        <v>3.2187633844999999</v>
      </c>
      <c r="R12" s="6">
        <f t="shared" si="9"/>
        <v>3.2418543866</v>
      </c>
      <c r="S12" s="6">
        <f t="shared" si="9"/>
        <v>3.2560368326000004</v>
      </c>
      <c r="T12" s="6">
        <f t="shared" si="9"/>
        <v>3.2686507116000003</v>
      </c>
      <c r="U12" s="6">
        <f t="shared" si="9"/>
        <v>3.2944755123</v>
      </c>
      <c r="V12" s="6">
        <f>V9+V10</f>
        <v>3.3392320510000002</v>
      </c>
      <c r="W12" s="6">
        <f t="shared" si="9"/>
        <v>3.3671130309999997</v>
      </c>
      <c r="X12" s="6">
        <f t="shared" si="9"/>
        <v>3.4027549362000005</v>
      </c>
      <c r="Y12" s="6">
        <f t="shared" si="9"/>
        <v>3.4221089644</v>
      </c>
      <c r="Z12" s="6">
        <f t="shared" si="9"/>
        <v>3.4442291969999994</v>
      </c>
      <c r="AA12" s="6">
        <f t="shared" si="9"/>
        <v>3.4608020178000003</v>
      </c>
      <c r="AB12" s="6">
        <f t="shared" si="9"/>
        <v>3.4936552406999999</v>
      </c>
      <c r="AC12" s="6">
        <f t="shared" si="9"/>
        <v>3.5000768360999999</v>
      </c>
      <c r="AD12" s="6">
        <f t="shared" si="9"/>
        <v>3.5208704571</v>
      </c>
      <c r="AE12" s="6">
        <f t="shared" si="9"/>
        <v>3.5708692891999996</v>
      </c>
      <c r="AF12" s="6">
        <f>AF9+AF10</f>
        <v>3.5943730976000001</v>
      </c>
      <c r="AG12" s="6">
        <f>AG9+AG10</f>
        <v>3.5965994772999998</v>
      </c>
      <c r="AH12" s="6">
        <f t="shared" si="9"/>
        <v>3.5762174649</v>
      </c>
      <c r="AI12" s="6">
        <f t="shared" si="9"/>
        <v>3.5627622286999996</v>
      </c>
      <c r="AJ12" s="6">
        <f t="shared" si="9"/>
        <v>3.5944853874000002</v>
      </c>
      <c r="AK12" s="6">
        <f t="shared" si="9"/>
        <v>3.6075357545999998</v>
      </c>
      <c r="AL12" s="6">
        <f t="shared" si="9"/>
        <v>3.6116835002999998</v>
      </c>
      <c r="AM12" s="6">
        <f t="shared" si="9"/>
        <v>3.5480180834999997</v>
      </c>
      <c r="AN12" s="6">
        <f t="shared" si="9"/>
        <v>3.5540567919999999</v>
      </c>
      <c r="AO12" s="6">
        <f t="shared" si="9"/>
        <v>3.5686186999</v>
      </c>
      <c r="AP12" s="6">
        <f t="shared" si="9"/>
        <v>3.5877635240999997</v>
      </c>
      <c r="AQ12" s="6">
        <f t="shared" si="9"/>
        <v>3.5910381670999998</v>
      </c>
      <c r="AR12" s="6">
        <f t="shared" si="9"/>
        <v>3.6279406413000004</v>
      </c>
      <c r="AS12" s="6">
        <f t="shared" si="9"/>
        <v>3.6691155501999999</v>
      </c>
      <c r="AT12" s="6">
        <f t="shared" si="9"/>
        <v>3.7124426089</v>
      </c>
      <c r="AU12" s="6">
        <f t="shared" si="9"/>
        <v>3.7548128513000001</v>
      </c>
      <c r="AV12" s="6">
        <f t="shared" si="9"/>
        <v>3.7895965355000003</v>
      </c>
      <c r="AW12" s="6">
        <f t="shared" si="9"/>
        <v>3.8249865544000001</v>
      </c>
      <c r="AX12" s="6">
        <f t="shared" si="9"/>
        <v>3.8571585837</v>
      </c>
      <c r="AY12" s="6">
        <f t="shared" si="9"/>
        <v>3.8704758675999997</v>
      </c>
      <c r="AZ12" s="6">
        <f t="shared" si="9"/>
        <v>3.871794188</v>
      </c>
      <c r="BA12" s="6">
        <f t="shared" si="9"/>
        <v>3.8870563045999997</v>
      </c>
      <c r="BB12" s="6">
        <f t="shared" si="9"/>
        <v>3.9225726129000003</v>
      </c>
      <c r="BC12" s="6">
        <f t="shared" si="9"/>
        <v>3.9411639702999999</v>
      </c>
      <c r="BD12" s="6">
        <f t="shared" si="9"/>
        <v>3.9684556536</v>
      </c>
      <c r="BE12" s="6">
        <f t="shared" si="9"/>
        <v>4.0042809223999996</v>
      </c>
      <c r="BF12" s="6">
        <f t="shared" si="9"/>
        <v>4.0514338374000003</v>
      </c>
      <c r="BG12" s="6">
        <f t="shared" si="9"/>
        <v>4.0787261768</v>
      </c>
      <c r="BH12" s="6">
        <f t="shared" si="9"/>
        <v>4.0908832422000003</v>
      </c>
      <c r="BI12" s="6">
        <f t="shared" si="9"/>
        <v>4.1197660025999996</v>
      </c>
      <c r="BJ12" s="6">
        <f t="shared" si="9"/>
        <v>4.1723563836000004</v>
      </c>
      <c r="BK12" s="13">
        <f>BK9+BK10</f>
        <v>4.2008150857000004</v>
      </c>
      <c r="BL12" s="6">
        <f t="shared" ref="BL12:CN12" si="10">BL9+BL10</f>
        <v>4.1702816000000054</v>
      </c>
      <c r="BM12" s="6">
        <f t="shared" si="10"/>
        <v>4.143596900000003</v>
      </c>
      <c r="BN12" s="6">
        <f t="shared" si="10"/>
        <v>4.1169122000000016</v>
      </c>
      <c r="BO12" s="6">
        <f t="shared" si="10"/>
        <v>4.0902274999999992</v>
      </c>
      <c r="BP12" s="6">
        <f t="shared" si="10"/>
        <v>4.063542800000004</v>
      </c>
      <c r="BQ12" s="6">
        <f t="shared" si="10"/>
        <v>4.0368581000000017</v>
      </c>
      <c r="BR12" s="6">
        <f t="shared" si="10"/>
        <v>4.0101734000000038</v>
      </c>
      <c r="BS12" s="6">
        <f t="shared" si="10"/>
        <v>3.9834887000000014</v>
      </c>
      <c r="BT12" s="6">
        <f t="shared" si="10"/>
        <v>3.9568040000000058</v>
      </c>
      <c r="BU12" s="6">
        <f t="shared" si="10"/>
        <v>3.9301193000000034</v>
      </c>
      <c r="BV12" s="6">
        <f t="shared" si="10"/>
        <v>3.9034346000000015</v>
      </c>
      <c r="BW12" s="47">
        <f t="shared" si="10"/>
        <v>3.8767498999999996</v>
      </c>
      <c r="BX12" s="6">
        <f t="shared" si="10"/>
        <v>3.850065200000004</v>
      </c>
      <c r="BY12" s="6">
        <f t="shared" si="10"/>
        <v>3.8233805000000021</v>
      </c>
      <c r="BZ12" s="6">
        <f t="shared" si="10"/>
        <v>3.7966958000000002</v>
      </c>
      <c r="CA12" s="6">
        <f t="shared" si="10"/>
        <v>3.7700111000000018</v>
      </c>
      <c r="CB12" s="6">
        <f t="shared" si="10"/>
        <v>3.7433264000000062</v>
      </c>
      <c r="CC12" s="6">
        <f t="shared" si="10"/>
        <v>3.7166417000000038</v>
      </c>
      <c r="CD12" s="6">
        <f t="shared" si="10"/>
        <v>3.6899570000000015</v>
      </c>
      <c r="CE12" s="6">
        <f t="shared" si="10"/>
        <v>3.6632722999999996</v>
      </c>
      <c r="CF12" s="6">
        <f t="shared" si="10"/>
        <v>3.6365876000000039</v>
      </c>
      <c r="CG12" s="6">
        <f t="shared" si="10"/>
        <v>3.609902900000002</v>
      </c>
      <c r="CH12" s="6">
        <f t="shared" si="10"/>
        <v>3.5832182000000037</v>
      </c>
      <c r="CI12" s="6">
        <f t="shared" si="10"/>
        <v>3.5565335000000018</v>
      </c>
      <c r="CJ12" s="6">
        <f t="shared" si="10"/>
        <v>3.5298488000000061</v>
      </c>
      <c r="CK12" s="6">
        <f t="shared" si="10"/>
        <v>3.5031641000000038</v>
      </c>
      <c r="CL12" s="6">
        <f t="shared" si="10"/>
        <v>3.4764794000000019</v>
      </c>
      <c r="CM12" s="6">
        <f t="shared" si="10"/>
        <v>3.4497947</v>
      </c>
      <c r="CN12" s="6">
        <f t="shared" si="10"/>
        <v>3.4231099999999981</v>
      </c>
      <c r="CP12" s="38"/>
      <c r="CT12" s="37"/>
    </row>
    <row r="13" spans="1:98" x14ac:dyDescent="0.2">
      <c r="BK13" s="9"/>
      <c r="BW13" s="45"/>
    </row>
    <row r="14" spans="1:98" x14ac:dyDescent="0.2">
      <c r="A14" s="5" t="s">
        <v>13</v>
      </c>
      <c r="B14" t="s">
        <v>7</v>
      </c>
      <c r="V14" s="2">
        <f>28*(4.53*V5-4.25*C5)/1000</f>
        <v>3.0219731302600001</v>
      </c>
      <c r="W14" s="2">
        <f t="shared" ref="W14:BZ14" si="11">28*(4.53*W5-4.25*D5)/1000</f>
        <v>2.9834478979200023</v>
      </c>
      <c r="X14" s="2">
        <f t="shared" si="11"/>
        <v>3.0148354656560015</v>
      </c>
      <c r="Y14" s="2">
        <f t="shared" si="11"/>
        <v>2.9733305943320012</v>
      </c>
      <c r="Z14" s="2">
        <f t="shared" si="11"/>
        <v>2.8926984072000006</v>
      </c>
      <c r="AA14" s="2">
        <f t="shared" si="11"/>
        <v>2.7628540648240012</v>
      </c>
      <c r="AB14" s="2">
        <f t="shared" si="11"/>
        <v>2.673451254375999</v>
      </c>
      <c r="AC14" s="2">
        <f t="shared" si="11"/>
        <v>2.5430965033879995</v>
      </c>
      <c r="AD14" s="2">
        <f t="shared" si="11"/>
        <v>2.5673073290480004</v>
      </c>
      <c r="AE14" s="2">
        <f t="shared" si="11"/>
        <v>2.6748812315959993</v>
      </c>
      <c r="AF14" s="2">
        <f>28*(4.53*AF5-4.25*M5)/1000</f>
        <v>2.5833060291079999</v>
      </c>
      <c r="AG14" s="2">
        <f t="shared" si="11"/>
        <v>2.4297576490040003</v>
      </c>
      <c r="AH14" s="2">
        <f t="shared" si="11"/>
        <v>2.2093585751720011</v>
      </c>
      <c r="AI14" s="2">
        <f t="shared" si="11"/>
        <v>1.9262330059559996</v>
      </c>
      <c r="AJ14" s="2">
        <f t="shared" si="11"/>
        <v>1.8680062346120014</v>
      </c>
      <c r="AK14" s="2">
        <f t="shared" si="11"/>
        <v>1.8231473298080003</v>
      </c>
      <c r="AL14" s="2">
        <f t="shared" si="11"/>
        <v>1.7723386959040028</v>
      </c>
      <c r="AM14" s="2">
        <f t="shared" si="11"/>
        <v>1.5138379379199991</v>
      </c>
      <c r="AN14" s="2">
        <f t="shared" si="11"/>
        <v>1.4566909306599989</v>
      </c>
      <c r="AO14" s="2">
        <f t="shared" si="11"/>
        <v>1.3485285301320011</v>
      </c>
      <c r="AP14" s="2">
        <f t="shared" si="11"/>
        <v>1.3088412811880004</v>
      </c>
      <c r="AQ14" s="2">
        <f t="shared" si="11"/>
        <v>1.2005443324279994</v>
      </c>
      <c r="AR14" s="2">
        <f t="shared" si="11"/>
        <v>1.2544193314240011</v>
      </c>
      <c r="AS14" s="2">
        <f t="shared" si="11"/>
        <v>1.3232406916960011</v>
      </c>
      <c r="AT14" s="2">
        <f t="shared" si="11"/>
        <v>1.4135187894519989</v>
      </c>
      <c r="AU14" s="2">
        <f t="shared" si="11"/>
        <v>1.4503152615840029</v>
      </c>
      <c r="AV14" s="2">
        <f t="shared" si="11"/>
        <v>1.5635272970800009</v>
      </c>
      <c r="AW14" s="2">
        <f t="shared" si="11"/>
        <v>1.615288383492</v>
      </c>
      <c r="AX14" s="2">
        <f t="shared" si="11"/>
        <v>1.5612245985560009</v>
      </c>
      <c r="AY14" s="2">
        <f t="shared" si="11"/>
        <v>1.5289276208080018</v>
      </c>
      <c r="AZ14" s="2">
        <f t="shared" si="11"/>
        <v>1.5121902611199995</v>
      </c>
      <c r="BA14" s="2">
        <f t="shared" si="11"/>
        <v>1.6533759057480018</v>
      </c>
      <c r="BB14" s="2">
        <f t="shared" si="11"/>
        <v>1.8115084025920025</v>
      </c>
      <c r="BC14" s="2">
        <f t="shared" si="11"/>
        <v>1.7756173482040001</v>
      </c>
      <c r="BD14" s="2">
        <f t="shared" si="11"/>
        <v>1.8352383913080017</v>
      </c>
      <c r="BE14" s="2">
        <f t="shared" si="11"/>
        <v>1.9480183460919993</v>
      </c>
      <c r="BF14" s="2">
        <f t="shared" si="11"/>
        <v>2.3073525210120005</v>
      </c>
      <c r="BG14" s="2">
        <f t="shared" si="11"/>
        <v>2.3559944354239999</v>
      </c>
      <c r="BH14" s="2">
        <f t="shared" si="11"/>
        <v>2.360650228216</v>
      </c>
      <c r="BI14" s="2">
        <f t="shared" si="11"/>
        <v>2.4040895359880015</v>
      </c>
      <c r="BJ14" s="2">
        <f t="shared" si="11"/>
        <v>2.5659329993080009</v>
      </c>
      <c r="BK14" s="12">
        <f t="shared" si="11"/>
        <v>2.5530823825359992</v>
      </c>
      <c r="BL14" s="2">
        <f>28*(4.53*BL5-4.25*AS5)/1000</f>
        <v>2.3230173344000113</v>
      </c>
      <c r="BM14" s="2">
        <f t="shared" si="11"/>
        <v>2.1107464588000058</v>
      </c>
      <c r="BN14" s="2">
        <f t="shared" si="11"/>
        <v>1.9060033565999974</v>
      </c>
      <c r="BO14" s="2">
        <f t="shared" si="11"/>
        <v>1.7155757044999904</v>
      </c>
      <c r="BP14" s="2">
        <f t="shared" si="11"/>
        <v>1.5317900493000127</v>
      </c>
      <c r="BQ14" s="2">
        <f t="shared" si="11"/>
        <v>1.360154555900005</v>
      </c>
      <c r="BR14" s="2">
        <f>28*(4.53*BR5-4.25*AY5)/1000</f>
        <v>1.2498715116999977</v>
      </c>
      <c r="BS14" s="2">
        <f t="shared" si="11"/>
        <v>1.177457956499993</v>
      </c>
      <c r="BT14" s="2">
        <f t="shared" si="11"/>
        <v>1.0497370807000117</v>
      </c>
      <c r="BU14" s="2">
        <f t="shared" si="11"/>
        <v>0.86899279180000488</v>
      </c>
      <c r="BV14" s="2">
        <f t="shared" si="11"/>
        <v>0.7392649690999985</v>
      </c>
      <c r="BW14" s="46">
        <f t="shared" si="11"/>
        <v>0.57635205669998935</v>
      </c>
      <c r="BX14" s="2">
        <f t="shared" si="11"/>
        <v>0.39456104380001328</v>
      </c>
      <c r="BY14" s="2">
        <f t="shared" si="11"/>
        <v>0.17450136830000657</v>
      </c>
      <c r="BZ14" s="2">
        <f t="shared" si="11"/>
        <v>3.1752863099999105E-2</v>
      </c>
      <c r="CA14" s="2">
        <f>28*(4.53*CA5-4.25*BH5)/1000</f>
        <v>-8.0034757600007653E-2</v>
      </c>
      <c r="CB14" s="2">
        <f>28*(4.53*CB5-4.25*BI5)/1000</f>
        <v>-0.24411329879998561</v>
      </c>
      <c r="CC14" s="2">
        <f t="shared" ref="CC14" si="12">28*(4.53*CC5-4.25*BJ5)/1000</f>
        <v>-0.48038910429999487</v>
      </c>
      <c r="CD14" s="2">
        <f>28*(4.53*CD5-4.25*BK5)/1000</f>
        <v>-0.64965704510000133</v>
      </c>
      <c r="CE14" s="2">
        <f>28*(4.53*CE5-4.25*BL5)/1000</f>
        <v>-0.64045329600001766</v>
      </c>
      <c r="CF14" s="2">
        <f t="shared" ref="CF14:CK14" si="13">28*(4.53*CF5-4.25*BM5)/1000</f>
        <v>-0.64537995199999043</v>
      </c>
      <c r="CG14" s="2">
        <f t="shared" si="13"/>
        <v>-0.65030660799999029</v>
      </c>
      <c r="CH14" s="2">
        <f t="shared" si="13"/>
        <v>-0.65523326399999016</v>
      </c>
      <c r="CI14" s="2">
        <f t="shared" si="13"/>
        <v>-0.66015992000001866</v>
      </c>
      <c r="CJ14" s="2">
        <f t="shared" si="13"/>
        <v>-0.66508657599998988</v>
      </c>
      <c r="CK14" s="2">
        <f t="shared" si="13"/>
        <v>-0.67001323199998974</v>
      </c>
      <c r="CL14" s="2">
        <f>28*(4.53*CL5-4.25*BS5)/1000</f>
        <v>-0.67493988799999127</v>
      </c>
      <c r="CM14" s="2">
        <f>28*(4.53*CM5-4.25*BT5)/1000</f>
        <v>-0.67986654400001811</v>
      </c>
      <c r="CN14" s="2">
        <f>28*(4.53*CN5-4.25*BU5)/1000</f>
        <v>-0.68479320000001809</v>
      </c>
      <c r="CQ14" s="36"/>
    </row>
    <row r="15" spans="1:98" s="36" customFormat="1" x14ac:dyDescent="0.2">
      <c r="A15" s="33" t="s">
        <v>33</v>
      </c>
      <c r="B15" s="32" t="s">
        <v>8</v>
      </c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8">
        <f>V14+V10</f>
        <v>3.7889982992600002</v>
      </c>
      <c r="W15" s="28">
        <f t="shared" ref="W15:BJ15" si="14">W14+W10</f>
        <v>3.7573559649200021</v>
      </c>
      <c r="X15" s="28">
        <f t="shared" si="14"/>
        <v>3.7976394766560015</v>
      </c>
      <c r="Y15" s="28">
        <f t="shared" si="14"/>
        <v>3.7610006943320013</v>
      </c>
      <c r="Z15" s="28">
        <f t="shared" si="14"/>
        <v>3.6847499642000008</v>
      </c>
      <c r="AA15" s="28">
        <f t="shared" si="14"/>
        <v>3.5594736918240013</v>
      </c>
      <c r="AB15" s="28">
        <f t="shared" si="14"/>
        <v>3.4802233758759988</v>
      </c>
      <c r="AC15" s="28">
        <f t="shared" si="14"/>
        <v>3.3551598798879994</v>
      </c>
      <c r="AD15" s="28">
        <f t="shared" si="14"/>
        <v>3.3862407245480002</v>
      </c>
      <c r="AE15" s="28">
        <f t="shared" si="14"/>
        <v>3.5080370975959991</v>
      </c>
      <c r="AF15" s="28">
        <f>AF14+AF10</f>
        <v>3.4246978831080002</v>
      </c>
      <c r="AG15" s="28">
        <f>AG14+AG10</f>
        <v>3.2712666595040005</v>
      </c>
      <c r="AH15" s="28">
        <f t="shared" si="14"/>
        <v>3.051663857672001</v>
      </c>
      <c r="AI15" s="28">
        <f t="shared" si="14"/>
        <v>2.7669507794559993</v>
      </c>
      <c r="AJ15" s="28">
        <f t="shared" si="14"/>
        <v>2.7194570116120014</v>
      </c>
      <c r="AK15" s="28">
        <f t="shared" si="14"/>
        <v>2.6808090708080003</v>
      </c>
      <c r="AL15" s="28">
        <f t="shared" si="14"/>
        <v>2.6350822094040032</v>
      </c>
      <c r="AM15" s="28">
        <f t="shared" si="14"/>
        <v>2.3622651974199993</v>
      </c>
      <c r="AN15" s="28">
        <f t="shared" si="14"/>
        <v>2.306791320659999</v>
      </c>
      <c r="AO15" s="28">
        <f t="shared" si="14"/>
        <v>2.2062404356320013</v>
      </c>
      <c r="AP15" s="28">
        <f t="shared" si="14"/>
        <v>2.1747588056880005</v>
      </c>
      <c r="AQ15" s="28">
        <f t="shared" si="14"/>
        <v>2.0685503219279995</v>
      </c>
      <c r="AR15" s="28">
        <f t="shared" si="14"/>
        <v>2.1338424219240011</v>
      </c>
      <c r="AS15" s="28">
        <f t="shared" si="14"/>
        <v>2.2120039986960012</v>
      </c>
      <c r="AT15" s="28">
        <f t="shared" si="14"/>
        <v>2.3144174799519988</v>
      </c>
      <c r="AU15" s="28">
        <f t="shared" si="14"/>
        <v>2.3641637600840029</v>
      </c>
      <c r="AV15" s="28">
        <f t="shared" si="14"/>
        <v>2.486107386580001</v>
      </c>
      <c r="AW15" s="28">
        <f t="shared" si="14"/>
        <v>2.5487692214919999</v>
      </c>
      <c r="AX15" s="28">
        <f t="shared" si="14"/>
        <v>2.505247057056001</v>
      </c>
      <c r="AY15" s="28">
        <f t="shared" si="14"/>
        <v>2.4790728248080018</v>
      </c>
      <c r="AZ15" s="28">
        <f t="shared" si="14"/>
        <v>2.4653697151199996</v>
      </c>
      <c r="BA15" s="28">
        <f t="shared" si="14"/>
        <v>2.6105199187480017</v>
      </c>
      <c r="BB15" s="28">
        <f t="shared" si="14"/>
        <v>2.7803950690920027</v>
      </c>
      <c r="BC15" s="28">
        <f t="shared" si="14"/>
        <v>2.751325591704</v>
      </c>
      <c r="BD15" s="28">
        <f t="shared" si="14"/>
        <v>2.8186602813080017</v>
      </c>
      <c r="BE15" s="28">
        <f t="shared" si="14"/>
        <v>2.9432455620919993</v>
      </c>
      <c r="BF15" s="28">
        <f t="shared" si="14"/>
        <v>3.3167083180120005</v>
      </c>
      <c r="BG15" s="28">
        <f t="shared" si="14"/>
        <v>3.3778091014239999</v>
      </c>
      <c r="BH15" s="28">
        <f t="shared" si="14"/>
        <v>3.3870734032160001</v>
      </c>
      <c r="BI15" s="28">
        <f t="shared" si="14"/>
        <v>3.4395431689880014</v>
      </c>
      <c r="BJ15" s="28">
        <f t="shared" si="14"/>
        <v>3.6171371193080009</v>
      </c>
      <c r="BK15" s="29">
        <f>BK14+BK10</f>
        <v>3.6116718670359993</v>
      </c>
      <c r="BL15" s="28">
        <f>BL14+BL10</f>
        <v>3.3719933344000141</v>
      </c>
      <c r="BM15" s="28">
        <f>BM14+BM10</f>
        <v>3.1506329588000082</v>
      </c>
      <c r="BN15" s="28">
        <f t="shared" ref="BN15:CK15" si="15">BN14+BN10</f>
        <v>2.9368003565999992</v>
      </c>
      <c r="BO15" s="28">
        <f>BO14+BO10</f>
        <v>2.7372832044999922</v>
      </c>
      <c r="BP15" s="28">
        <f t="shared" si="15"/>
        <v>2.5444080493000136</v>
      </c>
      <c r="BQ15" s="28">
        <f t="shared" si="15"/>
        <v>2.3636830559000055</v>
      </c>
      <c r="BR15" s="28">
        <f>BR14+BR10</f>
        <v>2.244310511700002</v>
      </c>
      <c r="BS15" s="28">
        <f t="shared" si="15"/>
        <v>2.1628074564999964</v>
      </c>
      <c r="BT15" s="28">
        <f t="shared" si="15"/>
        <v>2.0259970807000149</v>
      </c>
      <c r="BU15" s="28">
        <f t="shared" si="15"/>
        <v>1.8361632918000077</v>
      </c>
      <c r="BV15" s="28">
        <f t="shared" si="15"/>
        <v>1.6973459691000006</v>
      </c>
      <c r="BW15" s="49">
        <f t="shared" si="15"/>
        <v>1.5253435566999909</v>
      </c>
      <c r="BX15" s="28">
        <f t="shared" si="15"/>
        <v>1.3344630438000145</v>
      </c>
      <c r="BY15" s="28">
        <f t="shared" si="15"/>
        <v>1.1053138683000074</v>
      </c>
      <c r="BZ15" s="28">
        <f t="shared" si="15"/>
        <v>0.95347586309999943</v>
      </c>
      <c r="CA15" s="28">
        <f t="shared" si="15"/>
        <v>0.83259874239999587</v>
      </c>
      <c r="CB15" s="28">
        <f>CB14+CB10</f>
        <v>0.65943070120001734</v>
      </c>
      <c r="CC15" s="28">
        <f t="shared" si="15"/>
        <v>0.41406539570000783</v>
      </c>
      <c r="CD15" s="28">
        <f>CD14+CD10</f>
        <v>0.23570795490000085</v>
      </c>
      <c r="CE15" s="28">
        <f>CE14+CE10</f>
        <v>0.23582220399998399</v>
      </c>
      <c r="CF15" s="28">
        <f t="shared" si="15"/>
        <v>0.2218060480000108</v>
      </c>
      <c r="CG15" s="28">
        <f t="shared" si="15"/>
        <v>0.20778989200001052</v>
      </c>
      <c r="CH15" s="28">
        <f t="shared" si="15"/>
        <v>0.19377373600001391</v>
      </c>
      <c r="CI15" s="28">
        <f t="shared" si="15"/>
        <v>0.17975757999998487</v>
      </c>
      <c r="CJ15" s="28">
        <f t="shared" si="15"/>
        <v>0.16574142400001324</v>
      </c>
      <c r="CK15" s="28">
        <f t="shared" si="15"/>
        <v>0.15172526800001296</v>
      </c>
      <c r="CL15" s="28">
        <f>CL14+CL10</f>
        <v>0.1377091120000109</v>
      </c>
      <c r="CM15" s="28">
        <f>CM14+CM10</f>
        <v>0.12369295599998353</v>
      </c>
      <c r="CN15" s="28">
        <f>CN14+CN10</f>
        <v>0.10967679999998314</v>
      </c>
      <c r="CO15" s="38" t="s">
        <v>47</v>
      </c>
      <c r="CP15" s="5"/>
      <c r="CQ15" s="5"/>
      <c r="CR15" s="5"/>
      <c r="CS15" s="5"/>
      <c r="CT15" s="5"/>
    </row>
    <row r="16" spans="1:98" x14ac:dyDescent="0.2">
      <c r="BK16" s="9"/>
      <c r="BW16" s="45"/>
      <c r="CP16" s="5"/>
      <c r="CQ16" s="5"/>
      <c r="CR16" s="5"/>
      <c r="CS16" s="5"/>
      <c r="CT16" s="5"/>
    </row>
    <row r="17" spans="3:98" x14ac:dyDescent="0.2">
      <c r="V17" s="2"/>
      <c r="W17" s="2"/>
      <c r="X17" s="2"/>
      <c r="Y17" s="2"/>
      <c r="Z17" s="2"/>
      <c r="AA17" s="2"/>
      <c r="AB17" s="2"/>
      <c r="AC17" s="2"/>
      <c r="AD17" s="34" t="s">
        <v>29</v>
      </c>
      <c r="AE17" s="34"/>
      <c r="AF17" s="2">
        <v>0</v>
      </c>
      <c r="AG17" s="2">
        <f>AG12+AF17</f>
        <v>3.5965994772999998</v>
      </c>
      <c r="AH17" s="2">
        <f t="shared" ref="AH17:BI17" si="16">AH12+AG17</f>
        <v>7.1728169421999999</v>
      </c>
      <c r="AI17" s="2">
        <f t="shared" si="16"/>
        <v>10.735579170899999</v>
      </c>
      <c r="AJ17" s="2">
        <f t="shared" si="16"/>
        <v>14.3300645583</v>
      </c>
      <c r="AK17" s="2">
        <f t="shared" si="16"/>
        <v>17.937600312899999</v>
      </c>
      <c r="AL17" s="2">
        <f t="shared" si="16"/>
        <v>21.549283813199999</v>
      </c>
      <c r="AM17" s="2">
        <f t="shared" si="16"/>
        <v>25.097301896699999</v>
      </c>
      <c r="AN17" s="2">
        <f t="shared" si="16"/>
        <v>28.6513586887</v>
      </c>
      <c r="AO17" s="2">
        <f t="shared" si="16"/>
        <v>32.2199773886</v>
      </c>
      <c r="AP17" s="2">
        <f t="shared" si="16"/>
        <v>35.807740912699998</v>
      </c>
      <c r="AQ17" s="2">
        <f t="shared" si="16"/>
        <v>39.398779079800001</v>
      </c>
      <c r="AR17" s="2">
        <f t="shared" si="16"/>
        <v>43.026719721100001</v>
      </c>
      <c r="AS17" s="2">
        <f t="shared" si="16"/>
        <v>46.695835271299998</v>
      </c>
      <c r="AT17" s="2">
        <f t="shared" si="16"/>
        <v>50.408277880199996</v>
      </c>
      <c r="AU17" s="2">
        <f t="shared" si="16"/>
        <v>54.163090731499999</v>
      </c>
      <c r="AV17" s="2">
        <f t="shared" si="16"/>
        <v>57.952687267000002</v>
      </c>
      <c r="AW17" s="2">
        <f t="shared" si="16"/>
        <v>61.777673821400001</v>
      </c>
      <c r="AX17" s="2">
        <f t="shared" si="16"/>
        <v>65.634832405099999</v>
      </c>
      <c r="AY17" s="2">
        <f t="shared" si="16"/>
        <v>69.505308272700006</v>
      </c>
      <c r="AZ17" s="2">
        <f t="shared" si="16"/>
        <v>73.377102460700002</v>
      </c>
      <c r="BA17" s="2">
        <f t="shared" si="16"/>
        <v>77.264158765299996</v>
      </c>
      <c r="BB17" s="2">
        <f t="shared" si="16"/>
        <v>81.186731378199994</v>
      </c>
      <c r="BC17" s="2">
        <f t="shared" si="16"/>
        <v>85.12789534849999</v>
      </c>
      <c r="BD17" s="2">
        <f t="shared" si="16"/>
        <v>89.096351002099993</v>
      </c>
      <c r="BE17" s="2">
        <f t="shared" si="16"/>
        <v>93.100631924499993</v>
      </c>
      <c r="BF17" s="2">
        <f t="shared" si="16"/>
        <v>97.152065761899991</v>
      </c>
      <c r="BG17" s="2">
        <f t="shared" si="16"/>
        <v>101.23079193869999</v>
      </c>
      <c r="BH17" s="2">
        <f t="shared" si="16"/>
        <v>105.3216751809</v>
      </c>
      <c r="BI17" s="2">
        <f t="shared" si="16"/>
        <v>109.4414411835</v>
      </c>
      <c r="BJ17" s="2">
        <f>BJ12+BI17</f>
        <v>113.61379756710001</v>
      </c>
      <c r="BK17" s="12">
        <f>BK12+BJ17</f>
        <v>117.81461265280001</v>
      </c>
      <c r="BL17" s="2">
        <f>BL12+BK17</f>
        <v>121.98489425280002</v>
      </c>
      <c r="BM17" s="2">
        <f t="shared" ref="BM17:CL17" si="17">BM12+BL17</f>
        <v>126.12849115280002</v>
      </c>
      <c r="BN17" s="2">
        <f t="shared" si="17"/>
        <v>130.24540335280003</v>
      </c>
      <c r="BO17" s="2">
        <f>BO12+BN17</f>
        <v>134.33563085280002</v>
      </c>
      <c r="BP17" s="2">
        <f t="shared" si="17"/>
        <v>138.39917365280002</v>
      </c>
      <c r="BQ17" s="2">
        <f t="shared" si="17"/>
        <v>142.43603175280001</v>
      </c>
      <c r="BR17" s="2">
        <f t="shared" si="17"/>
        <v>146.44620515280002</v>
      </c>
      <c r="BS17" s="2">
        <f t="shared" si="17"/>
        <v>150.42969385280003</v>
      </c>
      <c r="BT17" s="2">
        <f t="shared" si="17"/>
        <v>154.38649785280003</v>
      </c>
      <c r="BU17" s="2">
        <f t="shared" si="17"/>
        <v>158.31661715280003</v>
      </c>
      <c r="BV17" s="2">
        <f t="shared" si="17"/>
        <v>162.22005175280003</v>
      </c>
      <c r="BW17" s="46">
        <f t="shared" si="17"/>
        <v>166.09680165280002</v>
      </c>
      <c r="BX17" s="2">
        <f t="shared" si="17"/>
        <v>169.94686685280004</v>
      </c>
      <c r="BY17" s="2">
        <f t="shared" si="17"/>
        <v>173.77024735280006</v>
      </c>
      <c r="BZ17" s="2">
        <f>BZ12+BY17</f>
        <v>177.56694315280006</v>
      </c>
      <c r="CA17" s="2">
        <f t="shared" si="17"/>
        <v>181.33695425280007</v>
      </c>
      <c r="CB17" s="2">
        <f t="shared" si="17"/>
        <v>185.08028065280007</v>
      </c>
      <c r="CC17" s="2">
        <f t="shared" si="17"/>
        <v>188.79692235280007</v>
      </c>
      <c r="CD17" s="2">
        <f t="shared" si="17"/>
        <v>192.48687935280006</v>
      </c>
      <c r="CE17" s="2">
        <f t="shared" si="17"/>
        <v>196.15015165280005</v>
      </c>
      <c r="CF17" s="2">
        <f t="shared" si="17"/>
        <v>199.78673925280006</v>
      </c>
      <c r="CG17" s="2">
        <f t="shared" si="17"/>
        <v>203.39664215280007</v>
      </c>
      <c r="CH17" s="2">
        <f t="shared" si="17"/>
        <v>206.97986035280007</v>
      </c>
      <c r="CI17" s="2">
        <f t="shared" si="17"/>
        <v>210.53639385280007</v>
      </c>
      <c r="CJ17" s="2">
        <f t="shared" si="17"/>
        <v>214.06624265280007</v>
      </c>
      <c r="CK17" s="2">
        <f t="shared" si="17"/>
        <v>217.56940675280006</v>
      </c>
      <c r="CL17" s="2">
        <f t="shared" si="17"/>
        <v>221.04588615280005</v>
      </c>
      <c r="CM17" s="2">
        <f>CM12+CL17</f>
        <v>224.49568085280006</v>
      </c>
      <c r="CN17" s="2">
        <f>CN12+CM17</f>
        <v>227.91879085280007</v>
      </c>
      <c r="CP17" s="5"/>
      <c r="CQ17" s="5"/>
      <c r="CR17" s="5"/>
      <c r="CS17" s="5"/>
      <c r="CT17" s="5"/>
    </row>
    <row r="18" spans="3:98" x14ac:dyDescent="0.2">
      <c r="AD18" s="33" t="s">
        <v>30</v>
      </c>
      <c r="AE18" s="33"/>
      <c r="AF18" s="2">
        <v>0</v>
      </c>
      <c r="AG18" s="2">
        <f>AG15+AF18</f>
        <v>3.2712666595040005</v>
      </c>
      <c r="AH18" s="2">
        <f t="shared" ref="AH18:BJ18" si="18">AH15+AG18</f>
        <v>6.3229305171760011</v>
      </c>
      <c r="AI18" s="2">
        <f t="shared" si="18"/>
        <v>9.0898812966320008</v>
      </c>
      <c r="AJ18" s="2">
        <f t="shared" si="18"/>
        <v>11.809338308244001</v>
      </c>
      <c r="AK18" s="2">
        <f t="shared" si="18"/>
        <v>14.490147379052001</v>
      </c>
      <c r="AL18" s="2">
        <f t="shared" si="18"/>
        <v>17.125229588456005</v>
      </c>
      <c r="AM18" s="2">
        <f t="shared" si="18"/>
        <v>19.487494785876002</v>
      </c>
      <c r="AN18" s="2">
        <f t="shared" si="18"/>
        <v>21.794286106536003</v>
      </c>
      <c r="AO18" s="2">
        <f t="shared" si="18"/>
        <v>24.000526542168004</v>
      </c>
      <c r="AP18" s="2">
        <f t="shared" si="18"/>
        <v>26.175285347856004</v>
      </c>
      <c r="AQ18" s="2">
        <f t="shared" si="18"/>
        <v>28.243835669784005</v>
      </c>
      <c r="AR18" s="2">
        <f t="shared" si="18"/>
        <v>30.377678091708006</v>
      </c>
      <c r="AS18" s="2">
        <f t="shared" si="18"/>
        <v>32.589682090404004</v>
      </c>
      <c r="AT18" s="2">
        <f t="shared" si="18"/>
        <v>34.904099570356003</v>
      </c>
      <c r="AU18" s="2">
        <f t="shared" si="18"/>
        <v>37.268263330440007</v>
      </c>
      <c r="AV18" s="2">
        <f t="shared" si="18"/>
        <v>39.754370717020009</v>
      </c>
      <c r="AW18" s="2">
        <f t="shared" si="18"/>
        <v>42.303139938512011</v>
      </c>
      <c r="AX18" s="2">
        <f t="shared" si="18"/>
        <v>44.808386995568014</v>
      </c>
      <c r="AY18" s="2">
        <f t="shared" si="18"/>
        <v>47.287459820376014</v>
      </c>
      <c r="AZ18" s="2">
        <f t="shared" si="18"/>
        <v>49.752829535496012</v>
      </c>
      <c r="BA18" s="2">
        <f t="shared" si="18"/>
        <v>52.363349454244016</v>
      </c>
      <c r="BB18" s="2">
        <f t="shared" si="18"/>
        <v>55.143744523336018</v>
      </c>
      <c r="BC18" s="2">
        <f t="shared" si="18"/>
        <v>57.895070115040021</v>
      </c>
      <c r="BD18" s="2">
        <f t="shared" si="18"/>
        <v>60.713730396348019</v>
      </c>
      <c r="BE18" s="2">
        <f t="shared" si="18"/>
        <v>63.656975958440022</v>
      </c>
      <c r="BF18" s="2">
        <f t="shared" si="18"/>
        <v>66.973684276452019</v>
      </c>
      <c r="BG18" s="2">
        <f t="shared" si="18"/>
        <v>70.351493377876025</v>
      </c>
      <c r="BH18" s="2">
        <f t="shared" si="18"/>
        <v>73.738566781092032</v>
      </c>
      <c r="BI18" s="2">
        <f t="shared" si="18"/>
        <v>77.178109950080028</v>
      </c>
      <c r="BJ18" s="2">
        <f t="shared" si="18"/>
        <v>80.795247069388026</v>
      </c>
      <c r="BK18" s="12">
        <f>BK15+BJ18</f>
        <v>84.40691893642402</v>
      </c>
      <c r="BL18" s="2">
        <f t="shared" ref="BL18:CL18" si="19">BL15+BK18</f>
        <v>87.778912270824037</v>
      </c>
      <c r="BM18" s="2">
        <f t="shared" si="19"/>
        <v>90.92954522962404</v>
      </c>
      <c r="BN18" s="2">
        <f t="shared" si="19"/>
        <v>93.866345586224043</v>
      </c>
      <c r="BO18" s="2">
        <f t="shared" si="19"/>
        <v>96.603628790724031</v>
      </c>
      <c r="BP18" s="2">
        <f t="shared" si="19"/>
        <v>99.148036840024048</v>
      </c>
      <c r="BQ18" s="2">
        <f t="shared" si="19"/>
        <v>101.51171989592406</v>
      </c>
      <c r="BR18" s="2">
        <f t="shared" si="19"/>
        <v>103.75603040762407</v>
      </c>
      <c r="BS18" s="2">
        <f t="shared" si="19"/>
        <v>105.91883786412406</v>
      </c>
      <c r="BT18" s="2">
        <f t="shared" si="19"/>
        <v>107.94483494482407</v>
      </c>
      <c r="BU18" s="2">
        <f t="shared" si="19"/>
        <v>109.78099823662407</v>
      </c>
      <c r="BV18" s="2">
        <f t="shared" si="19"/>
        <v>111.47834420572407</v>
      </c>
      <c r="BW18" s="46">
        <f t="shared" si="19"/>
        <v>113.00368776242406</v>
      </c>
      <c r="BX18" s="2">
        <f t="shared" si="19"/>
        <v>114.33815080622408</v>
      </c>
      <c r="BY18" s="2">
        <f t="shared" si="19"/>
        <v>115.44346467452408</v>
      </c>
      <c r="BZ18" s="2">
        <f t="shared" si="19"/>
        <v>116.39694053762408</v>
      </c>
      <c r="CA18" s="2">
        <f t="shared" si="19"/>
        <v>117.22953928002407</v>
      </c>
      <c r="CB18" s="2">
        <f t="shared" si="19"/>
        <v>117.88896998122409</v>
      </c>
      <c r="CC18" s="2">
        <f t="shared" si="19"/>
        <v>118.3030353769241</v>
      </c>
      <c r="CD18" s="2">
        <f t="shared" si="19"/>
        <v>118.53874333182411</v>
      </c>
      <c r="CE18" s="2">
        <f t="shared" si="19"/>
        <v>118.7745655358241</v>
      </c>
      <c r="CF18" s="2">
        <f t="shared" si="19"/>
        <v>118.9963715838241</v>
      </c>
      <c r="CG18" s="2">
        <f t="shared" si="19"/>
        <v>119.20416147582411</v>
      </c>
      <c r="CH18" s="2">
        <f t="shared" si="19"/>
        <v>119.39793521182412</v>
      </c>
      <c r="CI18" s="2">
        <f t="shared" si="19"/>
        <v>119.57769279182411</v>
      </c>
      <c r="CJ18" s="2">
        <f t="shared" si="19"/>
        <v>119.74343421582412</v>
      </c>
      <c r="CK18" s="2">
        <f t="shared" si="19"/>
        <v>119.89515948382413</v>
      </c>
      <c r="CL18" s="2">
        <f t="shared" si="19"/>
        <v>120.03286859582414</v>
      </c>
      <c r="CM18" s="2">
        <f>CM15+CL18</f>
        <v>120.15656155182413</v>
      </c>
      <c r="CN18" s="2">
        <f>CN15+CM18</f>
        <v>120.26623835182411</v>
      </c>
      <c r="CO18" s="5" t="s">
        <v>47</v>
      </c>
      <c r="CP18" s="5"/>
      <c r="CQ18" s="5"/>
      <c r="CR18" s="5"/>
      <c r="CS18" s="5"/>
      <c r="CT18" s="5"/>
    </row>
    <row r="19" spans="3:98" x14ac:dyDescent="0.2">
      <c r="AF19" s="2"/>
      <c r="BK19" s="9"/>
      <c r="BW19" s="45"/>
      <c r="CP19" s="5"/>
      <c r="CQ19" s="5"/>
      <c r="CR19" s="5"/>
      <c r="CS19" s="5"/>
      <c r="CT19" s="5"/>
    </row>
    <row r="20" spans="3:98" x14ac:dyDescent="0.2">
      <c r="AD20" s="35" t="s">
        <v>35</v>
      </c>
      <c r="AE20" s="35"/>
      <c r="AF20" s="1">
        <f>0.45*AF17/1000</f>
        <v>0</v>
      </c>
      <c r="AG20" s="1">
        <f>0.45*AG17/1000</f>
        <v>1.6184697647849999E-3</v>
      </c>
      <c r="AH20" s="1">
        <f>0.45*AH17/1000</f>
        <v>3.2277676239900002E-3</v>
      </c>
      <c r="AI20" s="1">
        <f>0.45*AI17/1000</f>
        <v>4.8310106269050003E-3</v>
      </c>
      <c r="AJ20" s="1">
        <f>0.45*AJ17/1000</f>
        <v>6.4485290512350003E-3</v>
      </c>
      <c r="AK20" s="1">
        <f>0.45*AK17/1000</f>
        <v>8.0719201408049994E-3</v>
      </c>
      <c r="AL20" s="1">
        <f>0.45*AL17/1000</f>
        <v>9.6971777159400013E-3</v>
      </c>
      <c r="AM20" s="1">
        <f>0.45*AM17/1000</f>
        <v>1.1293785853515001E-2</v>
      </c>
      <c r="AN20" s="1">
        <f>0.45*AN17/1000</f>
        <v>1.2893111409915E-2</v>
      </c>
      <c r="AO20" s="1">
        <f>0.45*AO17/1000</f>
        <v>1.4498989824869999E-2</v>
      </c>
      <c r="AP20" s="1">
        <f>0.45*AP17/1000</f>
        <v>1.6113483410714998E-2</v>
      </c>
      <c r="AQ20" s="1">
        <f>0.45*AQ17/1000</f>
        <v>1.7729450585910002E-2</v>
      </c>
      <c r="AR20" s="1">
        <f>0.45*AR17/1000</f>
        <v>1.9362023874495003E-2</v>
      </c>
      <c r="AS20" s="1">
        <f>0.45*AS17/1000</f>
        <v>2.1013125872084999E-2</v>
      </c>
      <c r="AT20" s="1">
        <f>0.45*AT17/1000</f>
        <v>2.2683725046090002E-2</v>
      </c>
      <c r="AU20" s="1">
        <f>0.45*AU17/1000</f>
        <v>2.4373390829175001E-2</v>
      </c>
      <c r="AV20" s="1">
        <f>0.45*AV17/1000</f>
        <v>2.6078709270150002E-2</v>
      </c>
      <c r="AW20" s="1">
        <f>0.45*AW17/1000</f>
        <v>2.779995321963E-2</v>
      </c>
      <c r="AX20" s="1">
        <f>0.45*AX17/1000</f>
        <v>2.9535674582295002E-2</v>
      </c>
      <c r="AY20" s="1">
        <f>0.45*AY17/1000</f>
        <v>3.1277388722715002E-2</v>
      </c>
      <c r="AZ20" s="1">
        <f>0.45*AZ17/1000</f>
        <v>3.3019696107314998E-2</v>
      </c>
      <c r="BA20" s="1">
        <f>0.45*BA17/1000</f>
        <v>3.4768871444385001E-2</v>
      </c>
      <c r="BB20" s="1">
        <f>0.45*BB17/1000</f>
        <v>3.6534029120189999E-2</v>
      </c>
      <c r="BC20" s="1">
        <f>0.45*BC17/1000</f>
        <v>3.8307552906824992E-2</v>
      </c>
      <c r="BD20" s="1">
        <f>0.45*BD17/1000</f>
        <v>4.0093357950944999E-2</v>
      </c>
      <c r="BE20" s="1">
        <f>0.45*BE17/1000</f>
        <v>4.1895284366024993E-2</v>
      </c>
      <c r="BF20" s="1">
        <f>0.45*BF17/1000</f>
        <v>4.3718429592854997E-2</v>
      </c>
      <c r="BG20" s="1">
        <f>0.45*BG17/1000</f>
        <v>4.5553856372414998E-2</v>
      </c>
      <c r="BH20" s="1">
        <f>0.45*BH17/1000</f>
        <v>4.7394753831405005E-2</v>
      </c>
      <c r="BI20" s="1">
        <f>0.45*BI17/1000</f>
        <v>4.9248648532575004E-2</v>
      </c>
      <c r="BJ20" s="1">
        <f>0.45*BJ17/1000</f>
        <v>5.1126208905195009E-2</v>
      </c>
      <c r="BK20" s="14">
        <f>0.45*BK17/1000</f>
        <v>5.3016575693760004E-2</v>
      </c>
      <c r="BL20" s="1">
        <f>0.45*BL17/1000</f>
        <v>5.4893202413760007E-2</v>
      </c>
      <c r="BM20" s="1">
        <f>0.45*BM17/1000</f>
        <v>5.6757821018760014E-2</v>
      </c>
      <c r="BN20" s="1">
        <f>0.45*BN17/1000</f>
        <v>5.8610431508760018E-2</v>
      </c>
      <c r="BO20" s="1">
        <f>0.45*BO17/1000</f>
        <v>6.0451033883760011E-2</v>
      </c>
      <c r="BP20" s="1">
        <f>0.45*BP17/1000</f>
        <v>6.2279628143760007E-2</v>
      </c>
      <c r="BQ20" s="1">
        <f>0.45*BQ17/1000</f>
        <v>6.4096214288760014E-2</v>
      </c>
      <c r="BR20" s="1">
        <f>0.45*BR17/1000</f>
        <v>6.5900792318760018E-2</v>
      </c>
      <c r="BS20" s="1">
        <f>0.45*BS17/1000</f>
        <v>6.7693362233760018E-2</v>
      </c>
      <c r="BT20" s="1">
        <f>0.45*BT17/1000</f>
        <v>6.9473924033760015E-2</v>
      </c>
      <c r="BU20" s="1">
        <f>0.45*BU17/1000</f>
        <v>7.1242477718760008E-2</v>
      </c>
      <c r="BV20" s="1">
        <f>0.45*BV17/1000</f>
        <v>7.2999023288760012E-2</v>
      </c>
      <c r="BW20" s="48">
        <f>0.45*BW17/1000</f>
        <v>7.4743560743760012E-2</v>
      </c>
      <c r="BX20" s="1">
        <f>0.45*BX17/1000</f>
        <v>7.6476090083760023E-2</v>
      </c>
      <c r="BY20" s="1">
        <f>0.45*BY17/1000</f>
        <v>7.8196611308760031E-2</v>
      </c>
      <c r="BZ20" s="1">
        <f>0.45*BZ17/1000</f>
        <v>7.9905124418760021E-2</v>
      </c>
      <c r="CA20" s="1">
        <f>0.45*CA17/1000</f>
        <v>8.1601629413760035E-2</v>
      </c>
      <c r="CB20" s="1">
        <f>0.45*CB17/1000</f>
        <v>8.3286126293760032E-2</v>
      </c>
      <c r="CC20" s="1">
        <f>0.45*CC17/1000</f>
        <v>8.4958615058760026E-2</v>
      </c>
      <c r="CD20" s="1">
        <f>0.45*CD17/1000</f>
        <v>8.661909570876003E-2</v>
      </c>
      <c r="CE20" s="1">
        <f>0.45*CE17/1000</f>
        <v>8.8267568243760031E-2</v>
      </c>
      <c r="CF20" s="1">
        <f>0.45*CF17/1000</f>
        <v>8.9904032663760028E-2</v>
      </c>
      <c r="CG20" s="1">
        <f>0.45*CG17/1000</f>
        <v>9.1528488968760036E-2</v>
      </c>
      <c r="CH20" s="1">
        <f>0.45*CH17/1000</f>
        <v>9.314093715876004E-2</v>
      </c>
      <c r="CI20" s="1">
        <f>0.45*CI17/1000</f>
        <v>9.4741377233760027E-2</v>
      </c>
      <c r="CJ20" s="1">
        <f>0.45*CJ17/1000</f>
        <v>9.6329809193760024E-2</v>
      </c>
      <c r="CK20" s="1">
        <f>0.45*CK17/1000</f>
        <v>9.7906233038760032E-2</v>
      </c>
      <c r="CL20" s="1">
        <f>0.45*CL17/1000</f>
        <v>9.9470648768760023E-2</v>
      </c>
      <c r="CM20" s="1">
        <f>0.45*CM17/1000</f>
        <v>0.10102305638376004</v>
      </c>
      <c r="CN20" s="1">
        <f>0.45*CN17/1000</f>
        <v>0.10256345588376002</v>
      </c>
      <c r="CP20" s="5"/>
      <c r="CQ20" s="5"/>
      <c r="CR20" s="5"/>
      <c r="CS20" s="5"/>
      <c r="CT20" s="5"/>
    </row>
    <row r="21" spans="3:98" x14ac:dyDescent="0.2">
      <c r="AD21" s="33" t="s">
        <v>36</v>
      </c>
      <c r="AE21" s="33"/>
      <c r="AF21" s="1">
        <f>0.45*AF18/1000</f>
        <v>0</v>
      </c>
      <c r="AG21" s="1">
        <f>0.45*AG18/1000</f>
        <v>1.4720699967768003E-3</v>
      </c>
      <c r="AH21" s="1">
        <f>0.45*AH18/1000</f>
        <v>2.8453187327292006E-3</v>
      </c>
      <c r="AI21" s="1">
        <f>0.45*AI18/1000</f>
        <v>4.0904465834844007E-3</v>
      </c>
      <c r="AJ21" s="1">
        <f>0.45*AJ18/1000</f>
        <v>5.3142022387098007E-3</v>
      </c>
      <c r="AK21" s="1">
        <f>0.45*AK18/1000</f>
        <v>6.5205663205734005E-3</v>
      </c>
      <c r="AL21" s="1">
        <f>0.45*AL18/1000</f>
        <v>7.7063533148052027E-3</v>
      </c>
      <c r="AM21" s="1">
        <f>0.45*AM18/1000</f>
        <v>8.7693726536442005E-3</v>
      </c>
      <c r="AN21" s="1">
        <f>0.45*AN18/1000</f>
        <v>9.807428747941202E-3</v>
      </c>
      <c r="AO21" s="1">
        <f>0.45*AO18/1000</f>
        <v>1.0800236943975602E-2</v>
      </c>
      <c r="AP21" s="1">
        <f>0.45*AP18/1000</f>
        <v>1.1778878406535203E-2</v>
      </c>
      <c r="AQ21" s="1">
        <f>0.45*AQ18/1000</f>
        <v>1.2709726051402801E-2</v>
      </c>
      <c r="AR21" s="1">
        <f>0.45*AR18/1000</f>
        <v>1.3669955141268604E-2</v>
      </c>
      <c r="AS21" s="1">
        <f>0.45*AS18/1000</f>
        <v>1.4665356940681802E-2</v>
      </c>
      <c r="AT21" s="1">
        <f>0.45*AT18/1000</f>
        <v>1.5706844806660201E-2</v>
      </c>
      <c r="AU21" s="1">
        <f>0.45*AU18/1000</f>
        <v>1.6770718498698003E-2</v>
      </c>
      <c r="AV21" s="1">
        <f>0.45*AV18/1000</f>
        <v>1.7889466822659007E-2</v>
      </c>
      <c r="AW21" s="1">
        <f>0.45*AW18/1000</f>
        <v>1.9036412972330406E-2</v>
      </c>
      <c r="AX21" s="1">
        <f>0.45*AX18/1000</f>
        <v>2.0163774148005607E-2</v>
      </c>
      <c r="AY21" s="1">
        <f>0.45*AY18/1000</f>
        <v>2.1279356919169205E-2</v>
      </c>
      <c r="AZ21" s="1">
        <f>0.45*AZ18/1000</f>
        <v>2.2388773290973205E-2</v>
      </c>
      <c r="BA21" s="1">
        <f>0.45*BA18/1000</f>
        <v>2.3563507254409807E-2</v>
      </c>
      <c r="BB21" s="1">
        <f>0.45*BB18/1000</f>
        <v>2.4814685035501209E-2</v>
      </c>
      <c r="BC21" s="1">
        <f>0.45*BC18/1000</f>
        <v>2.605278155176801E-2</v>
      </c>
      <c r="BD21" s="1">
        <f>0.45*BD18/1000</f>
        <v>2.7321178678356609E-2</v>
      </c>
      <c r="BE21" s="1">
        <f>0.45*BE18/1000</f>
        <v>2.8645639181298008E-2</v>
      </c>
      <c r="BF21" s="1">
        <f>0.45*BF18/1000</f>
        <v>3.013815792440341E-2</v>
      </c>
      <c r="BG21" s="1">
        <f>0.45*BG18/1000</f>
        <v>3.1658172020044215E-2</v>
      </c>
      <c r="BH21" s="1">
        <f>0.45*BH18/1000</f>
        <v>3.3182355051491412E-2</v>
      </c>
      <c r="BI21" s="1">
        <f>0.45*BI18/1000</f>
        <v>3.4730149477536019E-2</v>
      </c>
      <c r="BJ21" s="1">
        <f>0.45*BJ18/1000</f>
        <v>3.6357861181224617E-2</v>
      </c>
      <c r="BK21" s="14">
        <f>0.45*BK18/1000</f>
        <v>3.7983113521390811E-2</v>
      </c>
      <c r="BL21" s="1">
        <f>0.45*BL18/1000</f>
        <v>3.9500510521870813E-2</v>
      </c>
      <c r="BM21" s="1">
        <f>0.45*BM18/1000</f>
        <v>4.0918295353330816E-2</v>
      </c>
      <c r="BN21" s="1">
        <f>0.45*BN18/1000</f>
        <v>4.2239855513800821E-2</v>
      </c>
      <c r="BO21" s="1">
        <f>0.45*BO18/1000</f>
        <v>4.3471632955825817E-2</v>
      </c>
      <c r="BP21" s="1">
        <f>0.45*BP18/1000</f>
        <v>4.4616616578010818E-2</v>
      </c>
      <c r="BQ21" s="1">
        <f>0.45*BQ18/1000</f>
        <v>4.5680273953165831E-2</v>
      </c>
      <c r="BR21" s="1">
        <f>0.45*BR18/1000</f>
        <v>4.6690213683430834E-2</v>
      </c>
      <c r="BS21" s="1">
        <f>0.45*BS18/1000</f>
        <v>4.7663477038855824E-2</v>
      </c>
      <c r="BT21" s="1">
        <f>0.45*BT18/1000</f>
        <v>4.8575175725170831E-2</v>
      </c>
      <c r="BU21" s="1">
        <f>0.45*BU18/1000</f>
        <v>4.9401449206480832E-2</v>
      </c>
      <c r="BV21" s="1">
        <f>0.45*BV18/1000</f>
        <v>5.0165254892575832E-2</v>
      </c>
      <c r="BW21" s="48">
        <f>0.45*BW18/1000</f>
        <v>5.0851659493090826E-2</v>
      </c>
      <c r="BX21" s="1">
        <f>0.45*BX18/1000</f>
        <v>5.1452167862800838E-2</v>
      </c>
      <c r="BY21" s="1">
        <f>0.45*BY18/1000</f>
        <v>5.1949559103535839E-2</v>
      </c>
      <c r="BZ21" s="1">
        <f>0.45*BZ18/1000</f>
        <v>5.2378623241930829E-2</v>
      </c>
      <c r="CA21" s="1">
        <f>0.45*CA18/1000</f>
        <v>5.2753292676010831E-2</v>
      </c>
      <c r="CB21" s="1">
        <f>0.45*CB18/1000</f>
        <v>5.3050036491550843E-2</v>
      </c>
      <c r="CC21" s="1">
        <f>0.45*CC18/1000</f>
        <v>5.323636591961585E-2</v>
      </c>
      <c r="CD21" s="1">
        <f>0.45*CD18/1000</f>
        <v>5.334243449932085E-2</v>
      </c>
      <c r="CE21" s="1">
        <f>0.45*CE18/1000</f>
        <v>5.3448554491120848E-2</v>
      </c>
      <c r="CF21" s="1">
        <f>0.45*CF18/1000</f>
        <v>5.3548367212720847E-2</v>
      </c>
      <c r="CG21" s="1">
        <f>0.45*CG18/1000</f>
        <v>5.3641872664120849E-2</v>
      </c>
      <c r="CH21" s="1">
        <f>0.45*CH18/1000</f>
        <v>5.3729070845320852E-2</v>
      </c>
      <c r="CI21" s="1">
        <f>0.45*CI18/1000</f>
        <v>5.3809961756320843E-2</v>
      </c>
      <c r="CJ21" s="1">
        <f>0.45*CJ18/1000</f>
        <v>5.3884545397120863E-2</v>
      </c>
      <c r="CK21" s="1">
        <f>0.45*CK18/1000</f>
        <v>5.3952821767720864E-2</v>
      </c>
      <c r="CL21" s="1">
        <f>0.45*CL18/1000</f>
        <v>5.401479086812086E-2</v>
      </c>
      <c r="CM21" s="1">
        <f>0.45*CM18/1000</f>
        <v>5.4070452698320857E-2</v>
      </c>
      <c r="CN21" s="1">
        <f>0.45*CN18/1000</f>
        <v>5.4119807258320857E-2</v>
      </c>
      <c r="CO21" s="5" t="s">
        <v>47</v>
      </c>
      <c r="CP21" s="5"/>
      <c r="CQ21" s="5"/>
      <c r="CR21" s="5"/>
      <c r="CS21" s="5"/>
      <c r="CT21" s="5"/>
    </row>
    <row r="22" spans="3:98" x14ac:dyDescent="0.2"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</row>
    <row r="23" spans="3:98" x14ac:dyDescent="0.2"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11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26"/>
      <c r="CQ23" s="4"/>
      <c r="CT23" s="3"/>
    </row>
    <row r="24" spans="3:98" x14ac:dyDescent="0.2">
      <c r="CO24" s="2"/>
      <c r="CP24" s="4"/>
      <c r="CQ24" s="4"/>
      <c r="CR24" s="2"/>
    </row>
    <row r="25" spans="3:98" x14ac:dyDescent="0.2">
      <c r="CO25" s="2"/>
      <c r="CQ25" s="2"/>
    </row>
    <row r="27" spans="3:98" x14ac:dyDescent="0.2">
      <c r="BI27" s="5"/>
    </row>
    <row r="28" spans="3:98" x14ac:dyDescent="0.2">
      <c r="BI28" s="5"/>
    </row>
    <row r="29" spans="3:98" x14ac:dyDescent="0.2">
      <c r="BI29" s="5"/>
    </row>
  </sheetData>
  <phoneticPr fontId="8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29227-4456-2743-98A0-70971969EC3D}">
  <dimension ref="A1:CU21"/>
  <sheetViews>
    <sheetView zoomScale="80" zoomScaleNormal="80" workbookViewId="0">
      <selection activeCell="C25" sqref="C25"/>
    </sheetView>
  </sheetViews>
  <sheetFormatPr baseColWidth="10" defaultRowHeight="16" x14ac:dyDescent="0.2"/>
  <cols>
    <col min="1" max="1" width="12.7109375" bestFit="1" customWidth="1"/>
    <col min="2" max="2" width="27.28515625" bestFit="1" customWidth="1"/>
    <col min="3" max="3" width="13.42578125" bestFit="1" customWidth="1"/>
    <col min="4" max="21" width="10.85546875" bestFit="1" customWidth="1"/>
    <col min="22" max="22" width="12.42578125" bestFit="1" customWidth="1"/>
    <col min="23" max="29" width="10.85546875" bestFit="1" customWidth="1"/>
    <col min="30" max="30" width="15.140625" customWidth="1"/>
    <col min="31" max="31" width="20.85546875" customWidth="1"/>
    <col min="32" max="73" width="12.42578125" bestFit="1" customWidth="1"/>
    <col min="74" max="84" width="11.42578125" bestFit="1" customWidth="1"/>
    <col min="85" max="92" width="10.85546875" bestFit="1" customWidth="1"/>
    <col min="94" max="94" width="19.7109375" bestFit="1" customWidth="1"/>
  </cols>
  <sheetData>
    <row r="1" spans="1:99" ht="17" customHeight="1" x14ac:dyDescent="0.2">
      <c r="B1" s="25" t="s">
        <v>28</v>
      </c>
      <c r="C1" s="20">
        <v>1961</v>
      </c>
      <c r="D1" s="20">
        <v>1962</v>
      </c>
      <c r="E1" s="20">
        <v>1963</v>
      </c>
      <c r="F1" s="20">
        <v>1964</v>
      </c>
      <c r="G1" s="20">
        <v>1965</v>
      </c>
      <c r="H1" s="20">
        <v>1966</v>
      </c>
      <c r="I1" s="20">
        <v>1967</v>
      </c>
      <c r="J1" s="20">
        <v>1968</v>
      </c>
      <c r="K1" s="20">
        <v>1969</v>
      </c>
      <c r="L1" s="20">
        <v>1970</v>
      </c>
      <c r="M1" s="20">
        <v>1971</v>
      </c>
      <c r="N1" s="20">
        <v>1972</v>
      </c>
      <c r="O1" s="20">
        <v>1973</v>
      </c>
      <c r="P1" s="20">
        <v>1974</v>
      </c>
      <c r="Q1" s="20">
        <v>1975</v>
      </c>
      <c r="R1" s="20">
        <v>1976</v>
      </c>
      <c r="S1" s="20">
        <v>1977</v>
      </c>
      <c r="T1" s="20">
        <v>1978</v>
      </c>
      <c r="U1" s="20">
        <v>1979</v>
      </c>
      <c r="V1" s="20">
        <v>1980</v>
      </c>
      <c r="W1" s="20">
        <v>1981</v>
      </c>
      <c r="X1" s="20">
        <v>1982</v>
      </c>
      <c r="Y1" s="20">
        <v>1983</v>
      </c>
      <c r="Z1" s="20">
        <v>1984</v>
      </c>
      <c r="AA1" s="20">
        <v>1985</v>
      </c>
      <c r="AB1" s="20">
        <v>1986</v>
      </c>
      <c r="AC1" s="20">
        <v>1987</v>
      </c>
      <c r="AD1" s="20">
        <v>1988</v>
      </c>
      <c r="AE1" s="20">
        <v>1989</v>
      </c>
      <c r="AF1" s="20">
        <v>1990</v>
      </c>
      <c r="AG1" s="20">
        <v>1991</v>
      </c>
      <c r="AH1" s="20">
        <v>1992</v>
      </c>
      <c r="AI1" s="20">
        <v>1993</v>
      </c>
      <c r="AJ1" s="20">
        <v>1994</v>
      </c>
      <c r="AK1" s="20">
        <v>1995</v>
      </c>
      <c r="AL1" s="20">
        <v>1996</v>
      </c>
      <c r="AM1" s="20">
        <v>1997</v>
      </c>
      <c r="AN1" s="20">
        <v>1998</v>
      </c>
      <c r="AO1" s="20">
        <v>1999</v>
      </c>
      <c r="AP1" s="20">
        <v>2000</v>
      </c>
      <c r="AQ1" s="20">
        <v>2001</v>
      </c>
      <c r="AR1" s="20">
        <v>2002</v>
      </c>
      <c r="AS1" s="20">
        <v>2003</v>
      </c>
      <c r="AT1" s="20">
        <v>2004</v>
      </c>
      <c r="AU1" s="20">
        <v>2005</v>
      </c>
      <c r="AV1" s="20">
        <v>2006</v>
      </c>
      <c r="AW1" s="20">
        <v>2007</v>
      </c>
      <c r="AX1" s="20">
        <v>2008</v>
      </c>
      <c r="AY1" s="20">
        <v>2009</v>
      </c>
      <c r="AZ1" s="20">
        <v>2010</v>
      </c>
      <c r="BA1" s="20">
        <v>2011</v>
      </c>
      <c r="BB1" s="20">
        <v>2012</v>
      </c>
      <c r="BC1" s="20">
        <v>2013</v>
      </c>
      <c r="BD1" s="20">
        <v>2014</v>
      </c>
      <c r="BE1" s="20">
        <v>2015</v>
      </c>
      <c r="BF1" s="20">
        <v>2016</v>
      </c>
      <c r="BG1" s="20">
        <v>2017</v>
      </c>
      <c r="BH1" s="20">
        <v>2018</v>
      </c>
      <c r="BI1" s="20">
        <v>2019</v>
      </c>
      <c r="BJ1" s="20">
        <v>2020</v>
      </c>
      <c r="BK1" s="21">
        <v>2021</v>
      </c>
      <c r="BL1" s="20">
        <v>2022</v>
      </c>
      <c r="BM1" s="20">
        <v>2023</v>
      </c>
      <c r="BN1" s="20">
        <v>2024</v>
      </c>
      <c r="BO1" s="20">
        <v>2025</v>
      </c>
      <c r="BP1" s="20">
        <v>2026</v>
      </c>
      <c r="BQ1" s="20">
        <v>2027</v>
      </c>
      <c r="BR1" s="20">
        <v>2028</v>
      </c>
      <c r="BS1" s="20">
        <v>2029</v>
      </c>
      <c r="BT1" s="20">
        <v>2030</v>
      </c>
      <c r="BU1" s="20">
        <v>2031</v>
      </c>
      <c r="BV1" s="20">
        <v>2032</v>
      </c>
      <c r="BW1" s="22">
        <v>2033</v>
      </c>
      <c r="BX1" s="20">
        <v>2034</v>
      </c>
      <c r="BY1" s="20">
        <v>2035</v>
      </c>
      <c r="BZ1" s="20">
        <v>2036</v>
      </c>
      <c r="CA1" s="20">
        <v>2037</v>
      </c>
      <c r="CB1" s="20">
        <v>2038</v>
      </c>
      <c r="CC1" s="20">
        <v>2039</v>
      </c>
      <c r="CD1" s="20">
        <v>2040</v>
      </c>
      <c r="CE1" s="20">
        <v>2041</v>
      </c>
      <c r="CF1" s="20">
        <v>2042</v>
      </c>
      <c r="CG1" s="20">
        <v>2043</v>
      </c>
      <c r="CH1" s="20">
        <v>2044</v>
      </c>
      <c r="CI1" s="20">
        <v>2045</v>
      </c>
      <c r="CJ1" s="20">
        <v>2046</v>
      </c>
      <c r="CK1" s="20">
        <v>2047</v>
      </c>
      <c r="CL1" s="20">
        <v>2048</v>
      </c>
      <c r="CM1" s="20">
        <v>2049</v>
      </c>
      <c r="CN1" s="20">
        <v>2050</v>
      </c>
    </row>
    <row r="2" spans="1:99" x14ac:dyDescent="0.2">
      <c r="A2" s="5" t="s">
        <v>31</v>
      </c>
      <c r="B2" s="5" t="s">
        <v>0</v>
      </c>
      <c r="C2" s="4">
        <v>72522.050799999997</v>
      </c>
      <c r="D2" s="4">
        <v>73645.130999999994</v>
      </c>
      <c r="E2" s="4">
        <v>74399.514500000005</v>
      </c>
      <c r="F2" s="4">
        <v>75299.810599999997</v>
      </c>
      <c r="G2" s="4">
        <v>76652.657999999996</v>
      </c>
      <c r="H2" s="4">
        <v>78200.7745</v>
      </c>
      <c r="I2" s="4">
        <v>79816.212400000004</v>
      </c>
      <c r="J2" s="4">
        <v>80954.659400000004</v>
      </c>
      <c r="K2" s="4">
        <v>81281.240000000005</v>
      </c>
      <c r="L2" s="4">
        <v>81739.164499999999</v>
      </c>
      <c r="M2" s="4">
        <v>83089.907600000006</v>
      </c>
      <c r="N2" s="4">
        <v>84460.522400000002</v>
      </c>
      <c r="O2" s="4">
        <v>85506.416899999997</v>
      </c>
      <c r="P2" s="4">
        <v>87433.851899999994</v>
      </c>
      <c r="Q2" s="4">
        <v>88722.189499999993</v>
      </c>
      <c r="R2" s="4">
        <v>89359.512199999997</v>
      </c>
      <c r="S2" s="4">
        <v>89750.919699999999</v>
      </c>
      <c r="T2" s="4">
        <v>90044.609200000006</v>
      </c>
      <c r="U2" s="4">
        <v>90691.021599999993</v>
      </c>
      <c r="V2" s="4">
        <v>91864.531499999997</v>
      </c>
      <c r="W2" s="4">
        <v>92614.463000000003</v>
      </c>
      <c r="X2" s="4">
        <v>93569.675900000002</v>
      </c>
      <c r="Y2" s="4">
        <v>94087.102299999999</v>
      </c>
      <c r="Z2" s="4">
        <v>94720.63</v>
      </c>
      <c r="AA2" s="4">
        <v>95149.371100000004</v>
      </c>
      <c r="AB2" s="4">
        <v>95960.111399999994</v>
      </c>
      <c r="AC2" s="4">
        <v>96000.4807</v>
      </c>
      <c r="AD2" s="4">
        <v>96497.752200000003</v>
      </c>
      <c r="AE2" s="4">
        <v>97775.479399999997</v>
      </c>
      <c r="AF2" s="4">
        <v>98320.758700000006</v>
      </c>
      <c r="AG2" s="4">
        <v>98396.088099999994</v>
      </c>
      <c r="AH2" s="4">
        <v>97639.720799999996</v>
      </c>
      <c r="AI2" s="4">
        <v>97215.873399999997</v>
      </c>
      <c r="AJ2" s="4">
        <v>97965.521800000002</v>
      </c>
      <c r="AK2" s="4">
        <v>98209.786200000002</v>
      </c>
      <c r="AL2" s="4">
        <v>98176.428100000005</v>
      </c>
      <c r="AM2" s="4">
        <v>96413.957999999999</v>
      </c>
      <c r="AN2" s="4">
        <v>96569.871499999994</v>
      </c>
      <c r="AO2" s="4">
        <v>96818.099799999996</v>
      </c>
      <c r="AP2" s="4">
        <v>97208.785699999993</v>
      </c>
      <c r="AQ2" s="4">
        <v>97251.1492</v>
      </c>
      <c r="AR2" s="4">
        <v>98161.341100000005</v>
      </c>
      <c r="AS2" s="4">
        <v>99298.294399999999</v>
      </c>
      <c r="AT2" s="4">
        <v>100412.2828</v>
      </c>
      <c r="AU2" s="4">
        <v>101463.0126</v>
      </c>
      <c r="AV2" s="4">
        <v>102393.4445</v>
      </c>
      <c r="AW2" s="4">
        <v>103268.0613</v>
      </c>
      <c r="AX2" s="4">
        <v>104040.5759</v>
      </c>
      <c r="AY2" s="4">
        <v>104297.52370000001</v>
      </c>
      <c r="AZ2" s="4">
        <v>104236.2405</v>
      </c>
      <c r="BA2" s="4">
        <v>104639.72470000001</v>
      </c>
      <c r="BB2" s="4">
        <v>105488.7838</v>
      </c>
      <c r="BC2" s="4">
        <v>105909.13310000001</v>
      </c>
      <c r="BD2" s="4">
        <v>106608.3487</v>
      </c>
      <c r="BE2" s="4">
        <v>107466.2038</v>
      </c>
      <c r="BF2" s="4">
        <v>108645.6443</v>
      </c>
      <c r="BG2" s="4">
        <v>109175.4111</v>
      </c>
      <c r="BH2" s="4">
        <v>109445.0024</v>
      </c>
      <c r="BI2" s="4">
        <v>110154.0132</v>
      </c>
      <c r="BJ2" s="4">
        <v>111469.7237</v>
      </c>
      <c r="BK2" s="10">
        <v>112222.3429</v>
      </c>
      <c r="BL2" s="10">
        <f>BK2+(BK2/100*1.62)</f>
        <v>114040.34485498001</v>
      </c>
      <c r="BM2" s="10">
        <f t="shared" ref="BM2:CN2" si="0">BL2+(BL2/100*1.62)</f>
        <v>115887.79844163069</v>
      </c>
      <c r="BN2" s="10">
        <f t="shared" si="0"/>
        <v>117765.18077638511</v>
      </c>
      <c r="BO2" s="10">
        <f t="shared" si="0"/>
        <v>119672.97670496255</v>
      </c>
      <c r="BP2" s="10">
        <f t="shared" si="0"/>
        <v>121611.67892758295</v>
      </c>
      <c r="BQ2" s="10">
        <f t="shared" si="0"/>
        <v>123581.78812620979</v>
      </c>
      <c r="BR2" s="10">
        <f t="shared" si="0"/>
        <v>125583.81309385439</v>
      </c>
      <c r="BS2" s="10">
        <f t="shared" si="0"/>
        <v>127618.27086597483</v>
      </c>
      <c r="BT2" s="10">
        <f t="shared" si="0"/>
        <v>129685.68685400362</v>
      </c>
      <c r="BU2" s="10">
        <f t="shared" si="0"/>
        <v>131786.59498103848</v>
      </c>
      <c r="BV2" s="10">
        <f t="shared" si="0"/>
        <v>133921.53781973131</v>
      </c>
      <c r="BW2" s="10">
        <f t="shared" si="0"/>
        <v>136091.06673241095</v>
      </c>
      <c r="BX2" s="10">
        <f t="shared" si="0"/>
        <v>138295.742013476</v>
      </c>
      <c r="BY2" s="10">
        <f t="shared" si="0"/>
        <v>140536.13303409432</v>
      </c>
      <c r="BZ2" s="10">
        <f t="shared" si="0"/>
        <v>142812.81838924665</v>
      </c>
      <c r="CA2" s="10">
        <f t="shared" si="0"/>
        <v>145126.38604715245</v>
      </c>
      <c r="CB2" s="10">
        <f t="shared" si="0"/>
        <v>147477.43350111632</v>
      </c>
      <c r="CC2" s="10">
        <f t="shared" si="0"/>
        <v>149866.5679238344</v>
      </c>
      <c r="CD2" s="10">
        <f t="shared" si="0"/>
        <v>152294.40632420051</v>
      </c>
      <c r="CE2" s="10">
        <f t="shared" si="0"/>
        <v>154761.57570665257</v>
      </c>
      <c r="CF2" s="10">
        <f t="shared" si="0"/>
        <v>157268.71323310034</v>
      </c>
      <c r="CG2" s="10">
        <f t="shared" si="0"/>
        <v>159816.46638747657</v>
      </c>
      <c r="CH2" s="10">
        <f t="shared" si="0"/>
        <v>162405.4931429537</v>
      </c>
      <c r="CI2" s="10">
        <f t="shared" si="0"/>
        <v>165036.46213186954</v>
      </c>
      <c r="CJ2" s="10">
        <f t="shared" si="0"/>
        <v>167710.05281840582</v>
      </c>
      <c r="CK2" s="10">
        <f t="shared" si="0"/>
        <v>170426.955674064</v>
      </c>
      <c r="CL2" s="10">
        <f t="shared" si="0"/>
        <v>173187.87235598383</v>
      </c>
      <c r="CM2" s="10">
        <f t="shared" si="0"/>
        <v>175993.51588815075</v>
      </c>
      <c r="CN2" s="10">
        <f t="shared" si="0"/>
        <v>178844.61084553879</v>
      </c>
      <c r="CO2" s="4"/>
      <c r="CP2" s="5"/>
      <c r="CQ2" s="4"/>
      <c r="CS2" s="3"/>
    </row>
    <row r="3" spans="1:99" x14ac:dyDescent="0.2">
      <c r="A3" s="5" t="s">
        <v>31</v>
      </c>
      <c r="B3" s="5" t="s">
        <v>1</v>
      </c>
      <c r="C3" s="4">
        <v>2202.9753000000001</v>
      </c>
      <c r="D3" s="4">
        <v>2237.9351000000001</v>
      </c>
      <c r="E3" s="4">
        <v>2267.6711</v>
      </c>
      <c r="F3" s="4">
        <v>2299.2311</v>
      </c>
      <c r="G3" s="4">
        <v>2353.2303999999999</v>
      </c>
      <c r="H3" s="4">
        <v>2401.5083</v>
      </c>
      <c r="I3" s="4">
        <v>2458.1334000000002</v>
      </c>
      <c r="J3" s="4">
        <v>2498.2267999999999</v>
      </c>
      <c r="K3" s="4">
        <v>2514.6295</v>
      </c>
      <c r="L3" s="4">
        <v>2535.9852000000001</v>
      </c>
      <c r="M3" s="4">
        <v>2585.8409000000001</v>
      </c>
      <c r="N3" s="4">
        <v>2631.7694999999999</v>
      </c>
      <c r="O3" s="4">
        <v>2662.1516000000001</v>
      </c>
      <c r="P3" s="4">
        <v>2724.5796999999998</v>
      </c>
      <c r="Q3" s="4">
        <v>2771.8569000000002</v>
      </c>
      <c r="R3" s="4">
        <v>2791.6529999999998</v>
      </c>
      <c r="S3" s="4">
        <v>2803.8154</v>
      </c>
      <c r="T3" s="4">
        <v>2820.3836000000001</v>
      </c>
      <c r="U3" s="4">
        <v>2849.5355</v>
      </c>
      <c r="V3" s="4">
        <v>2894.4346</v>
      </c>
      <c r="W3" s="4">
        <v>2920.4078</v>
      </c>
      <c r="X3" s="4">
        <v>2953.9774000000002</v>
      </c>
      <c r="Y3" s="4">
        <v>2972.34</v>
      </c>
      <c r="Z3" s="4">
        <v>2988.8737999999998</v>
      </c>
      <c r="AA3" s="4">
        <v>3006.1118000000001</v>
      </c>
      <c r="AB3" s="4">
        <v>3044.4231</v>
      </c>
      <c r="AC3" s="4">
        <v>3064.3901000000001</v>
      </c>
      <c r="AD3" s="4">
        <v>3090.3146999999999</v>
      </c>
      <c r="AE3" s="4">
        <v>3143.9843999999998</v>
      </c>
      <c r="AF3" s="4">
        <v>3175.0636</v>
      </c>
      <c r="AG3" s="4">
        <v>3175.5057000000002</v>
      </c>
      <c r="AH3" s="4">
        <v>3178.5104999999999</v>
      </c>
      <c r="AI3" s="4">
        <v>3172.5198999999998</v>
      </c>
      <c r="AJ3" s="4">
        <v>3213.0218</v>
      </c>
      <c r="AK3" s="4">
        <v>3236.4594000000002</v>
      </c>
      <c r="AL3" s="4">
        <v>3255.6359000000002</v>
      </c>
      <c r="AM3" s="4">
        <v>3201.6122999999998</v>
      </c>
      <c r="AN3" s="4">
        <v>3207.9259999999999</v>
      </c>
      <c r="AO3" s="4">
        <v>3236.6487000000002</v>
      </c>
      <c r="AP3" s="4">
        <v>3267.6133</v>
      </c>
      <c r="AQ3" s="4">
        <v>3275.4942999999998</v>
      </c>
      <c r="AR3" s="4">
        <v>3318.5776999999998</v>
      </c>
      <c r="AS3" s="4">
        <v>3353.8238000000001</v>
      </c>
      <c r="AT3" s="4">
        <v>3399.6176999999998</v>
      </c>
      <c r="AU3" s="4">
        <v>3448.4848999999999</v>
      </c>
      <c r="AV3" s="4">
        <v>3481.4342999999999</v>
      </c>
      <c r="AW3" s="4">
        <v>3522.5691999999999</v>
      </c>
      <c r="AX3" s="4">
        <v>3562.3489</v>
      </c>
      <c r="AY3" s="4">
        <v>3585.4535999999998</v>
      </c>
      <c r="AZ3" s="4">
        <v>3596.9036000000001</v>
      </c>
      <c r="BA3" s="4">
        <v>3611.8642</v>
      </c>
      <c r="BB3" s="4">
        <v>3656.1761000000001</v>
      </c>
      <c r="BC3" s="4">
        <v>3681.9178999999999</v>
      </c>
      <c r="BD3" s="4">
        <v>3711.0259999999998</v>
      </c>
      <c r="BE3" s="4">
        <v>3755.5744</v>
      </c>
      <c r="BF3" s="4">
        <v>3808.8897999999999</v>
      </c>
      <c r="BG3" s="4">
        <v>3855.9043999999999</v>
      </c>
      <c r="BH3" s="4">
        <v>3873.2950000000001</v>
      </c>
      <c r="BI3" s="4">
        <v>3907.3721999999998</v>
      </c>
      <c r="BJ3" s="4">
        <v>3966.808</v>
      </c>
      <c r="BK3" s="10">
        <v>3994.6772999999998</v>
      </c>
      <c r="BL3" s="10">
        <f>BK3+(BK3/100*0.58)</f>
        <v>4017.8464283399999</v>
      </c>
      <c r="BM3" s="10">
        <f t="shared" ref="BM3:CN3" si="1">BL3+(BL3/100*0.58)</f>
        <v>4041.1499376243719</v>
      </c>
      <c r="BN3" s="10">
        <f t="shared" si="1"/>
        <v>4064.5886072625931</v>
      </c>
      <c r="BO3" s="10">
        <f t="shared" si="1"/>
        <v>4088.1632211847163</v>
      </c>
      <c r="BP3" s="10">
        <f t="shared" si="1"/>
        <v>4111.8745678675878</v>
      </c>
      <c r="BQ3" s="10">
        <f t="shared" si="1"/>
        <v>4135.7234403612201</v>
      </c>
      <c r="BR3" s="10">
        <f t="shared" si="1"/>
        <v>4159.7106363153152</v>
      </c>
      <c r="BS3" s="10">
        <f t="shared" si="1"/>
        <v>4183.8369580059443</v>
      </c>
      <c r="BT3" s="10">
        <f t="shared" si="1"/>
        <v>4208.1032123623791</v>
      </c>
      <c r="BU3" s="10">
        <f t="shared" si="1"/>
        <v>4232.5102109940808</v>
      </c>
      <c r="BV3" s="10">
        <f t="shared" si="1"/>
        <v>4257.0587702178464</v>
      </c>
      <c r="BW3" s="10">
        <f t="shared" si="1"/>
        <v>4281.74971108511</v>
      </c>
      <c r="BX3" s="10">
        <f t="shared" si="1"/>
        <v>4306.5838594094039</v>
      </c>
      <c r="BY3" s="10">
        <f t="shared" si="1"/>
        <v>4331.5620457939785</v>
      </c>
      <c r="BZ3" s="10">
        <f t="shared" si="1"/>
        <v>4356.6851056595833</v>
      </c>
      <c r="CA3" s="10">
        <f t="shared" si="1"/>
        <v>4381.9538792724088</v>
      </c>
      <c r="CB3" s="10">
        <f t="shared" si="1"/>
        <v>4407.3692117721885</v>
      </c>
      <c r="CC3" s="10">
        <f t="shared" si="1"/>
        <v>4432.9319532004674</v>
      </c>
      <c r="CD3" s="10">
        <f t="shared" si="1"/>
        <v>4458.6429585290298</v>
      </c>
      <c r="CE3" s="10">
        <f t="shared" si="1"/>
        <v>4484.5030876884985</v>
      </c>
      <c r="CF3" s="10">
        <f t="shared" si="1"/>
        <v>4510.5132055970917</v>
      </c>
      <c r="CG3" s="10">
        <f t="shared" si="1"/>
        <v>4536.6741821895548</v>
      </c>
      <c r="CH3" s="10">
        <f t="shared" si="1"/>
        <v>4562.9868924462544</v>
      </c>
      <c r="CI3" s="10">
        <f t="shared" si="1"/>
        <v>4589.4522164224427</v>
      </c>
      <c r="CJ3" s="10">
        <f t="shared" si="1"/>
        <v>4616.0710392776928</v>
      </c>
      <c r="CK3" s="10">
        <f t="shared" si="1"/>
        <v>4642.8442513055033</v>
      </c>
      <c r="CL3" s="10">
        <f t="shared" si="1"/>
        <v>4669.7727479630748</v>
      </c>
      <c r="CM3" s="10">
        <f t="shared" si="1"/>
        <v>4696.8574299012607</v>
      </c>
      <c r="CN3" s="10">
        <f t="shared" si="1"/>
        <v>4724.0992029946883</v>
      </c>
      <c r="CP3" s="5"/>
      <c r="CQ3" s="4"/>
      <c r="CS3" s="3"/>
    </row>
    <row r="4" spans="1:99" x14ac:dyDescent="0.2">
      <c r="BK4" s="9"/>
      <c r="BW4" s="15"/>
      <c r="CQ4" s="2"/>
    </row>
    <row r="5" spans="1:99" x14ac:dyDescent="0.2">
      <c r="A5" s="5" t="s">
        <v>31</v>
      </c>
      <c r="B5" s="5" t="s">
        <v>4</v>
      </c>
      <c r="C5" s="3">
        <f>C2/1000</f>
        <v>72.522050800000002</v>
      </c>
      <c r="D5" s="3">
        <f t="shared" ref="D5:BO6" si="2">D2/1000</f>
        <v>73.645130999999992</v>
      </c>
      <c r="E5" s="3">
        <f t="shared" si="2"/>
        <v>74.399514500000009</v>
      </c>
      <c r="F5" s="3">
        <f t="shared" si="2"/>
        <v>75.299810600000001</v>
      </c>
      <c r="G5" s="3">
        <f t="shared" si="2"/>
        <v>76.652658000000002</v>
      </c>
      <c r="H5" s="3">
        <f t="shared" si="2"/>
        <v>78.200774499999994</v>
      </c>
      <c r="I5" s="3">
        <f t="shared" si="2"/>
        <v>79.816212399999998</v>
      </c>
      <c r="J5" s="3">
        <f t="shared" si="2"/>
        <v>80.954659399999997</v>
      </c>
      <c r="K5" s="3">
        <f t="shared" si="2"/>
        <v>81.281240000000011</v>
      </c>
      <c r="L5" s="3">
        <f t="shared" si="2"/>
        <v>81.739164500000001</v>
      </c>
      <c r="M5" s="3">
        <f t="shared" si="2"/>
        <v>83.089907600000004</v>
      </c>
      <c r="N5" s="3">
        <f t="shared" si="2"/>
        <v>84.460522400000002</v>
      </c>
      <c r="O5" s="3">
        <f t="shared" si="2"/>
        <v>85.506416899999991</v>
      </c>
      <c r="P5" s="3">
        <f t="shared" si="2"/>
        <v>87.433851899999993</v>
      </c>
      <c r="Q5" s="3">
        <f t="shared" si="2"/>
        <v>88.722189499999999</v>
      </c>
      <c r="R5" s="3">
        <f t="shared" si="2"/>
        <v>89.359512199999998</v>
      </c>
      <c r="S5" s="3">
        <f t="shared" si="2"/>
        <v>89.750919699999997</v>
      </c>
      <c r="T5" s="3">
        <f t="shared" si="2"/>
        <v>90.044609200000011</v>
      </c>
      <c r="U5" s="3">
        <f t="shared" si="2"/>
        <v>90.691021599999999</v>
      </c>
      <c r="V5" s="3">
        <f t="shared" si="2"/>
        <v>91.864531499999998</v>
      </c>
      <c r="W5" s="3">
        <f t="shared" si="2"/>
        <v>92.614463000000001</v>
      </c>
      <c r="X5" s="3">
        <f t="shared" si="2"/>
        <v>93.569675900000007</v>
      </c>
      <c r="Y5" s="3">
        <f t="shared" si="2"/>
        <v>94.087102299999998</v>
      </c>
      <c r="Z5" s="3">
        <f t="shared" si="2"/>
        <v>94.72063</v>
      </c>
      <c r="AA5" s="3">
        <f t="shared" si="2"/>
        <v>95.14937110000001</v>
      </c>
      <c r="AB5" s="3">
        <f t="shared" si="2"/>
        <v>95.960111399999988</v>
      </c>
      <c r="AC5" s="3">
        <f t="shared" si="2"/>
        <v>96.000480699999997</v>
      </c>
      <c r="AD5" s="3">
        <f t="shared" si="2"/>
        <v>96.497752200000008</v>
      </c>
      <c r="AE5" s="3">
        <f t="shared" si="2"/>
        <v>97.775479399999995</v>
      </c>
      <c r="AF5" s="3">
        <f t="shared" si="2"/>
        <v>98.320758699999999</v>
      </c>
      <c r="AG5" s="3">
        <f t="shared" si="2"/>
        <v>98.3960881</v>
      </c>
      <c r="AH5" s="3">
        <f t="shared" si="2"/>
        <v>97.639720799999992</v>
      </c>
      <c r="AI5" s="3">
        <f t="shared" si="2"/>
        <v>97.215873399999992</v>
      </c>
      <c r="AJ5" s="3">
        <f t="shared" si="2"/>
        <v>97.965521800000005</v>
      </c>
      <c r="AK5" s="3">
        <f t="shared" si="2"/>
        <v>98.209786199999996</v>
      </c>
      <c r="AL5" s="3">
        <f t="shared" si="2"/>
        <v>98.17642810000001</v>
      </c>
      <c r="AM5" s="3">
        <f t="shared" si="2"/>
        <v>96.413957999999994</v>
      </c>
      <c r="AN5" s="3">
        <f t="shared" si="2"/>
        <v>96.569871499999991</v>
      </c>
      <c r="AO5" s="3">
        <f t="shared" si="2"/>
        <v>96.818099799999999</v>
      </c>
      <c r="AP5" s="3">
        <f t="shared" si="2"/>
        <v>97.208785699999993</v>
      </c>
      <c r="AQ5" s="3">
        <f t="shared" si="2"/>
        <v>97.2511492</v>
      </c>
      <c r="AR5" s="3">
        <f t="shared" si="2"/>
        <v>98.161341100000001</v>
      </c>
      <c r="AS5" s="3">
        <f t="shared" si="2"/>
        <v>99.298294400000003</v>
      </c>
      <c r="AT5" s="3">
        <f t="shared" si="2"/>
        <v>100.4122828</v>
      </c>
      <c r="AU5" s="3">
        <f t="shared" si="2"/>
        <v>101.4630126</v>
      </c>
      <c r="AV5" s="3">
        <f t="shared" si="2"/>
        <v>102.3934445</v>
      </c>
      <c r="AW5" s="3">
        <f t="shared" si="2"/>
        <v>103.2680613</v>
      </c>
      <c r="AX5" s="3">
        <f t="shared" si="2"/>
        <v>104.04057589999999</v>
      </c>
      <c r="AY5" s="3">
        <f t="shared" si="2"/>
        <v>104.2975237</v>
      </c>
      <c r="AZ5" s="3">
        <f t="shared" si="2"/>
        <v>104.23624049999999</v>
      </c>
      <c r="BA5" s="3">
        <f t="shared" si="2"/>
        <v>104.6397247</v>
      </c>
      <c r="BB5" s="3">
        <f t="shared" si="2"/>
        <v>105.48878380000001</v>
      </c>
      <c r="BC5" s="3">
        <f t="shared" si="2"/>
        <v>105.90913310000001</v>
      </c>
      <c r="BD5" s="3">
        <f t="shared" si="2"/>
        <v>106.60834870000001</v>
      </c>
      <c r="BE5" s="3">
        <f t="shared" si="2"/>
        <v>107.4662038</v>
      </c>
      <c r="BF5" s="3">
        <f t="shared" si="2"/>
        <v>108.6456443</v>
      </c>
      <c r="BG5" s="3">
        <f t="shared" si="2"/>
        <v>109.17541109999999</v>
      </c>
      <c r="BH5" s="3">
        <f t="shared" si="2"/>
        <v>109.44500239999999</v>
      </c>
      <c r="BI5" s="3">
        <f t="shared" si="2"/>
        <v>110.15401319999999</v>
      </c>
      <c r="BJ5" s="3">
        <f t="shared" si="2"/>
        <v>111.4697237</v>
      </c>
      <c r="BK5" s="11">
        <f t="shared" si="2"/>
        <v>112.2223429</v>
      </c>
      <c r="BL5" s="3">
        <f t="shared" si="2"/>
        <v>114.04034485498001</v>
      </c>
      <c r="BM5" s="3">
        <f t="shared" si="2"/>
        <v>115.88779844163069</v>
      </c>
      <c r="BN5" s="3">
        <f t="shared" si="2"/>
        <v>117.76518077638511</v>
      </c>
      <c r="BO5" s="3">
        <f t="shared" si="2"/>
        <v>119.67297670496255</v>
      </c>
      <c r="BP5" s="3">
        <f t="shared" ref="BP5:CN6" si="3">BP2/1000</f>
        <v>121.61167892758296</v>
      </c>
      <c r="BQ5" s="3">
        <f t="shared" si="3"/>
        <v>123.5817881262098</v>
      </c>
      <c r="BR5" s="3">
        <f t="shared" si="3"/>
        <v>125.58381309385439</v>
      </c>
      <c r="BS5" s="3">
        <f t="shared" si="3"/>
        <v>127.61827086597484</v>
      </c>
      <c r="BT5" s="3">
        <f t="shared" si="3"/>
        <v>129.68568685400362</v>
      </c>
      <c r="BU5" s="3">
        <f t="shared" si="3"/>
        <v>131.78659498103849</v>
      </c>
      <c r="BV5" s="3">
        <f t="shared" si="3"/>
        <v>133.9215378197313</v>
      </c>
      <c r="BW5" s="16">
        <f t="shared" si="3"/>
        <v>136.09106673241095</v>
      </c>
      <c r="BX5" s="3">
        <f t="shared" si="3"/>
        <v>138.295742013476</v>
      </c>
      <c r="BY5" s="3">
        <f t="shared" si="3"/>
        <v>140.53613303409432</v>
      </c>
      <c r="BZ5" s="3">
        <f t="shared" si="3"/>
        <v>142.81281838924664</v>
      </c>
      <c r="CA5" s="3">
        <f t="shared" si="3"/>
        <v>145.12638604715247</v>
      </c>
      <c r="CB5" s="3">
        <f t="shared" si="3"/>
        <v>147.47743350111631</v>
      </c>
      <c r="CC5" s="3">
        <f t="shared" si="3"/>
        <v>149.8665679238344</v>
      </c>
      <c r="CD5" s="3">
        <f t="shared" si="3"/>
        <v>152.29440632420051</v>
      </c>
      <c r="CE5" s="3">
        <f t="shared" si="3"/>
        <v>154.76157570665256</v>
      </c>
      <c r="CF5" s="3">
        <f t="shared" si="3"/>
        <v>157.26871323310033</v>
      </c>
      <c r="CG5" s="3">
        <f t="shared" si="3"/>
        <v>159.81646638747657</v>
      </c>
      <c r="CH5" s="3">
        <f t="shared" si="3"/>
        <v>162.4054931429537</v>
      </c>
      <c r="CI5" s="3">
        <f t="shared" si="3"/>
        <v>165.03646213186954</v>
      </c>
      <c r="CJ5" s="3">
        <f t="shared" si="3"/>
        <v>167.71005281840581</v>
      </c>
      <c r="CK5" s="3">
        <f t="shared" si="3"/>
        <v>170.426955674064</v>
      </c>
      <c r="CL5" s="3">
        <f t="shared" si="3"/>
        <v>173.18787235598381</v>
      </c>
      <c r="CM5" s="3">
        <f t="shared" si="3"/>
        <v>175.99351588815074</v>
      </c>
      <c r="CN5" s="3">
        <f t="shared" si="3"/>
        <v>178.8446108455388</v>
      </c>
      <c r="CP5" s="5"/>
      <c r="CQ5" s="2"/>
      <c r="CT5" s="3"/>
    </row>
    <row r="6" spans="1:99" x14ac:dyDescent="0.2">
      <c r="A6" s="5" t="s">
        <v>31</v>
      </c>
      <c r="B6" s="5" t="s">
        <v>5</v>
      </c>
      <c r="C6" s="3">
        <f>C3/1000</f>
        <v>2.2029752999999999</v>
      </c>
      <c r="D6" s="3">
        <f t="shared" si="2"/>
        <v>2.2379351000000001</v>
      </c>
      <c r="E6" s="3">
        <f t="shared" si="2"/>
        <v>2.2676710999999998</v>
      </c>
      <c r="F6" s="3">
        <f t="shared" si="2"/>
        <v>2.2992311000000001</v>
      </c>
      <c r="G6" s="3">
        <f t="shared" si="2"/>
        <v>2.3532303999999997</v>
      </c>
      <c r="H6" s="3">
        <f t="shared" si="2"/>
        <v>2.4015083000000002</v>
      </c>
      <c r="I6" s="3">
        <f t="shared" si="2"/>
        <v>2.4581334000000004</v>
      </c>
      <c r="J6" s="3">
        <f t="shared" si="2"/>
        <v>2.4982267999999999</v>
      </c>
      <c r="K6" s="3">
        <f t="shared" si="2"/>
        <v>2.5146294999999999</v>
      </c>
      <c r="L6" s="3">
        <f t="shared" si="2"/>
        <v>2.5359852000000003</v>
      </c>
      <c r="M6" s="3">
        <f t="shared" si="2"/>
        <v>2.5858409</v>
      </c>
      <c r="N6" s="3">
        <f t="shared" si="2"/>
        <v>2.6317694999999999</v>
      </c>
      <c r="O6" s="3">
        <f t="shared" si="2"/>
        <v>2.6621516000000001</v>
      </c>
      <c r="P6" s="3">
        <f t="shared" si="2"/>
        <v>2.7245796999999996</v>
      </c>
      <c r="Q6" s="3">
        <f t="shared" si="2"/>
        <v>2.7718569000000004</v>
      </c>
      <c r="R6" s="3">
        <f t="shared" si="2"/>
        <v>2.7916529999999997</v>
      </c>
      <c r="S6" s="3">
        <f t="shared" si="2"/>
        <v>2.8038154</v>
      </c>
      <c r="T6" s="3">
        <f t="shared" si="2"/>
        <v>2.8203836</v>
      </c>
      <c r="U6" s="3">
        <f t="shared" si="2"/>
        <v>2.8495355</v>
      </c>
      <c r="V6" s="3">
        <f t="shared" si="2"/>
        <v>2.8944345999999999</v>
      </c>
      <c r="W6" s="3">
        <f t="shared" si="2"/>
        <v>2.9204078</v>
      </c>
      <c r="X6" s="3">
        <f t="shared" si="2"/>
        <v>2.9539774000000003</v>
      </c>
      <c r="Y6" s="3">
        <f t="shared" si="2"/>
        <v>2.97234</v>
      </c>
      <c r="Z6" s="3">
        <f t="shared" si="2"/>
        <v>2.9888737999999999</v>
      </c>
      <c r="AA6" s="3">
        <f t="shared" si="2"/>
        <v>3.0061118000000002</v>
      </c>
      <c r="AB6" s="3">
        <f t="shared" si="2"/>
        <v>3.0444230999999999</v>
      </c>
      <c r="AC6" s="3">
        <f t="shared" si="2"/>
        <v>3.0643901000000002</v>
      </c>
      <c r="AD6" s="3">
        <f t="shared" si="2"/>
        <v>3.0903147</v>
      </c>
      <c r="AE6" s="3">
        <f t="shared" si="2"/>
        <v>3.1439843999999999</v>
      </c>
      <c r="AF6" s="3">
        <f t="shared" si="2"/>
        <v>3.1750636000000001</v>
      </c>
      <c r="AG6" s="3">
        <f t="shared" si="2"/>
        <v>3.1755057</v>
      </c>
      <c r="AH6" s="3">
        <f t="shared" si="2"/>
        <v>3.1785104999999998</v>
      </c>
      <c r="AI6" s="3">
        <f t="shared" si="2"/>
        <v>3.1725198999999997</v>
      </c>
      <c r="AJ6" s="3">
        <f t="shared" si="2"/>
        <v>3.2130217999999999</v>
      </c>
      <c r="AK6" s="3">
        <f t="shared" si="2"/>
        <v>3.2364594000000002</v>
      </c>
      <c r="AL6" s="3">
        <f t="shared" si="2"/>
        <v>3.2556359000000001</v>
      </c>
      <c r="AM6" s="3">
        <f t="shared" si="2"/>
        <v>3.2016122999999999</v>
      </c>
      <c r="AN6" s="3">
        <f t="shared" si="2"/>
        <v>3.2079260000000001</v>
      </c>
      <c r="AO6" s="3">
        <f t="shared" si="2"/>
        <v>3.2366487000000004</v>
      </c>
      <c r="AP6" s="3">
        <f t="shared" si="2"/>
        <v>3.2676132999999998</v>
      </c>
      <c r="AQ6" s="3">
        <f t="shared" si="2"/>
        <v>3.2754942999999996</v>
      </c>
      <c r="AR6" s="3">
        <f t="shared" si="2"/>
        <v>3.3185776999999996</v>
      </c>
      <c r="AS6" s="3">
        <f t="shared" si="2"/>
        <v>3.3538238000000002</v>
      </c>
      <c r="AT6" s="3">
        <f t="shared" si="2"/>
        <v>3.3996176999999999</v>
      </c>
      <c r="AU6" s="3">
        <f t="shared" si="2"/>
        <v>3.4484849</v>
      </c>
      <c r="AV6" s="3">
        <f t="shared" si="2"/>
        <v>3.4814343000000001</v>
      </c>
      <c r="AW6" s="3">
        <f t="shared" si="2"/>
        <v>3.5225692</v>
      </c>
      <c r="AX6" s="3">
        <f t="shared" si="2"/>
        <v>3.5623488999999999</v>
      </c>
      <c r="AY6" s="3">
        <f t="shared" si="2"/>
        <v>3.5854535999999997</v>
      </c>
      <c r="AZ6" s="3">
        <f t="shared" si="2"/>
        <v>3.5969036000000001</v>
      </c>
      <c r="BA6" s="3">
        <f t="shared" si="2"/>
        <v>3.6118641999999999</v>
      </c>
      <c r="BB6" s="3">
        <f t="shared" si="2"/>
        <v>3.6561761000000002</v>
      </c>
      <c r="BC6" s="3">
        <f t="shared" si="2"/>
        <v>3.6819178999999997</v>
      </c>
      <c r="BD6" s="3">
        <f t="shared" si="2"/>
        <v>3.7110259999999999</v>
      </c>
      <c r="BE6" s="3">
        <f t="shared" si="2"/>
        <v>3.7555744</v>
      </c>
      <c r="BF6" s="3">
        <f t="shared" si="2"/>
        <v>3.8088897999999998</v>
      </c>
      <c r="BG6" s="3">
        <f t="shared" si="2"/>
        <v>3.8559044</v>
      </c>
      <c r="BH6" s="3">
        <f t="shared" si="2"/>
        <v>3.8732950000000002</v>
      </c>
      <c r="BI6" s="3">
        <f t="shared" si="2"/>
        <v>3.9073721999999997</v>
      </c>
      <c r="BJ6" s="3">
        <f t="shared" si="2"/>
        <v>3.9668079999999999</v>
      </c>
      <c r="BK6" s="11">
        <f t="shared" si="2"/>
        <v>3.9946772999999998</v>
      </c>
      <c r="BL6" s="3">
        <f t="shared" si="2"/>
        <v>4.0178464283399995</v>
      </c>
      <c r="BM6" s="3">
        <f t="shared" si="2"/>
        <v>4.0411499376243718</v>
      </c>
      <c r="BN6" s="3">
        <f>BN3/1000</f>
        <v>4.0645886072625927</v>
      </c>
      <c r="BO6" s="3">
        <f t="shared" si="2"/>
        <v>4.0881632211847165</v>
      </c>
      <c r="BP6" s="3">
        <f t="shared" si="3"/>
        <v>4.1118745678675879</v>
      </c>
      <c r="BQ6" s="3">
        <f t="shared" si="3"/>
        <v>4.13572344036122</v>
      </c>
      <c r="BR6" s="3">
        <f t="shared" si="3"/>
        <v>4.1597106363153156</v>
      </c>
      <c r="BS6" s="3">
        <f t="shared" si="3"/>
        <v>4.1838369580059442</v>
      </c>
      <c r="BT6" s="3">
        <f t="shared" si="3"/>
        <v>4.2081032123623787</v>
      </c>
      <c r="BU6" s="3">
        <f t="shared" si="3"/>
        <v>4.2325102109940804</v>
      </c>
      <c r="BV6" s="3">
        <f t="shared" si="3"/>
        <v>4.2570587702178466</v>
      </c>
      <c r="BW6" s="16">
        <f t="shared" si="3"/>
        <v>4.2817497110851104</v>
      </c>
      <c r="BX6" s="3">
        <f t="shared" si="3"/>
        <v>4.3065838594094039</v>
      </c>
      <c r="BY6" s="3">
        <f t="shared" si="3"/>
        <v>4.3315620457939783</v>
      </c>
      <c r="BZ6" s="3">
        <f t="shared" si="3"/>
        <v>4.356685105659583</v>
      </c>
      <c r="CA6" s="3">
        <f t="shared" si="3"/>
        <v>4.3819538792724089</v>
      </c>
      <c r="CB6" s="3">
        <f t="shared" si="3"/>
        <v>4.4073692117721883</v>
      </c>
      <c r="CC6" s="3">
        <f t="shared" si="3"/>
        <v>4.4329319532004678</v>
      </c>
      <c r="CD6" s="3">
        <f t="shared" si="3"/>
        <v>4.4586429585290297</v>
      </c>
      <c r="CE6" s="3">
        <f t="shared" si="3"/>
        <v>4.4845030876884984</v>
      </c>
      <c r="CF6" s="3">
        <f t="shared" si="3"/>
        <v>4.5105132055970918</v>
      </c>
      <c r="CG6" s="3">
        <f t="shared" si="3"/>
        <v>4.5366741821895546</v>
      </c>
      <c r="CH6" s="3">
        <f t="shared" si="3"/>
        <v>4.5629868924462542</v>
      </c>
      <c r="CI6" s="3">
        <f t="shared" si="3"/>
        <v>4.5894522164224423</v>
      </c>
      <c r="CJ6" s="3">
        <f t="shared" si="3"/>
        <v>4.6160710392776929</v>
      </c>
      <c r="CK6" s="3">
        <f t="shared" si="3"/>
        <v>4.6428442513055037</v>
      </c>
      <c r="CL6" s="3">
        <f t="shared" si="3"/>
        <v>4.6697727479630746</v>
      </c>
      <c r="CM6" s="3">
        <f t="shared" si="3"/>
        <v>4.6968574299012609</v>
      </c>
      <c r="CN6" s="3">
        <f t="shared" si="3"/>
        <v>4.7240992029946884</v>
      </c>
      <c r="CP6" s="5"/>
      <c r="CQ6" s="2"/>
      <c r="CT6" s="3"/>
    </row>
    <row r="7" spans="1:99" x14ac:dyDescent="0.2">
      <c r="A7" s="5"/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11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16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P7" s="5"/>
      <c r="CQ7" s="2"/>
      <c r="CT7" s="3"/>
    </row>
    <row r="8" spans="1:99" x14ac:dyDescent="0.2">
      <c r="A8" s="5"/>
      <c r="B8" s="25" t="s">
        <v>34</v>
      </c>
      <c r="BK8" s="9"/>
      <c r="BW8" s="15"/>
    </row>
    <row r="9" spans="1:99" x14ac:dyDescent="0.2">
      <c r="A9" s="5" t="s">
        <v>32</v>
      </c>
      <c r="B9" s="5" t="s">
        <v>3</v>
      </c>
      <c r="C9" s="3">
        <f>C5*28/1000</f>
        <v>2.0306174224000002</v>
      </c>
      <c r="D9" s="3">
        <f t="shared" ref="D9:BO9" si="4">D5*28/1000</f>
        <v>2.062063668</v>
      </c>
      <c r="E9" s="3">
        <f t="shared" si="4"/>
        <v>2.0831864060000003</v>
      </c>
      <c r="F9" s="3">
        <f t="shared" si="4"/>
        <v>2.1083946968</v>
      </c>
      <c r="G9" s="3">
        <f t="shared" si="4"/>
        <v>2.146274424</v>
      </c>
      <c r="H9" s="3">
        <f t="shared" si="4"/>
        <v>2.1896216859999997</v>
      </c>
      <c r="I9" s="3">
        <f t="shared" si="4"/>
        <v>2.2348539472</v>
      </c>
      <c r="J9" s="3">
        <f t="shared" si="4"/>
        <v>2.2667304632</v>
      </c>
      <c r="K9" s="3">
        <f t="shared" si="4"/>
        <v>2.2758747200000005</v>
      </c>
      <c r="L9" s="3">
        <f t="shared" si="4"/>
        <v>2.2886966059999998</v>
      </c>
      <c r="M9" s="3">
        <f t="shared" si="4"/>
        <v>2.3265174127999999</v>
      </c>
      <c r="N9" s="3">
        <f t="shared" si="4"/>
        <v>2.3648946272000004</v>
      </c>
      <c r="O9" s="3">
        <f t="shared" si="4"/>
        <v>2.3941796731999996</v>
      </c>
      <c r="P9" s="3">
        <f t="shared" si="4"/>
        <v>2.4481478531999996</v>
      </c>
      <c r="Q9" s="3">
        <f t="shared" si="4"/>
        <v>2.4842213059999998</v>
      </c>
      <c r="R9" s="3">
        <f t="shared" si="4"/>
        <v>2.5020663416</v>
      </c>
      <c r="S9" s="3">
        <f t="shared" si="4"/>
        <v>2.5130257516000003</v>
      </c>
      <c r="T9" s="3">
        <f t="shared" si="4"/>
        <v>2.5212490576000004</v>
      </c>
      <c r="U9" s="3">
        <f t="shared" si="4"/>
        <v>2.5393486047999998</v>
      </c>
      <c r="V9" s="3">
        <f t="shared" si="4"/>
        <v>2.5722068820000001</v>
      </c>
      <c r="W9" s="3">
        <f t="shared" si="4"/>
        <v>2.5932049639999999</v>
      </c>
      <c r="X9" s="3">
        <f t="shared" si="4"/>
        <v>2.6199509252000004</v>
      </c>
      <c r="Y9" s="3">
        <f t="shared" si="4"/>
        <v>2.6344388643999999</v>
      </c>
      <c r="Z9" s="3">
        <f t="shared" si="4"/>
        <v>2.6521776399999997</v>
      </c>
      <c r="AA9" s="3">
        <f t="shared" si="4"/>
        <v>2.6641823908000002</v>
      </c>
      <c r="AB9" s="3">
        <f t="shared" si="4"/>
        <v>2.6868831192</v>
      </c>
      <c r="AC9" s="3">
        <f t="shared" si="4"/>
        <v>2.6880134595999996</v>
      </c>
      <c r="AD9" s="3">
        <f t="shared" si="4"/>
        <v>2.7019370616000002</v>
      </c>
      <c r="AE9" s="3">
        <f t="shared" si="4"/>
        <v>2.7377134231999998</v>
      </c>
      <c r="AF9" s="3">
        <f t="shared" si="4"/>
        <v>2.7529812436000003</v>
      </c>
      <c r="AG9" s="3">
        <f t="shared" si="4"/>
        <v>2.7550904668</v>
      </c>
      <c r="AH9" s="3">
        <f t="shared" si="4"/>
        <v>2.7339121824000001</v>
      </c>
      <c r="AI9" s="3">
        <f t="shared" si="4"/>
        <v>2.7220444551999998</v>
      </c>
      <c r="AJ9" s="3">
        <f t="shared" si="4"/>
        <v>2.7430346104000001</v>
      </c>
      <c r="AK9" s="3">
        <f t="shared" si="4"/>
        <v>2.7498740135999995</v>
      </c>
      <c r="AL9" s="3">
        <f t="shared" si="4"/>
        <v>2.7489399868</v>
      </c>
      <c r="AM9" s="3">
        <f t="shared" si="4"/>
        <v>2.6995908239999999</v>
      </c>
      <c r="AN9" s="3">
        <f t="shared" si="4"/>
        <v>2.7039564019999998</v>
      </c>
      <c r="AO9" s="3">
        <f t="shared" si="4"/>
        <v>2.7109067944</v>
      </c>
      <c r="AP9" s="3">
        <f t="shared" si="4"/>
        <v>2.7218459995999997</v>
      </c>
      <c r="AQ9" s="3">
        <f t="shared" si="4"/>
        <v>2.7230321775999999</v>
      </c>
      <c r="AR9" s="3">
        <f t="shared" si="4"/>
        <v>2.7485175508000004</v>
      </c>
      <c r="AS9" s="3">
        <f t="shared" si="4"/>
        <v>2.7803522431999999</v>
      </c>
      <c r="AT9" s="3">
        <f t="shared" si="4"/>
        <v>2.8115439184</v>
      </c>
      <c r="AU9" s="3">
        <f t="shared" si="4"/>
        <v>2.8409643527999999</v>
      </c>
      <c r="AV9" s="3">
        <f t="shared" si="4"/>
        <v>2.8670164460000001</v>
      </c>
      <c r="AW9" s="3">
        <f t="shared" si="4"/>
        <v>2.8915057164000002</v>
      </c>
      <c r="AX9" s="3">
        <f t="shared" si="4"/>
        <v>2.9131361251999999</v>
      </c>
      <c r="AY9" s="3">
        <f t="shared" si="4"/>
        <v>2.9203306635999997</v>
      </c>
      <c r="AZ9" s="3">
        <f t="shared" si="4"/>
        <v>2.9186147339999997</v>
      </c>
      <c r="BA9" s="3">
        <f t="shared" si="4"/>
        <v>2.9299122916</v>
      </c>
      <c r="BB9" s="3">
        <f t="shared" si="4"/>
        <v>2.9536859464000003</v>
      </c>
      <c r="BC9" s="3">
        <f t="shared" si="4"/>
        <v>2.9654557268000001</v>
      </c>
      <c r="BD9" s="3">
        <f t="shared" si="4"/>
        <v>2.9850337636000002</v>
      </c>
      <c r="BE9" s="3">
        <f t="shared" si="4"/>
        <v>3.0090537064</v>
      </c>
      <c r="BF9" s="3">
        <f t="shared" si="4"/>
        <v>3.0420780404000003</v>
      </c>
      <c r="BG9" s="3">
        <f t="shared" si="4"/>
        <v>3.0569115107999996</v>
      </c>
      <c r="BH9" s="3">
        <f t="shared" si="4"/>
        <v>3.0644600671999997</v>
      </c>
      <c r="BI9" s="3">
        <f t="shared" si="4"/>
        <v>3.0843123695999997</v>
      </c>
      <c r="BJ9" s="3">
        <f t="shared" si="4"/>
        <v>3.1211522636</v>
      </c>
      <c r="BK9" s="11">
        <f t="shared" si="4"/>
        <v>3.1422256011999998</v>
      </c>
      <c r="BL9" s="3">
        <f t="shared" si="4"/>
        <v>3.19312965593944</v>
      </c>
      <c r="BM9" s="3">
        <f t="shared" si="4"/>
        <v>3.2448583563656594</v>
      </c>
      <c r="BN9" s="3">
        <f t="shared" si="4"/>
        <v>3.297425061738783</v>
      </c>
      <c r="BO9" s="3">
        <f t="shared" si="4"/>
        <v>3.3508433477389512</v>
      </c>
      <c r="BP9" s="3">
        <f t="shared" ref="BP9:CN9" si="5">BP5*28/1000</f>
        <v>3.4051270099723228</v>
      </c>
      <c r="BQ9" s="3">
        <f t="shared" si="5"/>
        <v>3.4602900675338741</v>
      </c>
      <c r="BR9" s="3">
        <f t="shared" si="5"/>
        <v>3.5163467666279229</v>
      </c>
      <c r="BS9" s="3">
        <f t="shared" si="5"/>
        <v>3.5733115842472953</v>
      </c>
      <c r="BT9" s="3">
        <f t="shared" si="5"/>
        <v>3.6311992319121016</v>
      </c>
      <c r="BU9" s="3">
        <f t="shared" si="5"/>
        <v>3.6900246594690778</v>
      </c>
      <c r="BV9" s="3">
        <f t="shared" si="5"/>
        <v>3.7498030589524767</v>
      </c>
      <c r="BW9" s="16">
        <f t="shared" si="5"/>
        <v>3.8105498685075068</v>
      </c>
      <c r="BX9" s="3">
        <f t="shared" si="5"/>
        <v>3.8722807763773281</v>
      </c>
      <c r="BY9" s="3">
        <f t="shared" si="5"/>
        <v>3.935011724954641</v>
      </c>
      <c r="BZ9" s="3">
        <f t="shared" si="5"/>
        <v>3.998758914898906</v>
      </c>
      <c r="CA9" s="3">
        <f t="shared" si="5"/>
        <v>4.0635388093202689</v>
      </c>
      <c r="CB9" s="3">
        <f t="shared" si="5"/>
        <v>4.1293681380312561</v>
      </c>
      <c r="CC9" s="3">
        <f t="shared" si="5"/>
        <v>4.1962639018673631</v>
      </c>
      <c r="CD9" s="3">
        <f t="shared" si="5"/>
        <v>4.264243377077614</v>
      </c>
      <c r="CE9" s="3">
        <f t="shared" si="5"/>
        <v>4.3333241197862717</v>
      </c>
      <c r="CF9" s="3">
        <f t="shared" si="5"/>
        <v>4.4035239705268099</v>
      </c>
      <c r="CG9" s="3">
        <f t="shared" si="5"/>
        <v>4.4748610588493438</v>
      </c>
      <c r="CH9" s="3">
        <f t="shared" si="5"/>
        <v>4.5473538080027041</v>
      </c>
      <c r="CI9" s="3">
        <f t="shared" si="5"/>
        <v>4.6210209396923476</v>
      </c>
      <c r="CJ9" s="3">
        <f t="shared" si="5"/>
        <v>4.6958814789153633</v>
      </c>
      <c r="CK9" s="3">
        <f t="shared" si="5"/>
        <v>4.7719547588737923</v>
      </c>
      <c r="CL9" s="3">
        <f t="shared" si="5"/>
        <v>4.8492604259675467</v>
      </c>
      <c r="CM9" s="3">
        <f t="shared" si="5"/>
        <v>4.9278184448682207</v>
      </c>
      <c r="CN9" s="3">
        <f t="shared" si="5"/>
        <v>5.007649103675087</v>
      </c>
      <c r="CP9" s="5"/>
      <c r="CQ9" s="5"/>
      <c r="CT9" s="3"/>
    </row>
    <row r="10" spans="1:99" x14ac:dyDescent="0.2">
      <c r="A10" s="5" t="s">
        <v>32</v>
      </c>
      <c r="B10" s="5" t="s">
        <v>2</v>
      </c>
      <c r="C10" s="2">
        <f>C6*265/1000</f>
        <v>0.58378845449999994</v>
      </c>
      <c r="D10" s="2">
        <f t="shared" ref="D10:BO10" si="6">D6*265/1000</f>
        <v>0.59305280149999995</v>
      </c>
      <c r="E10" s="2">
        <f t="shared" si="6"/>
        <v>0.60093284150000004</v>
      </c>
      <c r="F10" s="2">
        <f t="shared" si="6"/>
        <v>0.60929624150000006</v>
      </c>
      <c r="G10" s="2">
        <f t="shared" si="6"/>
        <v>0.62360605599999996</v>
      </c>
      <c r="H10" s="2">
        <f t="shared" si="6"/>
        <v>0.63639969949999997</v>
      </c>
      <c r="I10" s="2">
        <f t="shared" si="6"/>
        <v>0.65140535100000008</v>
      </c>
      <c r="J10" s="2">
        <f t="shared" si="6"/>
        <v>0.6620301019999999</v>
      </c>
      <c r="K10" s="2">
        <f t="shared" si="6"/>
        <v>0.6663768175</v>
      </c>
      <c r="L10" s="2">
        <f t="shared" si="6"/>
        <v>0.67203607800000009</v>
      </c>
      <c r="M10" s="2">
        <f t="shared" si="6"/>
        <v>0.68524783849999993</v>
      </c>
      <c r="N10" s="2">
        <f t="shared" si="6"/>
        <v>0.69741891750000007</v>
      </c>
      <c r="O10" s="2">
        <f t="shared" si="6"/>
        <v>0.70547017400000001</v>
      </c>
      <c r="P10" s="2">
        <f t="shared" si="6"/>
        <v>0.72201362049999984</v>
      </c>
      <c r="Q10" s="2">
        <f t="shared" si="6"/>
        <v>0.73454207850000008</v>
      </c>
      <c r="R10" s="2">
        <f t="shared" si="6"/>
        <v>0.73978804499999995</v>
      </c>
      <c r="S10" s="2">
        <f t="shared" si="6"/>
        <v>0.74301108100000002</v>
      </c>
      <c r="T10" s="2">
        <f t="shared" si="6"/>
        <v>0.74740165400000003</v>
      </c>
      <c r="U10" s="2">
        <f t="shared" si="6"/>
        <v>0.7551269075</v>
      </c>
      <c r="V10" s="2">
        <f t="shared" si="6"/>
        <v>0.76702516899999995</v>
      </c>
      <c r="W10" s="2">
        <f t="shared" si="6"/>
        <v>0.77390806699999992</v>
      </c>
      <c r="X10" s="2">
        <f t="shared" si="6"/>
        <v>0.78280401100000008</v>
      </c>
      <c r="Y10" s="2">
        <f t="shared" si="6"/>
        <v>0.78767010000000004</v>
      </c>
      <c r="Z10" s="2">
        <f t="shared" si="6"/>
        <v>0.79205155699999996</v>
      </c>
      <c r="AA10" s="2">
        <f t="shared" si="6"/>
        <v>0.796619627</v>
      </c>
      <c r="AB10" s="2">
        <f t="shared" si="6"/>
        <v>0.80677212149999999</v>
      </c>
      <c r="AC10" s="2">
        <f t="shared" si="6"/>
        <v>0.81206337650000004</v>
      </c>
      <c r="AD10" s="2">
        <f t="shared" si="6"/>
        <v>0.81893339549999999</v>
      </c>
      <c r="AE10" s="2">
        <f t="shared" si="6"/>
        <v>0.83315586599999991</v>
      </c>
      <c r="AF10" s="2">
        <f t="shared" si="6"/>
        <v>0.84139185400000005</v>
      </c>
      <c r="AG10" s="2">
        <f t="shared" si="6"/>
        <v>0.84150901050000004</v>
      </c>
      <c r="AH10" s="2">
        <f t="shared" si="6"/>
        <v>0.84230528250000003</v>
      </c>
      <c r="AI10" s="2">
        <f t="shared" si="6"/>
        <v>0.84071777349999988</v>
      </c>
      <c r="AJ10" s="2">
        <f t="shared" si="6"/>
        <v>0.85145077700000005</v>
      </c>
      <c r="AK10" s="2">
        <f t="shared" si="6"/>
        <v>0.85766174100000003</v>
      </c>
      <c r="AL10" s="2">
        <f t="shared" si="6"/>
        <v>0.86274351350000011</v>
      </c>
      <c r="AM10" s="2">
        <f t="shared" si="6"/>
        <v>0.84842725949999998</v>
      </c>
      <c r="AN10" s="2">
        <f t="shared" si="6"/>
        <v>0.85010039000000004</v>
      </c>
      <c r="AO10" s="2">
        <f t="shared" si="6"/>
        <v>0.85771190550000009</v>
      </c>
      <c r="AP10" s="2">
        <f t="shared" si="6"/>
        <v>0.86591752449999992</v>
      </c>
      <c r="AQ10" s="2">
        <f t="shared" si="6"/>
        <v>0.86800598949999996</v>
      </c>
      <c r="AR10" s="2">
        <f t="shared" si="6"/>
        <v>0.87942309049999989</v>
      </c>
      <c r="AS10" s="2">
        <f t="shared" si="6"/>
        <v>0.88876330700000006</v>
      </c>
      <c r="AT10" s="2">
        <f t="shared" si="6"/>
        <v>0.90089869049999993</v>
      </c>
      <c r="AU10" s="2">
        <f t="shared" si="6"/>
        <v>0.91384849850000005</v>
      </c>
      <c r="AV10" s="2">
        <f t="shared" si="6"/>
        <v>0.92258008950000003</v>
      </c>
      <c r="AW10" s="2">
        <f t="shared" si="6"/>
        <v>0.93348083799999992</v>
      </c>
      <c r="AX10" s="2">
        <f t="shared" si="6"/>
        <v>0.94402245849999999</v>
      </c>
      <c r="AY10" s="2">
        <f t="shared" si="6"/>
        <v>0.95014520399999991</v>
      </c>
      <c r="AZ10" s="2">
        <f t="shared" si="6"/>
        <v>0.95317945400000004</v>
      </c>
      <c r="BA10" s="2">
        <f t="shared" si="6"/>
        <v>0.95714401299999996</v>
      </c>
      <c r="BB10" s="2">
        <f t="shared" si="6"/>
        <v>0.96888666649999999</v>
      </c>
      <c r="BC10" s="2">
        <f t="shared" si="6"/>
        <v>0.97570824349999996</v>
      </c>
      <c r="BD10" s="2">
        <f t="shared" si="6"/>
        <v>0.98342188999999991</v>
      </c>
      <c r="BE10" s="2">
        <f t="shared" si="6"/>
        <v>0.99522721599999997</v>
      </c>
      <c r="BF10" s="2">
        <f t="shared" si="6"/>
        <v>1.009355797</v>
      </c>
      <c r="BG10" s="2">
        <f t="shared" si="6"/>
        <v>1.021814666</v>
      </c>
      <c r="BH10" s="2">
        <f t="shared" si="6"/>
        <v>1.0264231750000001</v>
      </c>
      <c r="BI10" s="2">
        <f t="shared" si="6"/>
        <v>1.0354536329999999</v>
      </c>
      <c r="BJ10" s="2">
        <f t="shared" si="6"/>
        <v>1.05120412</v>
      </c>
      <c r="BK10" s="12">
        <f t="shared" si="6"/>
        <v>1.0585894845000001</v>
      </c>
      <c r="BL10" s="2">
        <f t="shared" si="6"/>
        <v>1.0647293035101</v>
      </c>
      <c r="BM10" s="2">
        <f t="shared" si="6"/>
        <v>1.0709047334704584</v>
      </c>
      <c r="BN10" s="2">
        <f t="shared" si="6"/>
        <v>1.0771159809245872</v>
      </c>
      <c r="BO10" s="2">
        <f t="shared" si="6"/>
        <v>1.0833632536139499</v>
      </c>
      <c r="BP10" s="2">
        <f t="shared" ref="BP10:CN10" si="7">BP6*265/1000</f>
        <v>1.0896467604849109</v>
      </c>
      <c r="BQ10" s="2">
        <f t="shared" si="7"/>
        <v>1.0959667116957232</v>
      </c>
      <c r="BR10" s="2">
        <f t="shared" si="7"/>
        <v>1.1023233186235586</v>
      </c>
      <c r="BS10" s="2">
        <f t="shared" si="7"/>
        <v>1.1087167938715752</v>
      </c>
      <c r="BT10" s="2">
        <f t="shared" si="7"/>
        <v>1.1151473512760304</v>
      </c>
      <c r="BU10" s="2">
        <f t="shared" si="7"/>
        <v>1.1216152059134312</v>
      </c>
      <c r="BV10" s="2">
        <f t="shared" si="7"/>
        <v>1.1281205741077294</v>
      </c>
      <c r="BW10" s="17">
        <f t="shared" si="7"/>
        <v>1.1346636734375544</v>
      </c>
      <c r="BX10" s="2">
        <f t="shared" si="7"/>
        <v>1.1412447227434921</v>
      </c>
      <c r="BY10" s="2">
        <f t="shared" si="7"/>
        <v>1.1478639421354042</v>
      </c>
      <c r="BZ10" s="2">
        <f t="shared" si="7"/>
        <v>1.1545215529997894</v>
      </c>
      <c r="CA10" s="2">
        <f t="shared" si="7"/>
        <v>1.1612177780071884</v>
      </c>
      <c r="CB10" s="2">
        <f t="shared" si="7"/>
        <v>1.16795284111963</v>
      </c>
      <c r="CC10" s="2">
        <f t="shared" si="7"/>
        <v>1.174726967598124</v>
      </c>
      <c r="CD10" s="2">
        <f t="shared" si="7"/>
        <v>1.1815403840101928</v>
      </c>
      <c r="CE10" s="2">
        <f t="shared" si="7"/>
        <v>1.1883933182374522</v>
      </c>
      <c r="CF10" s="2">
        <f t="shared" si="7"/>
        <v>1.1952859994832292</v>
      </c>
      <c r="CG10" s="2">
        <f t="shared" si="7"/>
        <v>1.2022186582802319</v>
      </c>
      <c r="CH10" s="2">
        <f t="shared" si="7"/>
        <v>1.2091915264982573</v>
      </c>
      <c r="CI10" s="2">
        <f t="shared" si="7"/>
        <v>1.2162048373519472</v>
      </c>
      <c r="CJ10" s="2">
        <f t="shared" si="7"/>
        <v>1.2232588254085885</v>
      </c>
      <c r="CK10" s="2">
        <f t="shared" si="7"/>
        <v>1.2303537265959585</v>
      </c>
      <c r="CL10" s="2">
        <f t="shared" si="7"/>
        <v>1.2374897782102148</v>
      </c>
      <c r="CM10" s="2">
        <f t="shared" si="7"/>
        <v>1.2446672189238341</v>
      </c>
      <c r="CN10" s="2">
        <f t="shared" si="7"/>
        <v>1.2518862887935924</v>
      </c>
      <c r="CP10" s="5"/>
      <c r="CT10" s="3"/>
    </row>
    <row r="11" spans="1:99" x14ac:dyDescent="0.2">
      <c r="B11" s="5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12"/>
      <c r="BW11" s="15"/>
      <c r="CP11" s="5"/>
      <c r="CT11" s="2"/>
    </row>
    <row r="12" spans="1:99" s="36" customFormat="1" x14ac:dyDescent="0.2">
      <c r="A12" s="7" t="s">
        <v>32</v>
      </c>
      <c r="B12" s="31" t="s">
        <v>6</v>
      </c>
      <c r="C12" s="6">
        <f>C9+C10</f>
        <v>2.6144058769000003</v>
      </c>
      <c r="D12" s="6">
        <f t="shared" ref="D12:BJ12" si="8">D9+D10</f>
        <v>2.6551164694999998</v>
      </c>
      <c r="E12" s="6">
        <f t="shared" si="8"/>
        <v>2.6841192475000004</v>
      </c>
      <c r="F12" s="6">
        <f>F9+F10</f>
        <v>2.7176909383000001</v>
      </c>
      <c r="G12" s="6">
        <f t="shared" si="8"/>
        <v>2.7698804799999999</v>
      </c>
      <c r="H12" s="6">
        <f t="shared" si="8"/>
        <v>2.8260213854999998</v>
      </c>
      <c r="I12" s="6">
        <f t="shared" si="8"/>
        <v>2.8862592982000002</v>
      </c>
      <c r="J12" s="6">
        <f t="shared" si="8"/>
        <v>2.9287605652000002</v>
      </c>
      <c r="K12" s="6">
        <f t="shared" si="8"/>
        <v>2.9422515375000007</v>
      </c>
      <c r="L12" s="6">
        <f t="shared" si="8"/>
        <v>2.9607326839999999</v>
      </c>
      <c r="M12" s="6">
        <f t="shared" si="8"/>
        <v>3.0117652512999999</v>
      </c>
      <c r="N12" s="6">
        <f t="shared" si="8"/>
        <v>3.0623135447000003</v>
      </c>
      <c r="O12" s="6">
        <f t="shared" si="8"/>
        <v>3.0996498471999994</v>
      </c>
      <c r="P12" s="6">
        <f t="shared" si="8"/>
        <v>3.1701614736999995</v>
      </c>
      <c r="Q12" s="6">
        <f t="shared" si="8"/>
        <v>3.2187633844999999</v>
      </c>
      <c r="R12" s="6">
        <f t="shared" si="8"/>
        <v>3.2418543866</v>
      </c>
      <c r="S12" s="6">
        <f t="shared" si="8"/>
        <v>3.2560368326000004</v>
      </c>
      <c r="T12" s="6">
        <f t="shared" si="8"/>
        <v>3.2686507116000003</v>
      </c>
      <c r="U12" s="6">
        <f t="shared" si="8"/>
        <v>3.2944755123</v>
      </c>
      <c r="V12" s="6">
        <f>V9+V10</f>
        <v>3.3392320510000002</v>
      </c>
      <c r="W12" s="6">
        <f t="shared" si="8"/>
        <v>3.3671130309999997</v>
      </c>
      <c r="X12" s="6">
        <f t="shared" si="8"/>
        <v>3.4027549362000005</v>
      </c>
      <c r="Y12" s="6">
        <f t="shared" si="8"/>
        <v>3.4221089644</v>
      </c>
      <c r="Z12" s="6">
        <f t="shared" si="8"/>
        <v>3.4442291969999994</v>
      </c>
      <c r="AA12" s="6">
        <f t="shared" si="8"/>
        <v>3.4608020178000003</v>
      </c>
      <c r="AB12" s="6">
        <f t="shared" si="8"/>
        <v>3.4936552406999999</v>
      </c>
      <c r="AC12" s="6">
        <f t="shared" si="8"/>
        <v>3.5000768360999999</v>
      </c>
      <c r="AD12" s="6">
        <f t="shared" si="8"/>
        <v>3.5208704571</v>
      </c>
      <c r="AE12" s="6">
        <f t="shared" si="8"/>
        <v>3.5708692891999996</v>
      </c>
      <c r="AF12" s="6">
        <f t="shared" si="8"/>
        <v>3.5943730976000001</v>
      </c>
      <c r="AG12" s="6">
        <f>AG9+AG10</f>
        <v>3.5965994772999998</v>
      </c>
      <c r="AH12" s="6">
        <f t="shared" si="8"/>
        <v>3.5762174649</v>
      </c>
      <c r="AI12" s="6">
        <f t="shared" si="8"/>
        <v>3.5627622286999996</v>
      </c>
      <c r="AJ12" s="6">
        <f t="shared" si="8"/>
        <v>3.5944853874000002</v>
      </c>
      <c r="AK12" s="6">
        <f t="shared" si="8"/>
        <v>3.6075357545999998</v>
      </c>
      <c r="AL12" s="6">
        <f t="shared" si="8"/>
        <v>3.6116835002999998</v>
      </c>
      <c r="AM12" s="6">
        <f t="shared" si="8"/>
        <v>3.5480180834999997</v>
      </c>
      <c r="AN12" s="6">
        <f t="shared" si="8"/>
        <v>3.5540567919999999</v>
      </c>
      <c r="AO12" s="6">
        <f t="shared" si="8"/>
        <v>3.5686186999</v>
      </c>
      <c r="AP12" s="6">
        <f t="shared" si="8"/>
        <v>3.5877635240999997</v>
      </c>
      <c r="AQ12" s="6">
        <f t="shared" si="8"/>
        <v>3.5910381670999998</v>
      </c>
      <c r="AR12" s="6">
        <f t="shared" si="8"/>
        <v>3.6279406413000004</v>
      </c>
      <c r="AS12" s="6">
        <f t="shared" si="8"/>
        <v>3.6691155501999999</v>
      </c>
      <c r="AT12" s="6">
        <f t="shared" si="8"/>
        <v>3.7124426089</v>
      </c>
      <c r="AU12" s="6">
        <f t="shared" si="8"/>
        <v>3.7548128513000001</v>
      </c>
      <c r="AV12" s="6">
        <f t="shared" si="8"/>
        <v>3.7895965355000003</v>
      </c>
      <c r="AW12" s="6">
        <f t="shared" si="8"/>
        <v>3.8249865544000001</v>
      </c>
      <c r="AX12" s="6">
        <f t="shared" si="8"/>
        <v>3.8571585837</v>
      </c>
      <c r="AY12" s="6">
        <f t="shared" si="8"/>
        <v>3.8704758675999997</v>
      </c>
      <c r="AZ12" s="6">
        <f t="shared" si="8"/>
        <v>3.871794188</v>
      </c>
      <c r="BA12" s="6">
        <f t="shared" si="8"/>
        <v>3.8870563045999997</v>
      </c>
      <c r="BB12" s="6">
        <f t="shared" si="8"/>
        <v>3.9225726129000003</v>
      </c>
      <c r="BC12" s="6">
        <f t="shared" si="8"/>
        <v>3.9411639702999999</v>
      </c>
      <c r="BD12" s="6">
        <f t="shared" si="8"/>
        <v>3.9684556536</v>
      </c>
      <c r="BE12" s="6">
        <f t="shared" si="8"/>
        <v>4.0042809223999996</v>
      </c>
      <c r="BF12" s="6">
        <f t="shared" si="8"/>
        <v>4.0514338374000003</v>
      </c>
      <c r="BG12" s="6">
        <f t="shared" si="8"/>
        <v>4.0787261768</v>
      </c>
      <c r="BH12" s="6">
        <f t="shared" si="8"/>
        <v>4.0908832422000003</v>
      </c>
      <c r="BI12" s="6">
        <f t="shared" si="8"/>
        <v>4.1197660025999996</v>
      </c>
      <c r="BJ12" s="6">
        <f t="shared" si="8"/>
        <v>4.1723563836000004</v>
      </c>
      <c r="BK12" s="13">
        <f>BK9+BK10</f>
        <v>4.2008150857000004</v>
      </c>
      <c r="BL12" s="6">
        <f t="shared" ref="BL12:CM12" si="9">BL9+BL10</f>
        <v>4.25785895944954</v>
      </c>
      <c r="BM12" s="6">
        <f t="shared" si="9"/>
        <v>4.3157630898361177</v>
      </c>
      <c r="BN12" s="6">
        <f t="shared" si="9"/>
        <v>4.3745410426633704</v>
      </c>
      <c r="BO12" s="6">
        <f t="shared" si="9"/>
        <v>4.4342066013529013</v>
      </c>
      <c r="BP12" s="6">
        <f t="shared" si="9"/>
        <v>4.4947737704572335</v>
      </c>
      <c r="BQ12" s="6">
        <f t="shared" si="9"/>
        <v>4.5562567792295976</v>
      </c>
      <c r="BR12" s="6">
        <f t="shared" si="9"/>
        <v>4.6186700852514813</v>
      </c>
      <c r="BS12" s="6">
        <f t="shared" si="9"/>
        <v>4.6820283781188703</v>
      </c>
      <c r="BT12" s="6">
        <f t="shared" si="9"/>
        <v>4.7463465831881315</v>
      </c>
      <c r="BU12" s="6">
        <f t="shared" si="9"/>
        <v>4.8116398653825092</v>
      </c>
      <c r="BV12" s="6">
        <f t="shared" si="9"/>
        <v>4.877923633060206</v>
      </c>
      <c r="BW12" s="18">
        <f t="shared" si="9"/>
        <v>4.9452135419450611</v>
      </c>
      <c r="BX12" s="6">
        <f t="shared" si="9"/>
        <v>5.0135254991208207</v>
      </c>
      <c r="BY12" s="6">
        <f t="shared" si="9"/>
        <v>5.082875667090045</v>
      </c>
      <c r="BZ12" s="6">
        <f t="shared" si="9"/>
        <v>5.1532804678986954</v>
      </c>
      <c r="CA12" s="6">
        <f t="shared" si="9"/>
        <v>5.2247565873274571</v>
      </c>
      <c r="CB12" s="6">
        <f t="shared" si="9"/>
        <v>5.2973209791508857</v>
      </c>
      <c r="CC12" s="6">
        <f t="shared" si="9"/>
        <v>5.3709908694654871</v>
      </c>
      <c r="CD12" s="6">
        <f t="shared" si="9"/>
        <v>5.4457837610878066</v>
      </c>
      <c r="CE12" s="6">
        <f t="shared" si="9"/>
        <v>5.5217174380237237</v>
      </c>
      <c r="CF12" s="6">
        <f t="shared" si="9"/>
        <v>5.5988099700100395</v>
      </c>
      <c r="CG12" s="6">
        <f t="shared" si="9"/>
        <v>5.6770797171295762</v>
      </c>
      <c r="CH12" s="6">
        <f t="shared" si="9"/>
        <v>5.7565453345009612</v>
      </c>
      <c r="CI12" s="6">
        <f t="shared" si="9"/>
        <v>5.8372257770442948</v>
      </c>
      <c r="CJ12" s="6">
        <f t="shared" si="9"/>
        <v>5.9191403043239514</v>
      </c>
      <c r="CK12" s="6">
        <f t="shared" si="9"/>
        <v>6.0023084854697508</v>
      </c>
      <c r="CL12" s="6">
        <f t="shared" si="9"/>
        <v>6.0867502041777612</v>
      </c>
      <c r="CM12" s="6">
        <f t="shared" si="9"/>
        <v>6.1724856637920551</v>
      </c>
      <c r="CN12" s="6">
        <f>CN9+CN10</f>
        <v>6.2595353924686794</v>
      </c>
      <c r="CP12" s="38"/>
      <c r="CT12" s="37"/>
    </row>
    <row r="13" spans="1:99" x14ac:dyDescent="0.2">
      <c r="BK13" s="9"/>
      <c r="BW13" s="15"/>
    </row>
    <row r="14" spans="1:99" x14ac:dyDescent="0.2">
      <c r="A14" s="5" t="s">
        <v>13</v>
      </c>
      <c r="B14" t="s">
        <v>7</v>
      </c>
      <c r="V14" s="2">
        <f>28*(4.53*V5-4.25*C5)/1000</f>
        <v>3.0219731302600001</v>
      </c>
      <c r="W14" s="2">
        <f t="shared" ref="W14:BZ14" si="10">28*(4.53*W5-4.25*D5)/1000</f>
        <v>2.9834478979200023</v>
      </c>
      <c r="X14" s="2">
        <f t="shared" si="10"/>
        <v>3.0148354656560015</v>
      </c>
      <c r="Y14" s="2">
        <f t="shared" si="10"/>
        <v>2.9733305943320012</v>
      </c>
      <c r="Z14" s="2">
        <f t="shared" si="10"/>
        <v>2.8926984072000006</v>
      </c>
      <c r="AA14" s="2">
        <f t="shared" si="10"/>
        <v>2.7628540648240012</v>
      </c>
      <c r="AB14" s="2">
        <f t="shared" si="10"/>
        <v>2.673451254375999</v>
      </c>
      <c r="AC14" s="2">
        <f t="shared" si="10"/>
        <v>2.5430965033879995</v>
      </c>
      <c r="AD14" s="2">
        <f t="shared" si="10"/>
        <v>2.5673073290480004</v>
      </c>
      <c r="AE14" s="2">
        <f t="shared" si="10"/>
        <v>2.6748812315959993</v>
      </c>
      <c r="AF14" s="2">
        <f t="shared" si="10"/>
        <v>2.5833060291079999</v>
      </c>
      <c r="AG14" s="2">
        <f t="shared" si="10"/>
        <v>2.4297576490040003</v>
      </c>
      <c r="AH14" s="2">
        <f t="shared" si="10"/>
        <v>2.2093585751720011</v>
      </c>
      <c r="AI14" s="2">
        <f t="shared" si="10"/>
        <v>1.9262330059559996</v>
      </c>
      <c r="AJ14" s="2">
        <f t="shared" si="10"/>
        <v>1.8680062346120014</v>
      </c>
      <c r="AK14" s="2">
        <f t="shared" si="10"/>
        <v>1.8231473298080003</v>
      </c>
      <c r="AL14" s="2">
        <f t="shared" si="10"/>
        <v>1.7723386959040028</v>
      </c>
      <c r="AM14" s="2">
        <f t="shared" si="10"/>
        <v>1.5138379379199991</v>
      </c>
      <c r="AN14" s="2">
        <f t="shared" si="10"/>
        <v>1.4566909306599989</v>
      </c>
      <c r="AO14" s="2">
        <f t="shared" si="10"/>
        <v>1.3485285301320011</v>
      </c>
      <c r="AP14" s="2">
        <f t="shared" si="10"/>
        <v>1.3088412811880004</v>
      </c>
      <c r="AQ14" s="2">
        <f t="shared" si="10"/>
        <v>1.2005443324279994</v>
      </c>
      <c r="AR14" s="2">
        <f t="shared" si="10"/>
        <v>1.2544193314240011</v>
      </c>
      <c r="AS14" s="2">
        <f t="shared" si="10"/>
        <v>1.3232406916960011</v>
      </c>
      <c r="AT14" s="2">
        <f t="shared" si="10"/>
        <v>1.4135187894519989</v>
      </c>
      <c r="AU14" s="2">
        <f t="shared" si="10"/>
        <v>1.4503152615840029</v>
      </c>
      <c r="AV14" s="2">
        <f t="shared" si="10"/>
        <v>1.5635272970800009</v>
      </c>
      <c r="AW14" s="2">
        <f t="shared" si="10"/>
        <v>1.615288383492</v>
      </c>
      <c r="AX14" s="2">
        <f t="shared" si="10"/>
        <v>1.5612245985560009</v>
      </c>
      <c r="AY14" s="2">
        <f t="shared" si="10"/>
        <v>1.5289276208080018</v>
      </c>
      <c r="AZ14" s="2">
        <f t="shared" si="10"/>
        <v>1.5121902611199995</v>
      </c>
      <c r="BA14" s="2">
        <f t="shared" si="10"/>
        <v>1.6533759057480018</v>
      </c>
      <c r="BB14" s="2">
        <f t="shared" si="10"/>
        <v>1.8115084025920025</v>
      </c>
      <c r="BC14" s="2">
        <f t="shared" si="10"/>
        <v>1.7756173482040001</v>
      </c>
      <c r="BD14" s="2">
        <f t="shared" si="10"/>
        <v>1.8352383913080017</v>
      </c>
      <c r="BE14" s="2">
        <f t="shared" si="10"/>
        <v>1.9480183460919993</v>
      </c>
      <c r="BF14" s="2">
        <f t="shared" si="10"/>
        <v>2.3073525210120005</v>
      </c>
      <c r="BG14" s="2">
        <f t="shared" si="10"/>
        <v>2.3559944354239999</v>
      </c>
      <c r="BH14" s="2">
        <f t="shared" si="10"/>
        <v>2.360650228216</v>
      </c>
      <c r="BI14" s="2">
        <f t="shared" si="10"/>
        <v>2.4040895359880015</v>
      </c>
      <c r="BJ14" s="2">
        <f t="shared" si="10"/>
        <v>2.5659329993080009</v>
      </c>
      <c r="BK14" s="12">
        <f t="shared" si="10"/>
        <v>2.5530823825359992</v>
      </c>
      <c r="BL14" s="2">
        <f t="shared" si="10"/>
        <v>2.648380307805664</v>
      </c>
      <c r="BM14" s="2">
        <f t="shared" si="10"/>
        <v>2.7501467011364364</v>
      </c>
      <c r="BN14" s="2">
        <f t="shared" si="10"/>
        <v>2.8632370302766872</v>
      </c>
      <c r="BO14" s="2">
        <f t="shared" si="10"/>
        <v>2.9945004697574507</v>
      </c>
      <c r="BP14" s="2">
        <f t="shared" si="10"/>
        <v>3.136326060474623</v>
      </c>
      <c r="BQ14" s="2">
        <f t="shared" si="10"/>
        <v>3.2942854738284519</v>
      </c>
      <c r="BR14" s="2">
        <f t="shared" si="10"/>
        <v>3.5176455325244906</v>
      </c>
      <c r="BS14" s="2">
        <f t="shared" si="10"/>
        <v>3.7829888571402517</v>
      </c>
      <c r="BT14" s="2">
        <f t="shared" si="10"/>
        <v>3.9972052812618184</v>
      </c>
      <c r="BU14" s="2">
        <f t="shared" si="10"/>
        <v>4.1626464351949206</v>
      </c>
      <c r="BV14" s="2">
        <f t="shared" si="10"/>
        <v>4.3834210181547189</v>
      </c>
      <c r="BW14" s="17">
        <f t="shared" si="10"/>
        <v>4.575397409039005</v>
      </c>
      <c r="BX14" s="2">
        <f t="shared" si="10"/>
        <v>4.752953664789298</v>
      </c>
      <c r="BY14" s="2">
        <f t="shared" si="10"/>
        <v>4.8967714423445239</v>
      </c>
      <c r="BZ14" s="2">
        <f t="shared" si="10"/>
        <v>5.1225039635920453</v>
      </c>
      <c r="CA14" s="2">
        <f>28*(4.53*CA5-4.25*BH5)/1000</f>
        <v>5.38387552062082</v>
      </c>
      <c r="CB14" s="2">
        <f>28*(4.53*CB5-4.25*BI5)/1000</f>
        <v>5.5977100944815925</v>
      </c>
      <c r="CC14" s="2">
        <f t="shared" ref="CC14" si="11">28*(4.53*CC5-4.25*BJ5)/1000</f>
        <v>5.7441783551591561</v>
      </c>
      <c r="CD14" s="2">
        <f>28*(4.53*CD5-4.25*BK5)/1000</f>
        <v>5.9625636930615951</v>
      </c>
      <c r="CE14" s="2">
        <f>28*(4.53*CE5-4.25*BL5)/1000</f>
        <v>6.0591572248891907</v>
      </c>
      <c r="CF14" s="2">
        <f t="shared" ref="CF14:CK14" si="12">28*(4.53*CF5-4.25*BM5)/1000</f>
        <v>6.1573155719323953</v>
      </c>
      <c r="CG14" s="2">
        <f t="shared" si="12"/>
        <v>6.2570640841977019</v>
      </c>
      <c r="CH14" s="2">
        <f t="shared" si="12"/>
        <v>6.3584285223617041</v>
      </c>
      <c r="CI14" s="2">
        <f t="shared" si="12"/>
        <v>6.461435064423962</v>
      </c>
      <c r="CJ14" s="2">
        <f t="shared" si="12"/>
        <v>6.5661103124676297</v>
      </c>
      <c r="CK14" s="2">
        <f t="shared" si="12"/>
        <v>6.672481299529605</v>
      </c>
      <c r="CL14" s="2">
        <f>28*(4.53*CL5-4.25*BS5)/1000</f>
        <v>6.7805754965819816</v>
      </c>
      <c r="CM14" s="2">
        <f t="shared" ref="CM14:CN14" si="13">28*(4.53*CM5-4.25*BT5)/1000</f>
        <v>6.8904208196266117</v>
      </c>
      <c r="CN14" s="2">
        <f t="shared" si="13"/>
        <v>7.0020456369045609</v>
      </c>
    </row>
    <row r="15" spans="1:99" s="36" customFormat="1" x14ac:dyDescent="0.2">
      <c r="A15" s="33" t="s">
        <v>33</v>
      </c>
      <c r="B15" s="32" t="s">
        <v>8</v>
      </c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8">
        <f>V14+V10</f>
        <v>3.7889982992600002</v>
      </c>
      <c r="W15" s="28">
        <f t="shared" ref="W15:BJ15" si="14">W14+W10</f>
        <v>3.7573559649200021</v>
      </c>
      <c r="X15" s="28">
        <f t="shared" si="14"/>
        <v>3.7976394766560015</v>
      </c>
      <c r="Y15" s="28">
        <f t="shared" si="14"/>
        <v>3.7610006943320013</v>
      </c>
      <c r="Z15" s="28">
        <f t="shared" si="14"/>
        <v>3.6847499642000008</v>
      </c>
      <c r="AA15" s="28">
        <f t="shared" si="14"/>
        <v>3.5594736918240013</v>
      </c>
      <c r="AB15" s="28">
        <f t="shared" si="14"/>
        <v>3.4802233758759988</v>
      </c>
      <c r="AC15" s="28">
        <f t="shared" si="14"/>
        <v>3.3551598798879994</v>
      </c>
      <c r="AD15" s="28">
        <f t="shared" si="14"/>
        <v>3.3862407245480002</v>
      </c>
      <c r="AE15" s="28">
        <f t="shared" si="14"/>
        <v>3.5080370975959991</v>
      </c>
      <c r="AF15" s="28">
        <f t="shared" si="14"/>
        <v>3.4246978831080002</v>
      </c>
      <c r="AG15" s="28">
        <f>AG14+AG10</f>
        <v>3.2712666595040005</v>
      </c>
      <c r="AH15" s="28">
        <f t="shared" si="14"/>
        <v>3.051663857672001</v>
      </c>
      <c r="AI15" s="28">
        <f t="shared" si="14"/>
        <v>2.7669507794559993</v>
      </c>
      <c r="AJ15" s="28">
        <f t="shared" si="14"/>
        <v>2.7194570116120014</v>
      </c>
      <c r="AK15" s="28">
        <f t="shared" si="14"/>
        <v>2.6808090708080003</v>
      </c>
      <c r="AL15" s="28">
        <f t="shared" si="14"/>
        <v>2.6350822094040032</v>
      </c>
      <c r="AM15" s="28">
        <f t="shared" si="14"/>
        <v>2.3622651974199993</v>
      </c>
      <c r="AN15" s="28">
        <f t="shared" si="14"/>
        <v>2.306791320659999</v>
      </c>
      <c r="AO15" s="28">
        <f t="shared" si="14"/>
        <v>2.2062404356320013</v>
      </c>
      <c r="AP15" s="28">
        <f t="shared" si="14"/>
        <v>2.1747588056880005</v>
      </c>
      <c r="AQ15" s="28">
        <f t="shared" si="14"/>
        <v>2.0685503219279995</v>
      </c>
      <c r="AR15" s="28">
        <f t="shared" si="14"/>
        <v>2.1338424219240011</v>
      </c>
      <c r="AS15" s="28">
        <f t="shared" si="14"/>
        <v>2.2120039986960012</v>
      </c>
      <c r="AT15" s="28">
        <f t="shared" si="14"/>
        <v>2.3144174799519988</v>
      </c>
      <c r="AU15" s="28">
        <f t="shared" si="14"/>
        <v>2.3641637600840029</v>
      </c>
      <c r="AV15" s="28">
        <f t="shared" si="14"/>
        <v>2.486107386580001</v>
      </c>
      <c r="AW15" s="28">
        <f t="shared" si="14"/>
        <v>2.5487692214919999</v>
      </c>
      <c r="AX15" s="28">
        <f t="shared" si="14"/>
        <v>2.505247057056001</v>
      </c>
      <c r="AY15" s="28">
        <f t="shared" si="14"/>
        <v>2.4790728248080018</v>
      </c>
      <c r="AZ15" s="28">
        <f t="shared" si="14"/>
        <v>2.4653697151199996</v>
      </c>
      <c r="BA15" s="28">
        <f t="shared" si="14"/>
        <v>2.6105199187480017</v>
      </c>
      <c r="BB15" s="28">
        <f t="shared" si="14"/>
        <v>2.7803950690920027</v>
      </c>
      <c r="BC15" s="28">
        <f t="shared" si="14"/>
        <v>2.751325591704</v>
      </c>
      <c r="BD15" s="28">
        <f t="shared" si="14"/>
        <v>2.8186602813080017</v>
      </c>
      <c r="BE15" s="28">
        <f t="shared" si="14"/>
        <v>2.9432455620919993</v>
      </c>
      <c r="BF15" s="28">
        <f t="shared" si="14"/>
        <v>3.3167083180120005</v>
      </c>
      <c r="BG15" s="28">
        <f t="shared" si="14"/>
        <v>3.3778091014239999</v>
      </c>
      <c r="BH15" s="28">
        <f t="shared" si="14"/>
        <v>3.3870734032160001</v>
      </c>
      <c r="BI15" s="28">
        <f t="shared" si="14"/>
        <v>3.4395431689880014</v>
      </c>
      <c r="BJ15" s="28">
        <f t="shared" si="14"/>
        <v>3.6171371193080009</v>
      </c>
      <c r="BK15" s="29">
        <f>BK14+BK10</f>
        <v>3.6116718670359993</v>
      </c>
      <c r="BL15" s="28">
        <f>BL14+BL10</f>
        <v>3.713109611315764</v>
      </c>
      <c r="BM15" s="28">
        <f>BM14+BM10</f>
        <v>3.8210514346068951</v>
      </c>
      <c r="BN15" s="28">
        <f t="shared" ref="BN15:CK15" si="15">BN14+BN10</f>
        <v>3.9403530112012746</v>
      </c>
      <c r="BO15" s="28">
        <f>BO14+BO10</f>
        <v>4.0778637233714008</v>
      </c>
      <c r="BP15" s="28">
        <f t="shared" si="15"/>
        <v>4.2259728209595337</v>
      </c>
      <c r="BQ15" s="28">
        <f t="shared" si="15"/>
        <v>4.390252185524175</v>
      </c>
      <c r="BR15" s="28">
        <f t="shared" si="15"/>
        <v>4.619968851148049</v>
      </c>
      <c r="BS15" s="28">
        <f t="shared" si="15"/>
        <v>4.8917056510118266</v>
      </c>
      <c r="BT15" s="28">
        <f t="shared" si="15"/>
        <v>5.1123526325378492</v>
      </c>
      <c r="BU15" s="28">
        <f t="shared" si="15"/>
        <v>5.2842616411083521</v>
      </c>
      <c r="BV15" s="28">
        <f t="shared" si="15"/>
        <v>5.5115415922624482</v>
      </c>
      <c r="BW15" s="30">
        <f t="shared" si="15"/>
        <v>5.7100610824765594</v>
      </c>
      <c r="BX15" s="28">
        <f t="shared" si="15"/>
        <v>5.8941983875327901</v>
      </c>
      <c r="BY15" s="28">
        <f t="shared" si="15"/>
        <v>6.0446353844799283</v>
      </c>
      <c r="BZ15" s="28">
        <f t="shared" si="15"/>
        <v>6.2770255165918343</v>
      </c>
      <c r="CA15" s="28">
        <f t="shared" si="15"/>
        <v>6.5450932986280081</v>
      </c>
      <c r="CB15" s="28">
        <f t="shared" si="15"/>
        <v>6.7656629356012221</v>
      </c>
      <c r="CC15" s="28">
        <f t="shared" si="15"/>
        <v>6.9189053227572801</v>
      </c>
      <c r="CD15" s="28">
        <f>CD14+CD10</f>
        <v>7.1441040770717876</v>
      </c>
      <c r="CE15" s="28">
        <f>CE14+CE10</f>
        <v>7.2475505431266427</v>
      </c>
      <c r="CF15" s="28">
        <f t="shared" si="15"/>
        <v>7.3526015714156241</v>
      </c>
      <c r="CG15" s="28">
        <f t="shared" si="15"/>
        <v>7.4592827424779333</v>
      </c>
      <c r="CH15" s="28">
        <f t="shared" si="15"/>
        <v>7.5676200488599612</v>
      </c>
      <c r="CI15" s="28">
        <f t="shared" si="15"/>
        <v>7.6776399017759092</v>
      </c>
      <c r="CJ15" s="28">
        <f t="shared" si="15"/>
        <v>7.7893691378762178</v>
      </c>
      <c r="CK15" s="28">
        <f t="shared" si="15"/>
        <v>7.9028350261255635</v>
      </c>
      <c r="CL15" s="28">
        <f>CL14+CL10</f>
        <v>8.0180652747921961</v>
      </c>
      <c r="CM15" s="28">
        <f>CM14+CM10</f>
        <v>8.135088038550446</v>
      </c>
      <c r="CN15" s="28">
        <f>CN14+CN10</f>
        <v>8.2539319256981543</v>
      </c>
      <c r="CP15"/>
      <c r="CQ15"/>
      <c r="CR15"/>
      <c r="CS15"/>
      <c r="CT15"/>
      <c r="CU15"/>
    </row>
    <row r="16" spans="1:99" x14ac:dyDescent="0.2">
      <c r="BK16" s="9"/>
      <c r="BW16" s="15"/>
    </row>
    <row r="17" spans="22:92" x14ac:dyDescent="0.2">
      <c r="V17" s="2"/>
      <c r="W17" s="2"/>
      <c r="X17" s="2"/>
      <c r="Y17" s="2"/>
      <c r="Z17" s="2"/>
      <c r="AA17" s="2"/>
      <c r="AB17" s="2"/>
      <c r="AC17" s="2"/>
      <c r="AD17" s="34" t="s">
        <v>29</v>
      </c>
      <c r="AE17" s="34"/>
      <c r="AF17" s="2">
        <v>0</v>
      </c>
      <c r="AG17" s="2">
        <f>AG12+AF17</f>
        <v>3.5965994772999998</v>
      </c>
      <c r="AH17" s="2">
        <f t="shared" ref="AH17:BI17" si="16">AH12+AG17</f>
        <v>7.1728169421999999</v>
      </c>
      <c r="AI17" s="2">
        <f t="shared" si="16"/>
        <v>10.735579170899999</v>
      </c>
      <c r="AJ17" s="2">
        <f t="shared" si="16"/>
        <v>14.3300645583</v>
      </c>
      <c r="AK17" s="2">
        <f t="shared" si="16"/>
        <v>17.937600312899999</v>
      </c>
      <c r="AL17" s="2">
        <f t="shared" si="16"/>
        <v>21.549283813199999</v>
      </c>
      <c r="AM17" s="2">
        <f t="shared" si="16"/>
        <v>25.097301896699999</v>
      </c>
      <c r="AN17" s="2">
        <f t="shared" si="16"/>
        <v>28.6513586887</v>
      </c>
      <c r="AO17" s="2">
        <f t="shared" si="16"/>
        <v>32.2199773886</v>
      </c>
      <c r="AP17" s="2">
        <f t="shared" si="16"/>
        <v>35.807740912699998</v>
      </c>
      <c r="AQ17" s="2">
        <f t="shared" si="16"/>
        <v>39.398779079800001</v>
      </c>
      <c r="AR17" s="2">
        <f t="shared" si="16"/>
        <v>43.026719721100001</v>
      </c>
      <c r="AS17" s="2">
        <f t="shared" si="16"/>
        <v>46.695835271299998</v>
      </c>
      <c r="AT17" s="2">
        <f t="shared" si="16"/>
        <v>50.408277880199996</v>
      </c>
      <c r="AU17" s="2">
        <f t="shared" si="16"/>
        <v>54.163090731499999</v>
      </c>
      <c r="AV17" s="2">
        <f t="shared" si="16"/>
        <v>57.952687267000002</v>
      </c>
      <c r="AW17" s="2">
        <f t="shared" si="16"/>
        <v>61.777673821400001</v>
      </c>
      <c r="AX17" s="2">
        <f t="shared" si="16"/>
        <v>65.634832405099999</v>
      </c>
      <c r="AY17" s="2">
        <f t="shared" si="16"/>
        <v>69.505308272700006</v>
      </c>
      <c r="AZ17" s="2">
        <f t="shared" si="16"/>
        <v>73.377102460700002</v>
      </c>
      <c r="BA17" s="2">
        <f t="shared" si="16"/>
        <v>77.264158765299996</v>
      </c>
      <c r="BB17" s="2">
        <f t="shared" si="16"/>
        <v>81.186731378199994</v>
      </c>
      <c r="BC17" s="2">
        <f t="shared" si="16"/>
        <v>85.12789534849999</v>
      </c>
      <c r="BD17" s="2">
        <f t="shared" si="16"/>
        <v>89.096351002099993</v>
      </c>
      <c r="BE17" s="2">
        <f t="shared" si="16"/>
        <v>93.100631924499993</v>
      </c>
      <c r="BF17" s="2">
        <f t="shared" si="16"/>
        <v>97.152065761899991</v>
      </c>
      <c r="BG17" s="2">
        <f t="shared" si="16"/>
        <v>101.23079193869999</v>
      </c>
      <c r="BH17" s="2">
        <f t="shared" si="16"/>
        <v>105.3216751809</v>
      </c>
      <c r="BI17" s="2">
        <f t="shared" si="16"/>
        <v>109.4414411835</v>
      </c>
      <c r="BJ17" s="2">
        <f>BJ12+BI17</f>
        <v>113.61379756710001</v>
      </c>
      <c r="BK17" s="12">
        <f>BK12+BJ17</f>
        <v>117.81461265280001</v>
      </c>
      <c r="BL17" s="2">
        <f>BL12+BK17</f>
        <v>122.07247161224954</v>
      </c>
      <c r="BM17" s="2">
        <f t="shared" ref="BM17:CL17" si="17">BM12+BL17</f>
        <v>126.38823470208567</v>
      </c>
      <c r="BN17" s="2">
        <f t="shared" si="17"/>
        <v>130.76277574474904</v>
      </c>
      <c r="BO17" s="2">
        <f>BO12+BN17</f>
        <v>135.19698234610195</v>
      </c>
      <c r="BP17" s="2">
        <f t="shared" si="17"/>
        <v>139.69175611655919</v>
      </c>
      <c r="BQ17" s="2">
        <f t="shared" si="17"/>
        <v>144.24801289578878</v>
      </c>
      <c r="BR17" s="2">
        <f t="shared" si="17"/>
        <v>148.86668298104027</v>
      </c>
      <c r="BS17" s="2">
        <f t="shared" si="17"/>
        <v>153.54871135915914</v>
      </c>
      <c r="BT17" s="2">
        <f t="shared" si="17"/>
        <v>158.29505794234728</v>
      </c>
      <c r="BU17" s="2">
        <f t="shared" si="17"/>
        <v>163.1066978077298</v>
      </c>
      <c r="BV17" s="2">
        <f t="shared" si="17"/>
        <v>167.98462144079002</v>
      </c>
      <c r="BW17" s="17">
        <f t="shared" si="17"/>
        <v>172.92983498273509</v>
      </c>
      <c r="BX17" s="2">
        <f t="shared" si="17"/>
        <v>177.9433604818559</v>
      </c>
      <c r="BY17" s="2">
        <f t="shared" si="17"/>
        <v>183.02623614894594</v>
      </c>
      <c r="BZ17" s="2">
        <f>BZ12+BY17</f>
        <v>188.17951661684464</v>
      </c>
      <c r="CA17" s="2">
        <f t="shared" si="17"/>
        <v>193.40427320417209</v>
      </c>
      <c r="CB17" s="2">
        <f t="shared" si="17"/>
        <v>198.70159418332298</v>
      </c>
      <c r="CC17" s="2">
        <f t="shared" si="17"/>
        <v>204.07258505278847</v>
      </c>
      <c r="CD17" s="2">
        <f t="shared" si="17"/>
        <v>209.51836881387626</v>
      </c>
      <c r="CE17" s="2">
        <f t="shared" si="17"/>
        <v>215.04008625189999</v>
      </c>
      <c r="CF17" s="2">
        <f t="shared" si="17"/>
        <v>220.63889622191004</v>
      </c>
      <c r="CG17" s="2">
        <f t="shared" si="17"/>
        <v>226.31597593903962</v>
      </c>
      <c r="CH17" s="2">
        <f t="shared" si="17"/>
        <v>232.07252127354059</v>
      </c>
      <c r="CI17" s="2">
        <f t="shared" si="17"/>
        <v>237.90974705058488</v>
      </c>
      <c r="CJ17" s="2">
        <f t="shared" si="17"/>
        <v>243.82888735490883</v>
      </c>
      <c r="CK17" s="2">
        <f t="shared" si="17"/>
        <v>249.83119584037857</v>
      </c>
      <c r="CL17" s="2">
        <f t="shared" si="17"/>
        <v>255.91794604455634</v>
      </c>
      <c r="CM17" s="2">
        <f>CM12+CL17</f>
        <v>262.09043170834838</v>
      </c>
      <c r="CN17" s="2">
        <f>CN12+CM17</f>
        <v>268.34996710081708</v>
      </c>
    </row>
    <row r="18" spans="22:92" x14ac:dyDescent="0.2">
      <c r="AD18" s="33" t="s">
        <v>30</v>
      </c>
      <c r="AE18" s="33"/>
      <c r="AF18" s="2">
        <v>0</v>
      </c>
      <c r="AG18" s="2">
        <f>AG15+AF18</f>
        <v>3.2712666595040005</v>
      </c>
      <c r="AH18" s="2">
        <f t="shared" ref="AH18:BJ18" si="18">AH15+AG18</f>
        <v>6.3229305171760011</v>
      </c>
      <c r="AI18" s="2">
        <f t="shared" si="18"/>
        <v>9.0898812966320008</v>
      </c>
      <c r="AJ18" s="2">
        <f t="shared" si="18"/>
        <v>11.809338308244001</v>
      </c>
      <c r="AK18" s="2">
        <f t="shared" si="18"/>
        <v>14.490147379052001</v>
      </c>
      <c r="AL18" s="2">
        <f t="shared" si="18"/>
        <v>17.125229588456005</v>
      </c>
      <c r="AM18" s="2">
        <f t="shared" si="18"/>
        <v>19.487494785876002</v>
      </c>
      <c r="AN18" s="2">
        <f t="shared" si="18"/>
        <v>21.794286106536003</v>
      </c>
      <c r="AO18" s="2">
        <f t="shared" si="18"/>
        <v>24.000526542168004</v>
      </c>
      <c r="AP18" s="2">
        <f t="shared" si="18"/>
        <v>26.175285347856004</v>
      </c>
      <c r="AQ18" s="2">
        <f t="shared" si="18"/>
        <v>28.243835669784005</v>
      </c>
      <c r="AR18" s="2">
        <f t="shared" si="18"/>
        <v>30.377678091708006</v>
      </c>
      <c r="AS18" s="2">
        <f t="shared" si="18"/>
        <v>32.589682090404004</v>
      </c>
      <c r="AT18" s="2">
        <f t="shared" si="18"/>
        <v>34.904099570356003</v>
      </c>
      <c r="AU18" s="2">
        <f t="shared" si="18"/>
        <v>37.268263330440007</v>
      </c>
      <c r="AV18" s="2">
        <f t="shared" si="18"/>
        <v>39.754370717020009</v>
      </c>
      <c r="AW18" s="2">
        <f t="shared" si="18"/>
        <v>42.303139938512011</v>
      </c>
      <c r="AX18" s="2">
        <f t="shared" si="18"/>
        <v>44.808386995568014</v>
      </c>
      <c r="AY18" s="2">
        <f t="shared" si="18"/>
        <v>47.287459820376014</v>
      </c>
      <c r="AZ18" s="2">
        <f t="shared" si="18"/>
        <v>49.752829535496012</v>
      </c>
      <c r="BA18" s="2">
        <f t="shared" si="18"/>
        <v>52.363349454244016</v>
      </c>
      <c r="BB18" s="2">
        <f t="shared" si="18"/>
        <v>55.143744523336018</v>
      </c>
      <c r="BC18" s="2">
        <f t="shared" si="18"/>
        <v>57.895070115040021</v>
      </c>
      <c r="BD18" s="2">
        <f t="shared" si="18"/>
        <v>60.713730396348019</v>
      </c>
      <c r="BE18" s="2">
        <f t="shared" si="18"/>
        <v>63.656975958440022</v>
      </c>
      <c r="BF18" s="2">
        <f t="shared" si="18"/>
        <v>66.973684276452019</v>
      </c>
      <c r="BG18" s="2">
        <f t="shared" si="18"/>
        <v>70.351493377876025</v>
      </c>
      <c r="BH18" s="2">
        <f t="shared" si="18"/>
        <v>73.738566781092032</v>
      </c>
      <c r="BI18" s="2">
        <f t="shared" si="18"/>
        <v>77.178109950080028</v>
      </c>
      <c r="BJ18" s="2">
        <f t="shared" si="18"/>
        <v>80.795247069388026</v>
      </c>
      <c r="BK18" s="12">
        <f>BK15+BJ18</f>
        <v>84.40691893642402</v>
      </c>
      <c r="BL18" s="2">
        <f t="shared" ref="BL18:CL18" si="19">BL15+BK18</f>
        <v>88.120028547739778</v>
      </c>
      <c r="BM18" s="2">
        <f t="shared" si="19"/>
        <v>91.941079982346679</v>
      </c>
      <c r="BN18" s="2">
        <f t="shared" si="19"/>
        <v>95.881432993547946</v>
      </c>
      <c r="BO18" s="2">
        <f t="shared" si="19"/>
        <v>99.95929671691934</v>
      </c>
      <c r="BP18" s="2">
        <f t="shared" si="19"/>
        <v>104.18526953787887</v>
      </c>
      <c r="BQ18" s="2">
        <f t="shared" si="19"/>
        <v>108.57552172340304</v>
      </c>
      <c r="BR18" s="2">
        <f t="shared" si="19"/>
        <v>113.19549057455109</v>
      </c>
      <c r="BS18" s="2">
        <f t="shared" si="19"/>
        <v>118.08719622556292</v>
      </c>
      <c r="BT18" s="2">
        <f t="shared" si="19"/>
        <v>123.19954885810077</v>
      </c>
      <c r="BU18" s="2">
        <f t="shared" si="19"/>
        <v>128.48381049920911</v>
      </c>
      <c r="BV18" s="2">
        <f t="shared" si="19"/>
        <v>133.99535209147157</v>
      </c>
      <c r="BW18" s="17">
        <f t="shared" si="19"/>
        <v>139.70541317394813</v>
      </c>
      <c r="BX18" s="2">
        <f t="shared" si="19"/>
        <v>145.59961156148091</v>
      </c>
      <c r="BY18" s="2">
        <f t="shared" si="19"/>
        <v>151.64424694596084</v>
      </c>
      <c r="BZ18" s="2">
        <f t="shared" si="19"/>
        <v>157.92127246255268</v>
      </c>
      <c r="CA18" s="2">
        <f t="shared" si="19"/>
        <v>164.4663657611807</v>
      </c>
      <c r="CB18" s="2">
        <f t="shared" si="19"/>
        <v>171.23202869678192</v>
      </c>
      <c r="CC18" s="2">
        <f t="shared" si="19"/>
        <v>178.15093401953919</v>
      </c>
      <c r="CD18" s="2">
        <f t="shared" si="19"/>
        <v>185.29503809661099</v>
      </c>
      <c r="CE18" s="2">
        <f t="shared" si="19"/>
        <v>192.54258863973763</v>
      </c>
      <c r="CF18" s="2">
        <f t="shared" si="19"/>
        <v>199.89519021115325</v>
      </c>
      <c r="CG18" s="2">
        <f t="shared" si="19"/>
        <v>207.35447295363119</v>
      </c>
      <c r="CH18" s="2">
        <f t="shared" si="19"/>
        <v>214.92209300249115</v>
      </c>
      <c r="CI18" s="2">
        <f t="shared" si="19"/>
        <v>222.59973290426706</v>
      </c>
      <c r="CJ18" s="2">
        <f t="shared" si="19"/>
        <v>230.38910204214326</v>
      </c>
      <c r="CK18" s="2">
        <f t="shared" si="19"/>
        <v>238.29193706826882</v>
      </c>
      <c r="CL18" s="2">
        <f t="shared" si="19"/>
        <v>246.31000234306103</v>
      </c>
      <c r="CM18" s="2">
        <f>CM15+CL18</f>
        <v>254.44509038161146</v>
      </c>
      <c r="CN18" s="2">
        <f>CN15+CM18</f>
        <v>262.69902230730963</v>
      </c>
    </row>
    <row r="19" spans="22:92" x14ac:dyDescent="0.2">
      <c r="AF19" s="2"/>
      <c r="BK19" s="9"/>
      <c r="BW19" s="15"/>
    </row>
    <row r="20" spans="22:92" x14ac:dyDescent="0.2">
      <c r="AD20" s="35" t="s">
        <v>35</v>
      </c>
      <c r="AE20" s="35"/>
      <c r="AF20" s="1">
        <f>0.45*AF17/1000</f>
        <v>0</v>
      </c>
      <c r="AG20" s="1">
        <f t="shared" ref="AG20:BJ21" si="20">0.45*AG17/1000</f>
        <v>1.6184697647849999E-3</v>
      </c>
      <c r="AH20" s="1">
        <f t="shared" si="20"/>
        <v>3.2277676239900002E-3</v>
      </c>
      <c r="AI20" s="1">
        <f t="shared" si="20"/>
        <v>4.8310106269050003E-3</v>
      </c>
      <c r="AJ20" s="1">
        <f t="shared" si="20"/>
        <v>6.4485290512350003E-3</v>
      </c>
      <c r="AK20" s="1">
        <f t="shared" si="20"/>
        <v>8.0719201408049994E-3</v>
      </c>
      <c r="AL20" s="1">
        <f t="shared" si="20"/>
        <v>9.6971777159400013E-3</v>
      </c>
      <c r="AM20" s="1">
        <f t="shared" si="20"/>
        <v>1.1293785853515001E-2</v>
      </c>
      <c r="AN20" s="1">
        <f t="shared" si="20"/>
        <v>1.2893111409915E-2</v>
      </c>
      <c r="AO20" s="1">
        <f t="shared" si="20"/>
        <v>1.4498989824869999E-2</v>
      </c>
      <c r="AP20" s="1">
        <f t="shared" si="20"/>
        <v>1.6113483410714998E-2</v>
      </c>
      <c r="AQ20" s="1">
        <f t="shared" si="20"/>
        <v>1.7729450585910002E-2</v>
      </c>
      <c r="AR20" s="1">
        <f t="shared" si="20"/>
        <v>1.9362023874495003E-2</v>
      </c>
      <c r="AS20" s="1">
        <f t="shared" si="20"/>
        <v>2.1013125872084999E-2</v>
      </c>
      <c r="AT20" s="1">
        <f t="shared" si="20"/>
        <v>2.2683725046090002E-2</v>
      </c>
      <c r="AU20" s="1">
        <f t="shared" si="20"/>
        <v>2.4373390829175001E-2</v>
      </c>
      <c r="AV20" s="1">
        <f t="shared" si="20"/>
        <v>2.6078709270150002E-2</v>
      </c>
      <c r="AW20" s="1">
        <f t="shared" si="20"/>
        <v>2.779995321963E-2</v>
      </c>
      <c r="AX20" s="1">
        <f t="shared" si="20"/>
        <v>2.9535674582295002E-2</v>
      </c>
      <c r="AY20" s="1">
        <f t="shared" si="20"/>
        <v>3.1277388722715002E-2</v>
      </c>
      <c r="AZ20" s="1">
        <f t="shared" si="20"/>
        <v>3.3019696107314998E-2</v>
      </c>
      <c r="BA20" s="1">
        <f t="shared" si="20"/>
        <v>3.4768871444385001E-2</v>
      </c>
      <c r="BB20" s="1">
        <f t="shared" si="20"/>
        <v>3.6534029120189999E-2</v>
      </c>
      <c r="BC20" s="1">
        <f t="shared" si="20"/>
        <v>3.8307552906824992E-2</v>
      </c>
      <c r="BD20" s="1">
        <f t="shared" si="20"/>
        <v>4.0093357950944999E-2</v>
      </c>
      <c r="BE20" s="1">
        <f t="shared" si="20"/>
        <v>4.1895284366024993E-2</v>
      </c>
      <c r="BF20" s="1">
        <f t="shared" si="20"/>
        <v>4.3718429592854997E-2</v>
      </c>
      <c r="BG20" s="1">
        <f t="shared" si="20"/>
        <v>4.5553856372414998E-2</v>
      </c>
      <c r="BH20" s="1">
        <f t="shared" si="20"/>
        <v>4.7394753831405005E-2</v>
      </c>
      <c r="BI20" s="1">
        <f t="shared" si="20"/>
        <v>4.9248648532575004E-2</v>
      </c>
      <c r="BJ20" s="1">
        <f t="shared" si="20"/>
        <v>5.1126208905195009E-2</v>
      </c>
      <c r="BK20" s="14">
        <f>0.45*BK17/1000</f>
        <v>5.3016575693760004E-2</v>
      </c>
      <c r="BL20" s="1">
        <f t="shared" ref="BL20:CM21" si="21">0.45*BL17/1000</f>
        <v>5.4932612225512295E-2</v>
      </c>
      <c r="BM20" s="1">
        <f t="shared" si="21"/>
        <v>5.6874705615938555E-2</v>
      </c>
      <c r="BN20" s="1">
        <f t="shared" si="21"/>
        <v>5.8843249085137064E-2</v>
      </c>
      <c r="BO20" s="1">
        <f t="shared" si="21"/>
        <v>6.0838642055745878E-2</v>
      </c>
      <c r="BP20" s="1">
        <f t="shared" si="21"/>
        <v>6.2861290252451643E-2</v>
      </c>
      <c r="BQ20" s="1">
        <f t="shared" si="21"/>
        <v>6.4911605803104941E-2</v>
      </c>
      <c r="BR20" s="1">
        <f t="shared" si="21"/>
        <v>6.6990007341468122E-2</v>
      </c>
      <c r="BS20" s="1">
        <f t="shared" si="21"/>
        <v>6.9096920111621621E-2</v>
      </c>
      <c r="BT20" s="1">
        <f t="shared" si="21"/>
        <v>7.1232776074056273E-2</v>
      </c>
      <c r="BU20" s="1">
        <f t="shared" si="21"/>
        <v>7.339801401347841E-2</v>
      </c>
      <c r="BV20" s="1">
        <f t="shared" si="21"/>
        <v>7.5593079648355516E-2</v>
      </c>
      <c r="BW20" s="19">
        <f t="shared" si="21"/>
        <v>7.7818425742230787E-2</v>
      </c>
      <c r="BX20" s="1">
        <f t="shared" si="21"/>
        <v>8.0074512216835161E-2</v>
      </c>
      <c r="BY20" s="1">
        <f t="shared" si="21"/>
        <v>8.2361806267025675E-2</v>
      </c>
      <c r="BZ20" s="1">
        <f t="shared" si="21"/>
        <v>8.4680782477580097E-2</v>
      </c>
      <c r="CA20" s="1">
        <f t="shared" si="21"/>
        <v>8.7031922941877435E-2</v>
      </c>
      <c r="CB20" s="1">
        <f t="shared" si="21"/>
        <v>8.9415717382495347E-2</v>
      </c>
      <c r="CC20" s="1">
        <f t="shared" si="21"/>
        <v>9.1832663273754819E-2</v>
      </c>
      <c r="CD20" s="1">
        <f t="shared" si="21"/>
        <v>9.4283265966244312E-2</v>
      </c>
      <c r="CE20" s="1">
        <f t="shared" si="21"/>
        <v>9.6768038813355009E-2</v>
      </c>
      <c r="CF20" s="1">
        <f t="shared" si="21"/>
        <v>9.9287503299859525E-2</v>
      </c>
      <c r="CG20" s="1">
        <f t="shared" si="21"/>
        <v>0.10184218917256783</v>
      </c>
      <c r="CH20" s="1">
        <f t="shared" si="21"/>
        <v>0.10443263457309326</v>
      </c>
      <c r="CI20" s="1">
        <f t="shared" si="21"/>
        <v>0.1070593861727632</v>
      </c>
      <c r="CJ20" s="1">
        <f t="shared" si="21"/>
        <v>0.10972299930970898</v>
      </c>
      <c r="CK20" s="1">
        <f t="shared" si="21"/>
        <v>0.11242403812817035</v>
      </c>
      <c r="CL20" s="1">
        <f t="shared" si="21"/>
        <v>0.11516307572005036</v>
      </c>
      <c r="CM20" s="1">
        <f t="shared" si="21"/>
        <v>0.11794069426875677</v>
      </c>
      <c r="CN20" s="1">
        <f>0.45*CN17/1000</f>
        <v>0.12075748519536769</v>
      </c>
    </row>
    <row r="21" spans="22:92" x14ac:dyDescent="0.2">
      <c r="AD21" s="33" t="s">
        <v>36</v>
      </c>
      <c r="AE21" s="33"/>
      <c r="AF21" s="1">
        <f>0.45*AF18/1000</f>
        <v>0</v>
      </c>
      <c r="AG21" s="1">
        <f t="shared" si="20"/>
        <v>1.4720699967768003E-3</v>
      </c>
      <c r="AH21" s="1">
        <f t="shared" si="20"/>
        <v>2.8453187327292006E-3</v>
      </c>
      <c r="AI21" s="1">
        <f t="shared" si="20"/>
        <v>4.0904465834844007E-3</v>
      </c>
      <c r="AJ21" s="1">
        <f t="shared" si="20"/>
        <v>5.3142022387098007E-3</v>
      </c>
      <c r="AK21" s="1">
        <f t="shared" si="20"/>
        <v>6.5205663205734005E-3</v>
      </c>
      <c r="AL21" s="1">
        <f>0.45*AL18/1000</f>
        <v>7.7063533148052027E-3</v>
      </c>
      <c r="AM21" s="1">
        <f t="shared" si="20"/>
        <v>8.7693726536442005E-3</v>
      </c>
      <c r="AN21" s="1">
        <f t="shared" si="20"/>
        <v>9.807428747941202E-3</v>
      </c>
      <c r="AO21" s="1">
        <f t="shared" si="20"/>
        <v>1.0800236943975602E-2</v>
      </c>
      <c r="AP21" s="1">
        <f t="shared" si="20"/>
        <v>1.1778878406535203E-2</v>
      </c>
      <c r="AQ21" s="1">
        <f t="shared" si="20"/>
        <v>1.2709726051402801E-2</v>
      </c>
      <c r="AR21" s="1">
        <f t="shared" si="20"/>
        <v>1.3669955141268604E-2</v>
      </c>
      <c r="AS21" s="1">
        <f t="shared" si="20"/>
        <v>1.4665356940681802E-2</v>
      </c>
      <c r="AT21" s="1">
        <f t="shared" si="20"/>
        <v>1.5706844806660201E-2</v>
      </c>
      <c r="AU21" s="1">
        <f t="shared" si="20"/>
        <v>1.6770718498698003E-2</v>
      </c>
      <c r="AV21" s="1">
        <f t="shared" si="20"/>
        <v>1.7889466822659007E-2</v>
      </c>
      <c r="AW21" s="1">
        <f t="shared" si="20"/>
        <v>1.9036412972330406E-2</v>
      </c>
      <c r="AX21" s="1">
        <f t="shared" si="20"/>
        <v>2.0163774148005607E-2</v>
      </c>
      <c r="AY21" s="1">
        <f t="shared" si="20"/>
        <v>2.1279356919169205E-2</v>
      </c>
      <c r="AZ21" s="1">
        <f t="shared" si="20"/>
        <v>2.2388773290973205E-2</v>
      </c>
      <c r="BA21" s="1">
        <f t="shared" si="20"/>
        <v>2.3563507254409807E-2</v>
      </c>
      <c r="BB21" s="1">
        <f t="shared" si="20"/>
        <v>2.4814685035501209E-2</v>
      </c>
      <c r="BC21" s="1">
        <f t="shared" si="20"/>
        <v>2.605278155176801E-2</v>
      </c>
      <c r="BD21" s="1">
        <f t="shared" si="20"/>
        <v>2.7321178678356609E-2</v>
      </c>
      <c r="BE21" s="1">
        <f t="shared" si="20"/>
        <v>2.8645639181298008E-2</v>
      </c>
      <c r="BF21" s="1">
        <f t="shared" si="20"/>
        <v>3.013815792440341E-2</v>
      </c>
      <c r="BG21" s="1">
        <f t="shared" si="20"/>
        <v>3.1658172020044215E-2</v>
      </c>
      <c r="BH21" s="1">
        <f t="shared" si="20"/>
        <v>3.3182355051491412E-2</v>
      </c>
      <c r="BI21" s="1">
        <f t="shared" si="20"/>
        <v>3.4730149477536019E-2</v>
      </c>
      <c r="BJ21" s="1">
        <f t="shared" si="20"/>
        <v>3.6357861181224617E-2</v>
      </c>
      <c r="BK21" s="14">
        <f>0.45*BK18/1000</f>
        <v>3.7983113521390811E-2</v>
      </c>
      <c r="BL21" s="1">
        <f t="shared" si="21"/>
        <v>3.96540128464829E-2</v>
      </c>
      <c r="BM21" s="1">
        <f t="shared" si="21"/>
        <v>4.1373485992056001E-2</v>
      </c>
      <c r="BN21" s="1">
        <f t="shared" si="21"/>
        <v>4.3146644847096571E-2</v>
      </c>
      <c r="BO21" s="1">
        <f t="shared" si="21"/>
        <v>4.4981683522613711E-2</v>
      </c>
      <c r="BP21" s="1">
        <f t="shared" si="21"/>
        <v>4.6883371292045492E-2</v>
      </c>
      <c r="BQ21" s="1">
        <f t="shared" si="21"/>
        <v>4.8858984775531369E-2</v>
      </c>
      <c r="BR21" s="1">
        <f t="shared" si="21"/>
        <v>5.0937970758547987E-2</v>
      </c>
      <c r="BS21" s="1">
        <f t="shared" si="21"/>
        <v>5.3139238301503314E-2</v>
      </c>
      <c r="BT21" s="1">
        <f t="shared" si="21"/>
        <v>5.5439796986145345E-2</v>
      </c>
      <c r="BU21" s="1">
        <f t="shared" si="21"/>
        <v>5.7817714724644108E-2</v>
      </c>
      <c r="BV21" s="1">
        <f t="shared" si="21"/>
        <v>6.0297908441162208E-2</v>
      </c>
      <c r="BW21" s="19">
        <f t="shared" si="21"/>
        <v>6.2867435928276663E-2</v>
      </c>
      <c r="BX21" s="1">
        <f t="shared" si="21"/>
        <v>6.5519825202666415E-2</v>
      </c>
      <c r="BY21" s="1">
        <f t="shared" si="21"/>
        <v>6.8239911125682381E-2</v>
      </c>
      <c r="BZ21" s="1">
        <f t="shared" si="21"/>
        <v>7.1064572608148704E-2</v>
      </c>
      <c r="CA21" s="1">
        <f t="shared" si="21"/>
        <v>7.400986459253131E-2</v>
      </c>
      <c r="CB21" s="1">
        <f t="shared" si="21"/>
        <v>7.7054412913551876E-2</v>
      </c>
      <c r="CC21" s="1">
        <f t="shared" si="21"/>
        <v>8.0167920308792648E-2</v>
      </c>
      <c r="CD21" s="1">
        <f t="shared" si="21"/>
        <v>8.3382767143474951E-2</v>
      </c>
      <c r="CE21" s="1">
        <f t="shared" si="21"/>
        <v>8.6644164887881944E-2</v>
      </c>
      <c r="CF21" s="1">
        <f t="shared" si="21"/>
        <v>8.9952835595018973E-2</v>
      </c>
      <c r="CG21" s="1">
        <f t="shared" si="21"/>
        <v>9.3309512829134036E-2</v>
      </c>
      <c r="CH21" s="1">
        <f t="shared" si="21"/>
        <v>9.671494185112102E-2</v>
      </c>
      <c r="CI21" s="1">
        <f t="shared" si="21"/>
        <v>0.10016987980692017</v>
      </c>
      <c r="CJ21" s="1">
        <f t="shared" si="21"/>
        <v>0.10367509591896447</v>
      </c>
      <c r="CK21" s="1">
        <f t="shared" si="21"/>
        <v>0.10723137168072097</v>
      </c>
      <c r="CL21" s="1">
        <f t="shared" si="21"/>
        <v>0.11083950105437747</v>
      </c>
      <c r="CM21" s="1">
        <f t="shared" si="21"/>
        <v>0.11450029067172517</v>
      </c>
      <c r="CN21" s="1">
        <f t="shared" ref="CN21" si="22">0.45*CN18/1000</f>
        <v>0.11821456003828934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E1B7B-66EA-1841-8C71-BEEFD8CC182A}">
  <dimension ref="A1:CT22"/>
  <sheetViews>
    <sheetView zoomScale="80" zoomScaleNormal="80" workbookViewId="0">
      <selection activeCell="B19" sqref="B19"/>
    </sheetView>
  </sheetViews>
  <sheetFormatPr baseColWidth="10" defaultRowHeight="16" x14ac:dyDescent="0.2"/>
  <cols>
    <col min="1" max="1" width="12.7109375" bestFit="1" customWidth="1"/>
    <col min="2" max="2" width="27.28515625" bestFit="1" customWidth="1"/>
    <col min="3" max="3" width="13.42578125" bestFit="1" customWidth="1"/>
    <col min="4" max="21" width="10.85546875" bestFit="1" customWidth="1"/>
    <col min="22" max="22" width="12.42578125" bestFit="1" customWidth="1"/>
    <col min="23" max="29" width="10.85546875" bestFit="1" customWidth="1"/>
    <col min="30" max="30" width="13.85546875" customWidth="1"/>
    <col min="31" max="31" width="20.5703125" customWidth="1"/>
    <col min="32" max="73" width="12.42578125" bestFit="1" customWidth="1"/>
    <col min="74" max="84" width="11.42578125" bestFit="1" customWidth="1"/>
    <col min="85" max="92" width="10.85546875" bestFit="1" customWidth="1"/>
    <col min="94" max="94" width="19.7109375" bestFit="1" customWidth="1"/>
  </cols>
  <sheetData>
    <row r="1" spans="1:98" ht="17" customHeight="1" x14ac:dyDescent="0.2">
      <c r="B1" s="25" t="s">
        <v>28</v>
      </c>
      <c r="C1" s="20">
        <v>1961</v>
      </c>
      <c r="D1" s="20">
        <v>1962</v>
      </c>
      <c r="E1" s="20">
        <v>1963</v>
      </c>
      <c r="F1" s="20">
        <v>1964</v>
      </c>
      <c r="G1" s="20">
        <v>1965</v>
      </c>
      <c r="H1" s="20">
        <v>1966</v>
      </c>
      <c r="I1" s="20">
        <v>1967</v>
      </c>
      <c r="J1" s="20">
        <v>1968</v>
      </c>
      <c r="K1" s="20">
        <v>1969</v>
      </c>
      <c r="L1" s="20">
        <v>1970</v>
      </c>
      <c r="M1" s="20">
        <v>1971</v>
      </c>
      <c r="N1" s="20">
        <v>1972</v>
      </c>
      <c r="O1" s="20">
        <v>1973</v>
      </c>
      <c r="P1" s="20">
        <v>1974</v>
      </c>
      <c r="Q1" s="20">
        <v>1975</v>
      </c>
      <c r="R1" s="20">
        <v>1976</v>
      </c>
      <c r="S1" s="20">
        <v>1977</v>
      </c>
      <c r="T1" s="20">
        <v>1978</v>
      </c>
      <c r="U1" s="20">
        <v>1979</v>
      </c>
      <c r="V1" s="20">
        <v>1980</v>
      </c>
      <c r="W1" s="20">
        <v>1981</v>
      </c>
      <c r="X1" s="20">
        <v>1982</v>
      </c>
      <c r="Y1" s="20">
        <v>1983</v>
      </c>
      <c r="Z1" s="20">
        <v>1984</v>
      </c>
      <c r="AA1" s="20">
        <v>1985</v>
      </c>
      <c r="AB1" s="20">
        <v>1986</v>
      </c>
      <c r="AC1" s="20">
        <v>1987</v>
      </c>
      <c r="AD1" s="20">
        <v>1988</v>
      </c>
      <c r="AE1" s="20">
        <v>1989</v>
      </c>
      <c r="AF1" s="20">
        <v>1990</v>
      </c>
      <c r="AG1" s="20">
        <v>1991</v>
      </c>
      <c r="AH1" s="20">
        <v>1992</v>
      </c>
      <c r="AI1" s="20">
        <v>1993</v>
      </c>
      <c r="AJ1" s="20">
        <v>1994</v>
      </c>
      <c r="AK1" s="20">
        <v>1995</v>
      </c>
      <c r="AL1" s="20">
        <v>1996</v>
      </c>
      <c r="AM1" s="20">
        <v>1997</v>
      </c>
      <c r="AN1" s="20">
        <v>1998</v>
      </c>
      <c r="AO1" s="20">
        <v>1999</v>
      </c>
      <c r="AP1" s="20">
        <v>2000</v>
      </c>
      <c r="AQ1" s="20">
        <v>2001</v>
      </c>
      <c r="AR1" s="20">
        <v>2002</v>
      </c>
      <c r="AS1" s="20">
        <v>2003</v>
      </c>
      <c r="AT1" s="20">
        <v>2004</v>
      </c>
      <c r="AU1" s="20">
        <v>2005</v>
      </c>
      <c r="AV1" s="20">
        <v>2006</v>
      </c>
      <c r="AW1" s="20">
        <v>2007</v>
      </c>
      <c r="AX1" s="20">
        <v>2008</v>
      </c>
      <c r="AY1" s="20">
        <v>2009</v>
      </c>
      <c r="AZ1" s="20">
        <v>2010</v>
      </c>
      <c r="BA1" s="20">
        <v>2011</v>
      </c>
      <c r="BB1" s="20">
        <v>2012</v>
      </c>
      <c r="BC1" s="20">
        <v>2013</v>
      </c>
      <c r="BD1" s="20">
        <v>2014</v>
      </c>
      <c r="BE1" s="20">
        <v>2015</v>
      </c>
      <c r="BF1" s="20">
        <v>2016</v>
      </c>
      <c r="BG1" s="20">
        <v>2017</v>
      </c>
      <c r="BH1" s="20">
        <v>2018</v>
      </c>
      <c r="BI1" s="20">
        <v>2019</v>
      </c>
      <c r="BJ1" s="20">
        <v>2020</v>
      </c>
      <c r="BK1" s="21">
        <v>2021</v>
      </c>
      <c r="BL1" s="20">
        <v>2022</v>
      </c>
      <c r="BM1" s="20">
        <v>2023</v>
      </c>
      <c r="BN1" s="20">
        <v>2024</v>
      </c>
      <c r="BO1" s="20">
        <v>2025</v>
      </c>
      <c r="BP1" s="20">
        <v>2026</v>
      </c>
      <c r="BQ1" s="20">
        <v>2027</v>
      </c>
      <c r="BR1" s="20">
        <v>2028</v>
      </c>
      <c r="BS1" s="20">
        <v>2029</v>
      </c>
      <c r="BT1" s="20">
        <v>2030</v>
      </c>
      <c r="BU1" s="20">
        <v>2031</v>
      </c>
      <c r="BV1" s="20">
        <v>2032</v>
      </c>
      <c r="BW1" s="22">
        <v>2033</v>
      </c>
      <c r="BX1" s="20">
        <v>2034</v>
      </c>
      <c r="BY1" s="20">
        <v>2035</v>
      </c>
      <c r="BZ1" s="20">
        <v>2036</v>
      </c>
      <c r="CA1" s="20">
        <v>2037</v>
      </c>
      <c r="CB1" s="20">
        <v>2038</v>
      </c>
      <c r="CC1" s="20">
        <v>2039</v>
      </c>
      <c r="CD1" s="20">
        <v>2040</v>
      </c>
      <c r="CE1" s="20">
        <v>2041</v>
      </c>
      <c r="CF1" s="20">
        <v>2042</v>
      </c>
      <c r="CG1" s="20">
        <v>2043</v>
      </c>
      <c r="CH1" s="20">
        <v>2044</v>
      </c>
      <c r="CI1" s="20">
        <v>2045</v>
      </c>
      <c r="CJ1" s="20">
        <v>2046</v>
      </c>
      <c r="CK1" s="20">
        <v>2047</v>
      </c>
      <c r="CL1" s="20">
        <v>2048</v>
      </c>
      <c r="CM1" s="20">
        <v>2049</v>
      </c>
      <c r="CN1" s="20">
        <v>2050</v>
      </c>
    </row>
    <row r="2" spans="1:98" x14ac:dyDescent="0.2">
      <c r="A2" s="5" t="s">
        <v>31</v>
      </c>
      <c r="B2" s="5" t="s">
        <v>0</v>
      </c>
      <c r="C2" s="4">
        <v>72522.050799999997</v>
      </c>
      <c r="D2" s="4">
        <v>73645.130999999994</v>
      </c>
      <c r="E2" s="4">
        <v>74399.514500000005</v>
      </c>
      <c r="F2" s="4">
        <v>75299.810599999997</v>
      </c>
      <c r="G2" s="4">
        <v>76652.657999999996</v>
      </c>
      <c r="H2" s="4">
        <v>78200.7745</v>
      </c>
      <c r="I2" s="4">
        <v>79816.212400000004</v>
      </c>
      <c r="J2" s="4">
        <v>80954.659400000004</v>
      </c>
      <c r="K2" s="4">
        <v>81281.240000000005</v>
      </c>
      <c r="L2" s="4">
        <v>81739.164499999999</v>
      </c>
      <c r="M2" s="4">
        <v>83089.907600000006</v>
      </c>
      <c r="N2" s="4">
        <v>84460.522400000002</v>
      </c>
      <c r="O2" s="4">
        <v>85506.416899999997</v>
      </c>
      <c r="P2" s="4">
        <v>87433.851899999994</v>
      </c>
      <c r="Q2" s="4">
        <v>88722.189499999993</v>
      </c>
      <c r="R2" s="4">
        <v>89359.512199999997</v>
      </c>
      <c r="S2" s="4">
        <v>89750.919699999999</v>
      </c>
      <c r="T2" s="4">
        <v>90044.609200000006</v>
      </c>
      <c r="U2" s="4">
        <v>90691.021599999993</v>
      </c>
      <c r="V2" s="4">
        <v>91864.531499999997</v>
      </c>
      <c r="W2" s="4">
        <v>92614.463000000003</v>
      </c>
      <c r="X2" s="4">
        <v>93569.675900000002</v>
      </c>
      <c r="Y2" s="4">
        <v>94087.102299999999</v>
      </c>
      <c r="Z2" s="4">
        <v>94720.63</v>
      </c>
      <c r="AA2" s="4">
        <v>95149.371100000004</v>
      </c>
      <c r="AB2" s="4">
        <v>95960.111399999994</v>
      </c>
      <c r="AC2" s="4">
        <v>96000.4807</v>
      </c>
      <c r="AD2" s="4">
        <v>96497.752200000003</v>
      </c>
      <c r="AE2" s="4">
        <v>97775.479399999997</v>
      </c>
      <c r="AF2" s="4">
        <v>98320.758700000006</v>
      </c>
      <c r="AG2" s="4">
        <v>98396.088099999994</v>
      </c>
      <c r="AH2" s="4">
        <v>97639.720799999996</v>
      </c>
      <c r="AI2" s="4">
        <v>97215.873399999997</v>
      </c>
      <c r="AJ2" s="4">
        <v>97965.521800000002</v>
      </c>
      <c r="AK2" s="4">
        <v>98209.786200000002</v>
      </c>
      <c r="AL2" s="4">
        <v>98176.428100000005</v>
      </c>
      <c r="AM2" s="4">
        <v>96413.957999999999</v>
      </c>
      <c r="AN2" s="4">
        <v>96569.871499999994</v>
      </c>
      <c r="AO2" s="4">
        <v>96818.099799999996</v>
      </c>
      <c r="AP2" s="4">
        <v>97208.785699999993</v>
      </c>
      <c r="AQ2" s="4">
        <v>97251.1492</v>
      </c>
      <c r="AR2" s="4">
        <v>98161.341100000005</v>
      </c>
      <c r="AS2" s="4">
        <v>99298.294399999999</v>
      </c>
      <c r="AT2" s="4">
        <v>100412.2828</v>
      </c>
      <c r="AU2" s="4">
        <v>101463.0126</v>
      </c>
      <c r="AV2" s="4">
        <v>102393.4445</v>
      </c>
      <c r="AW2" s="4">
        <v>103268.0613</v>
      </c>
      <c r="AX2" s="4">
        <v>104040.5759</v>
      </c>
      <c r="AY2" s="4">
        <v>104297.52370000001</v>
      </c>
      <c r="AZ2" s="4">
        <v>104236.2405</v>
      </c>
      <c r="BA2" s="4">
        <v>104639.72470000001</v>
      </c>
      <c r="BB2" s="4">
        <v>105488.7838</v>
      </c>
      <c r="BC2" s="4">
        <v>105909.13310000001</v>
      </c>
      <c r="BD2" s="4">
        <v>106608.3487</v>
      </c>
      <c r="BE2" s="4">
        <v>107466.2038</v>
      </c>
      <c r="BF2" s="4">
        <v>108645.6443</v>
      </c>
      <c r="BG2" s="4">
        <v>109175.4111</v>
      </c>
      <c r="BH2" s="4">
        <v>109445.0024</v>
      </c>
      <c r="BI2" s="4">
        <v>110154.0132</v>
      </c>
      <c r="BJ2" s="4">
        <v>111469.7237</v>
      </c>
      <c r="BK2" s="10">
        <v>112222.3429</v>
      </c>
      <c r="BL2" s="10">
        <v>112222.3429</v>
      </c>
      <c r="BM2" s="10">
        <v>112222.3429</v>
      </c>
      <c r="BN2" s="10">
        <v>112222.3429</v>
      </c>
      <c r="BO2" s="10">
        <v>112222.3429</v>
      </c>
      <c r="BP2" s="10">
        <v>112222.3429</v>
      </c>
      <c r="BQ2" s="10">
        <v>112222.3429</v>
      </c>
      <c r="BR2" s="10">
        <v>112222.3429</v>
      </c>
      <c r="BS2" s="10">
        <v>112222.3429</v>
      </c>
      <c r="BT2" s="10">
        <v>112222.3429</v>
      </c>
      <c r="BU2" s="10">
        <v>112222.3429</v>
      </c>
      <c r="BV2" s="10">
        <v>112222.3429</v>
      </c>
      <c r="BW2" s="10">
        <v>112222.3429</v>
      </c>
      <c r="BX2" s="10">
        <v>112222.3429</v>
      </c>
      <c r="BY2" s="10">
        <v>112222.3429</v>
      </c>
      <c r="BZ2" s="10">
        <v>112222.3429</v>
      </c>
      <c r="CA2" s="10">
        <v>112222.3429</v>
      </c>
      <c r="CB2" s="10">
        <v>112222.3429</v>
      </c>
      <c r="CC2" s="10">
        <v>112222.3429</v>
      </c>
      <c r="CD2" s="10">
        <v>112222.3429</v>
      </c>
      <c r="CE2" s="10">
        <v>112222.3429</v>
      </c>
      <c r="CF2" s="10">
        <v>112222.3429</v>
      </c>
      <c r="CG2" s="10">
        <v>112222.3429</v>
      </c>
      <c r="CH2" s="10">
        <v>112222.3429</v>
      </c>
      <c r="CI2" s="10">
        <v>112222.3429</v>
      </c>
      <c r="CJ2" s="10">
        <v>112222.3429</v>
      </c>
      <c r="CK2" s="10">
        <v>112222.3429</v>
      </c>
      <c r="CL2" s="10">
        <v>112222.3429</v>
      </c>
      <c r="CM2" s="10">
        <v>112222.3429</v>
      </c>
      <c r="CN2" s="10">
        <v>112222.3429</v>
      </c>
      <c r="CO2" s="4"/>
      <c r="CP2" s="5"/>
      <c r="CQ2" s="4"/>
      <c r="CS2" s="3"/>
    </row>
    <row r="3" spans="1:98" x14ac:dyDescent="0.2">
      <c r="A3" s="5" t="s">
        <v>31</v>
      </c>
      <c r="B3" s="5" t="s">
        <v>1</v>
      </c>
      <c r="C3" s="4">
        <v>2202.9753000000001</v>
      </c>
      <c r="D3" s="4">
        <v>2237.9351000000001</v>
      </c>
      <c r="E3" s="4">
        <v>2267.6711</v>
      </c>
      <c r="F3" s="4">
        <v>2299.2311</v>
      </c>
      <c r="G3" s="4">
        <v>2353.2303999999999</v>
      </c>
      <c r="H3" s="4">
        <v>2401.5083</v>
      </c>
      <c r="I3" s="4">
        <v>2458.1334000000002</v>
      </c>
      <c r="J3" s="4">
        <v>2498.2267999999999</v>
      </c>
      <c r="K3" s="4">
        <v>2514.6295</v>
      </c>
      <c r="L3" s="4">
        <v>2535.9852000000001</v>
      </c>
      <c r="M3" s="4">
        <v>2585.8409000000001</v>
      </c>
      <c r="N3" s="4">
        <v>2631.7694999999999</v>
      </c>
      <c r="O3" s="4">
        <v>2662.1516000000001</v>
      </c>
      <c r="P3" s="4">
        <v>2724.5796999999998</v>
      </c>
      <c r="Q3" s="4">
        <v>2771.8569000000002</v>
      </c>
      <c r="R3" s="4">
        <v>2791.6529999999998</v>
      </c>
      <c r="S3" s="4">
        <v>2803.8154</v>
      </c>
      <c r="T3" s="4">
        <v>2820.3836000000001</v>
      </c>
      <c r="U3" s="4">
        <v>2849.5355</v>
      </c>
      <c r="V3" s="4">
        <v>2894.4346</v>
      </c>
      <c r="W3" s="4">
        <v>2920.4078</v>
      </c>
      <c r="X3" s="4">
        <v>2953.9774000000002</v>
      </c>
      <c r="Y3" s="4">
        <v>2972.34</v>
      </c>
      <c r="Z3" s="4">
        <v>2988.8737999999998</v>
      </c>
      <c r="AA3" s="4">
        <v>3006.1118000000001</v>
      </c>
      <c r="AB3" s="4">
        <v>3044.4231</v>
      </c>
      <c r="AC3" s="4">
        <v>3064.3901000000001</v>
      </c>
      <c r="AD3" s="4">
        <v>3090.3146999999999</v>
      </c>
      <c r="AE3" s="4">
        <v>3143.9843999999998</v>
      </c>
      <c r="AF3" s="4">
        <v>3175.0636</v>
      </c>
      <c r="AG3" s="4">
        <v>3175.5057000000002</v>
      </c>
      <c r="AH3" s="4">
        <v>3178.5104999999999</v>
      </c>
      <c r="AI3" s="4">
        <v>3172.5198999999998</v>
      </c>
      <c r="AJ3" s="4">
        <v>3213.0218</v>
      </c>
      <c r="AK3" s="4">
        <v>3236.4594000000002</v>
      </c>
      <c r="AL3" s="4">
        <v>3255.6359000000002</v>
      </c>
      <c r="AM3" s="4">
        <v>3201.6122999999998</v>
      </c>
      <c r="AN3" s="4">
        <v>3207.9259999999999</v>
      </c>
      <c r="AO3" s="4">
        <v>3236.6487000000002</v>
      </c>
      <c r="AP3" s="4">
        <v>3267.6133</v>
      </c>
      <c r="AQ3" s="4">
        <v>3275.4942999999998</v>
      </c>
      <c r="AR3" s="4">
        <v>3318.5776999999998</v>
      </c>
      <c r="AS3" s="4">
        <v>3353.8238000000001</v>
      </c>
      <c r="AT3" s="4">
        <v>3399.6176999999998</v>
      </c>
      <c r="AU3" s="4">
        <v>3448.4848999999999</v>
      </c>
      <c r="AV3" s="4">
        <v>3481.4342999999999</v>
      </c>
      <c r="AW3" s="4">
        <v>3522.5691999999999</v>
      </c>
      <c r="AX3" s="4">
        <v>3562.3489</v>
      </c>
      <c r="AY3" s="4">
        <v>3585.4535999999998</v>
      </c>
      <c r="AZ3" s="4">
        <v>3596.9036000000001</v>
      </c>
      <c r="BA3" s="4">
        <v>3611.8642</v>
      </c>
      <c r="BB3" s="4">
        <v>3656.1761000000001</v>
      </c>
      <c r="BC3" s="4">
        <v>3681.9178999999999</v>
      </c>
      <c r="BD3" s="4">
        <v>3711.0259999999998</v>
      </c>
      <c r="BE3" s="4">
        <v>3755.5744</v>
      </c>
      <c r="BF3" s="4">
        <v>3808.8897999999999</v>
      </c>
      <c r="BG3" s="4">
        <v>3855.9043999999999</v>
      </c>
      <c r="BH3" s="4">
        <v>3873.2950000000001</v>
      </c>
      <c r="BI3" s="4">
        <v>3907.3721999999998</v>
      </c>
      <c r="BJ3" s="4">
        <v>3966.808</v>
      </c>
      <c r="BK3" s="10">
        <v>3994.6772999999998</v>
      </c>
      <c r="BL3" s="10">
        <v>3994.6772999999998</v>
      </c>
      <c r="BM3" s="10">
        <v>3994.6772999999998</v>
      </c>
      <c r="BN3" s="10">
        <v>3994.6772999999998</v>
      </c>
      <c r="BO3" s="10">
        <v>3994.6772999999998</v>
      </c>
      <c r="BP3" s="10">
        <v>3994.6772999999998</v>
      </c>
      <c r="BQ3" s="10">
        <v>3994.6772999999998</v>
      </c>
      <c r="BR3" s="10">
        <v>3994.6772999999998</v>
      </c>
      <c r="BS3" s="10">
        <v>3994.6772999999998</v>
      </c>
      <c r="BT3" s="10">
        <v>3994.6772999999998</v>
      </c>
      <c r="BU3" s="10">
        <v>3994.6772999999998</v>
      </c>
      <c r="BV3" s="10">
        <v>3994.6772999999998</v>
      </c>
      <c r="BW3" s="10">
        <v>3994.6772999999998</v>
      </c>
      <c r="BX3" s="10">
        <v>3994.6772999999998</v>
      </c>
      <c r="BY3" s="10">
        <v>3994.6772999999998</v>
      </c>
      <c r="BZ3" s="10">
        <v>3994.6772999999998</v>
      </c>
      <c r="CA3" s="10">
        <v>3994.6772999999998</v>
      </c>
      <c r="CB3" s="10">
        <v>3994.6772999999998</v>
      </c>
      <c r="CC3" s="10">
        <v>3994.6772999999998</v>
      </c>
      <c r="CD3" s="10">
        <v>3994.6772999999998</v>
      </c>
      <c r="CE3" s="10">
        <v>3994.6772999999998</v>
      </c>
      <c r="CF3" s="10">
        <v>3994.6772999999998</v>
      </c>
      <c r="CG3" s="10">
        <v>3994.6772999999998</v>
      </c>
      <c r="CH3" s="10">
        <v>3994.6772999999998</v>
      </c>
      <c r="CI3" s="10">
        <v>3994.6772999999998</v>
      </c>
      <c r="CJ3" s="10">
        <v>3994.6772999999998</v>
      </c>
      <c r="CK3" s="10">
        <v>3994.6772999999998</v>
      </c>
      <c r="CL3" s="10">
        <v>3994.6772999999998</v>
      </c>
      <c r="CM3" s="10">
        <v>3994.6772999999998</v>
      </c>
      <c r="CN3" s="10">
        <v>3994.6772999999998</v>
      </c>
      <c r="CP3" s="5"/>
      <c r="CQ3" s="4"/>
      <c r="CS3" s="3"/>
    </row>
    <row r="4" spans="1:98" x14ac:dyDescent="0.2">
      <c r="BK4" s="9"/>
      <c r="BW4" s="15"/>
      <c r="CQ4" s="2"/>
    </row>
    <row r="5" spans="1:98" x14ac:dyDescent="0.2">
      <c r="A5" s="5" t="s">
        <v>31</v>
      </c>
      <c r="B5" s="5" t="s">
        <v>4</v>
      </c>
      <c r="C5" s="3">
        <f>C2/1000</f>
        <v>72.522050800000002</v>
      </c>
      <c r="D5" s="3">
        <f t="shared" ref="D5:BO6" si="0">D2/1000</f>
        <v>73.645130999999992</v>
      </c>
      <c r="E5" s="3">
        <f t="shared" si="0"/>
        <v>74.399514500000009</v>
      </c>
      <c r="F5" s="3">
        <f t="shared" si="0"/>
        <v>75.299810600000001</v>
      </c>
      <c r="G5" s="3">
        <f t="shared" si="0"/>
        <v>76.652658000000002</v>
      </c>
      <c r="H5" s="3">
        <f t="shared" si="0"/>
        <v>78.200774499999994</v>
      </c>
      <c r="I5" s="3">
        <f t="shared" si="0"/>
        <v>79.816212399999998</v>
      </c>
      <c r="J5" s="3">
        <f t="shared" si="0"/>
        <v>80.954659399999997</v>
      </c>
      <c r="K5" s="3">
        <f t="shared" si="0"/>
        <v>81.281240000000011</v>
      </c>
      <c r="L5" s="3">
        <f t="shared" si="0"/>
        <v>81.739164500000001</v>
      </c>
      <c r="M5" s="3">
        <f t="shared" si="0"/>
        <v>83.089907600000004</v>
      </c>
      <c r="N5" s="3">
        <f t="shared" si="0"/>
        <v>84.460522400000002</v>
      </c>
      <c r="O5" s="3">
        <f t="shared" si="0"/>
        <v>85.506416899999991</v>
      </c>
      <c r="P5" s="3">
        <f t="shared" si="0"/>
        <v>87.433851899999993</v>
      </c>
      <c r="Q5" s="3">
        <f t="shared" si="0"/>
        <v>88.722189499999999</v>
      </c>
      <c r="R5" s="3">
        <f t="shared" si="0"/>
        <v>89.359512199999998</v>
      </c>
      <c r="S5" s="3">
        <f t="shared" si="0"/>
        <v>89.750919699999997</v>
      </c>
      <c r="T5" s="3">
        <f t="shared" si="0"/>
        <v>90.044609200000011</v>
      </c>
      <c r="U5" s="3">
        <f t="shared" si="0"/>
        <v>90.691021599999999</v>
      </c>
      <c r="V5" s="3">
        <f t="shared" si="0"/>
        <v>91.864531499999998</v>
      </c>
      <c r="W5" s="3">
        <f t="shared" si="0"/>
        <v>92.614463000000001</v>
      </c>
      <c r="X5" s="3">
        <f t="shared" si="0"/>
        <v>93.569675900000007</v>
      </c>
      <c r="Y5" s="3">
        <f t="shared" si="0"/>
        <v>94.087102299999998</v>
      </c>
      <c r="Z5" s="3">
        <f t="shared" si="0"/>
        <v>94.72063</v>
      </c>
      <c r="AA5" s="3">
        <f t="shared" si="0"/>
        <v>95.14937110000001</v>
      </c>
      <c r="AB5" s="3">
        <f t="shared" si="0"/>
        <v>95.960111399999988</v>
      </c>
      <c r="AC5" s="3">
        <f t="shared" si="0"/>
        <v>96.000480699999997</v>
      </c>
      <c r="AD5" s="3">
        <f t="shared" si="0"/>
        <v>96.497752200000008</v>
      </c>
      <c r="AE5" s="3">
        <f t="shared" si="0"/>
        <v>97.775479399999995</v>
      </c>
      <c r="AF5" s="3">
        <f t="shared" si="0"/>
        <v>98.320758699999999</v>
      </c>
      <c r="AG5" s="3">
        <f t="shared" si="0"/>
        <v>98.3960881</v>
      </c>
      <c r="AH5" s="3">
        <f t="shared" si="0"/>
        <v>97.639720799999992</v>
      </c>
      <c r="AI5" s="3">
        <f t="shared" si="0"/>
        <v>97.215873399999992</v>
      </c>
      <c r="AJ5" s="3">
        <f t="shared" si="0"/>
        <v>97.965521800000005</v>
      </c>
      <c r="AK5" s="3">
        <f t="shared" si="0"/>
        <v>98.209786199999996</v>
      </c>
      <c r="AL5" s="3">
        <f t="shared" si="0"/>
        <v>98.17642810000001</v>
      </c>
      <c r="AM5" s="3">
        <f t="shared" si="0"/>
        <v>96.413957999999994</v>
      </c>
      <c r="AN5" s="3">
        <f t="shared" si="0"/>
        <v>96.569871499999991</v>
      </c>
      <c r="AO5" s="3">
        <f t="shared" si="0"/>
        <v>96.818099799999999</v>
      </c>
      <c r="AP5" s="3">
        <f t="shared" si="0"/>
        <v>97.208785699999993</v>
      </c>
      <c r="AQ5" s="3">
        <f t="shared" si="0"/>
        <v>97.2511492</v>
      </c>
      <c r="AR5" s="3">
        <f t="shared" si="0"/>
        <v>98.161341100000001</v>
      </c>
      <c r="AS5" s="3">
        <f t="shared" si="0"/>
        <v>99.298294400000003</v>
      </c>
      <c r="AT5" s="3">
        <f t="shared" si="0"/>
        <v>100.4122828</v>
      </c>
      <c r="AU5" s="3">
        <f t="shared" si="0"/>
        <v>101.4630126</v>
      </c>
      <c r="AV5" s="3">
        <f t="shared" si="0"/>
        <v>102.3934445</v>
      </c>
      <c r="AW5" s="3">
        <f t="shared" si="0"/>
        <v>103.2680613</v>
      </c>
      <c r="AX5" s="3">
        <f t="shared" si="0"/>
        <v>104.04057589999999</v>
      </c>
      <c r="AY5" s="3">
        <f t="shared" si="0"/>
        <v>104.2975237</v>
      </c>
      <c r="AZ5" s="3">
        <f t="shared" si="0"/>
        <v>104.23624049999999</v>
      </c>
      <c r="BA5" s="3">
        <f t="shared" si="0"/>
        <v>104.6397247</v>
      </c>
      <c r="BB5" s="3">
        <f t="shared" si="0"/>
        <v>105.48878380000001</v>
      </c>
      <c r="BC5" s="3">
        <f t="shared" si="0"/>
        <v>105.90913310000001</v>
      </c>
      <c r="BD5" s="3">
        <f t="shared" si="0"/>
        <v>106.60834870000001</v>
      </c>
      <c r="BE5" s="3">
        <f t="shared" si="0"/>
        <v>107.4662038</v>
      </c>
      <c r="BF5" s="3">
        <f t="shared" si="0"/>
        <v>108.6456443</v>
      </c>
      <c r="BG5" s="3">
        <f t="shared" si="0"/>
        <v>109.17541109999999</v>
      </c>
      <c r="BH5" s="3">
        <f t="shared" si="0"/>
        <v>109.44500239999999</v>
      </c>
      <c r="BI5" s="3">
        <f t="shared" si="0"/>
        <v>110.15401319999999</v>
      </c>
      <c r="BJ5" s="3">
        <f t="shared" si="0"/>
        <v>111.4697237</v>
      </c>
      <c r="BK5" s="11">
        <f t="shared" si="0"/>
        <v>112.2223429</v>
      </c>
      <c r="BL5" s="3">
        <f t="shared" si="0"/>
        <v>112.2223429</v>
      </c>
      <c r="BM5" s="3">
        <f t="shared" si="0"/>
        <v>112.2223429</v>
      </c>
      <c r="BN5" s="3">
        <f t="shared" si="0"/>
        <v>112.2223429</v>
      </c>
      <c r="BO5" s="3">
        <f t="shared" si="0"/>
        <v>112.2223429</v>
      </c>
      <c r="BP5" s="3">
        <f t="shared" ref="BP5:CN6" si="1">BP2/1000</f>
        <v>112.2223429</v>
      </c>
      <c r="BQ5" s="3">
        <f t="shared" si="1"/>
        <v>112.2223429</v>
      </c>
      <c r="BR5" s="3">
        <f t="shared" si="1"/>
        <v>112.2223429</v>
      </c>
      <c r="BS5" s="3">
        <f t="shared" si="1"/>
        <v>112.2223429</v>
      </c>
      <c r="BT5" s="3">
        <f t="shared" si="1"/>
        <v>112.2223429</v>
      </c>
      <c r="BU5" s="3">
        <f t="shared" si="1"/>
        <v>112.2223429</v>
      </c>
      <c r="BV5" s="3">
        <f t="shared" si="1"/>
        <v>112.2223429</v>
      </c>
      <c r="BW5" s="16">
        <f t="shared" si="1"/>
        <v>112.2223429</v>
      </c>
      <c r="BX5" s="3">
        <f t="shared" si="1"/>
        <v>112.2223429</v>
      </c>
      <c r="BY5" s="3">
        <f t="shared" si="1"/>
        <v>112.2223429</v>
      </c>
      <c r="BZ5" s="3">
        <f t="shared" si="1"/>
        <v>112.2223429</v>
      </c>
      <c r="CA5" s="3">
        <f t="shared" si="1"/>
        <v>112.2223429</v>
      </c>
      <c r="CB5" s="3">
        <f t="shared" si="1"/>
        <v>112.2223429</v>
      </c>
      <c r="CC5" s="3">
        <f t="shared" si="1"/>
        <v>112.2223429</v>
      </c>
      <c r="CD5" s="3">
        <f t="shared" si="1"/>
        <v>112.2223429</v>
      </c>
      <c r="CE5" s="3">
        <f t="shared" si="1"/>
        <v>112.2223429</v>
      </c>
      <c r="CF5" s="3">
        <f t="shared" si="1"/>
        <v>112.2223429</v>
      </c>
      <c r="CG5" s="3">
        <f t="shared" si="1"/>
        <v>112.2223429</v>
      </c>
      <c r="CH5" s="3">
        <f t="shared" si="1"/>
        <v>112.2223429</v>
      </c>
      <c r="CI5" s="3">
        <f t="shared" si="1"/>
        <v>112.2223429</v>
      </c>
      <c r="CJ5" s="3">
        <f t="shared" si="1"/>
        <v>112.2223429</v>
      </c>
      <c r="CK5" s="3">
        <f t="shared" si="1"/>
        <v>112.2223429</v>
      </c>
      <c r="CL5" s="3">
        <f t="shared" si="1"/>
        <v>112.2223429</v>
      </c>
      <c r="CM5" s="3">
        <f t="shared" si="1"/>
        <v>112.2223429</v>
      </c>
      <c r="CN5" s="3">
        <f t="shared" si="1"/>
        <v>112.2223429</v>
      </c>
      <c r="CP5" s="5"/>
      <c r="CQ5" s="2"/>
      <c r="CT5" s="3"/>
    </row>
    <row r="6" spans="1:98" x14ac:dyDescent="0.2">
      <c r="A6" s="5" t="s">
        <v>31</v>
      </c>
      <c r="B6" s="5" t="s">
        <v>5</v>
      </c>
      <c r="C6" s="3">
        <f>C3/1000</f>
        <v>2.2029752999999999</v>
      </c>
      <c r="D6" s="3">
        <f t="shared" si="0"/>
        <v>2.2379351000000001</v>
      </c>
      <c r="E6" s="3">
        <f t="shared" si="0"/>
        <v>2.2676710999999998</v>
      </c>
      <c r="F6" s="3">
        <f t="shared" si="0"/>
        <v>2.2992311000000001</v>
      </c>
      <c r="G6" s="3">
        <f t="shared" si="0"/>
        <v>2.3532303999999997</v>
      </c>
      <c r="H6" s="3">
        <f t="shared" si="0"/>
        <v>2.4015083000000002</v>
      </c>
      <c r="I6" s="3">
        <f t="shared" si="0"/>
        <v>2.4581334000000004</v>
      </c>
      <c r="J6" s="3">
        <f t="shared" si="0"/>
        <v>2.4982267999999999</v>
      </c>
      <c r="K6" s="3">
        <f t="shared" si="0"/>
        <v>2.5146294999999999</v>
      </c>
      <c r="L6" s="3">
        <f t="shared" si="0"/>
        <v>2.5359852000000003</v>
      </c>
      <c r="M6" s="3">
        <f t="shared" si="0"/>
        <v>2.5858409</v>
      </c>
      <c r="N6" s="3">
        <f t="shared" si="0"/>
        <v>2.6317694999999999</v>
      </c>
      <c r="O6" s="3">
        <f t="shared" si="0"/>
        <v>2.6621516000000001</v>
      </c>
      <c r="P6" s="3">
        <f t="shared" si="0"/>
        <v>2.7245796999999996</v>
      </c>
      <c r="Q6" s="3">
        <f t="shared" si="0"/>
        <v>2.7718569000000004</v>
      </c>
      <c r="R6" s="3">
        <f t="shared" si="0"/>
        <v>2.7916529999999997</v>
      </c>
      <c r="S6" s="3">
        <f t="shared" si="0"/>
        <v>2.8038154</v>
      </c>
      <c r="T6" s="3">
        <f t="shared" si="0"/>
        <v>2.8203836</v>
      </c>
      <c r="U6" s="3">
        <f t="shared" si="0"/>
        <v>2.8495355</v>
      </c>
      <c r="V6" s="3">
        <f t="shared" si="0"/>
        <v>2.8944345999999999</v>
      </c>
      <c r="W6" s="3">
        <f t="shared" si="0"/>
        <v>2.9204078</v>
      </c>
      <c r="X6" s="3">
        <f t="shared" si="0"/>
        <v>2.9539774000000003</v>
      </c>
      <c r="Y6" s="3">
        <f t="shared" si="0"/>
        <v>2.97234</v>
      </c>
      <c r="Z6" s="3">
        <f t="shared" si="0"/>
        <v>2.9888737999999999</v>
      </c>
      <c r="AA6" s="3">
        <f t="shared" si="0"/>
        <v>3.0061118000000002</v>
      </c>
      <c r="AB6" s="3">
        <f t="shared" si="0"/>
        <v>3.0444230999999999</v>
      </c>
      <c r="AC6" s="3">
        <f t="shared" si="0"/>
        <v>3.0643901000000002</v>
      </c>
      <c r="AD6" s="3">
        <f t="shared" si="0"/>
        <v>3.0903147</v>
      </c>
      <c r="AE6" s="3">
        <f t="shared" si="0"/>
        <v>3.1439843999999999</v>
      </c>
      <c r="AF6" s="3">
        <f t="shared" si="0"/>
        <v>3.1750636000000001</v>
      </c>
      <c r="AG6" s="3">
        <f t="shared" si="0"/>
        <v>3.1755057</v>
      </c>
      <c r="AH6" s="3">
        <f t="shared" si="0"/>
        <v>3.1785104999999998</v>
      </c>
      <c r="AI6" s="3">
        <f t="shared" si="0"/>
        <v>3.1725198999999997</v>
      </c>
      <c r="AJ6" s="3">
        <f t="shared" si="0"/>
        <v>3.2130217999999999</v>
      </c>
      <c r="AK6" s="3">
        <f t="shared" si="0"/>
        <v>3.2364594000000002</v>
      </c>
      <c r="AL6" s="3">
        <f t="shared" si="0"/>
        <v>3.2556359000000001</v>
      </c>
      <c r="AM6" s="3">
        <f t="shared" si="0"/>
        <v>3.2016122999999999</v>
      </c>
      <c r="AN6" s="3">
        <f t="shared" si="0"/>
        <v>3.2079260000000001</v>
      </c>
      <c r="AO6" s="3">
        <f t="shared" si="0"/>
        <v>3.2366487000000004</v>
      </c>
      <c r="AP6" s="3">
        <f t="shared" si="0"/>
        <v>3.2676132999999998</v>
      </c>
      <c r="AQ6" s="3">
        <f t="shared" si="0"/>
        <v>3.2754942999999996</v>
      </c>
      <c r="AR6" s="3">
        <f t="shared" si="0"/>
        <v>3.3185776999999996</v>
      </c>
      <c r="AS6" s="3">
        <f t="shared" si="0"/>
        <v>3.3538238000000002</v>
      </c>
      <c r="AT6" s="3">
        <f t="shared" si="0"/>
        <v>3.3996176999999999</v>
      </c>
      <c r="AU6" s="3">
        <f t="shared" si="0"/>
        <v>3.4484849</v>
      </c>
      <c r="AV6" s="3">
        <f t="shared" si="0"/>
        <v>3.4814343000000001</v>
      </c>
      <c r="AW6" s="3">
        <f t="shared" si="0"/>
        <v>3.5225692</v>
      </c>
      <c r="AX6" s="3">
        <f t="shared" si="0"/>
        <v>3.5623488999999999</v>
      </c>
      <c r="AY6" s="3">
        <f t="shared" si="0"/>
        <v>3.5854535999999997</v>
      </c>
      <c r="AZ6" s="3">
        <f t="shared" si="0"/>
        <v>3.5969036000000001</v>
      </c>
      <c r="BA6" s="3">
        <f t="shared" si="0"/>
        <v>3.6118641999999999</v>
      </c>
      <c r="BB6" s="3">
        <f t="shared" si="0"/>
        <v>3.6561761000000002</v>
      </c>
      <c r="BC6" s="3">
        <f t="shared" si="0"/>
        <v>3.6819178999999997</v>
      </c>
      <c r="BD6" s="3">
        <f t="shared" si="0"/>
        <v>3.7110259999999999</v>
      </c>
      <c r="BE6" s="3">
        <f t="shared" si="0"/>
        <v>3.7555744</v>
      </c>
      <c r="BF6" s="3">
        <f t="shared" si="0"/>
        <v>3.8088897999999998</v>
      </c>
      <c r="BG6" s="3">
        <f t="shared" si="0"/>
        <v>3.8559044</v>
      </c>
      <c r="BH6" s="3">
        <f t="shared" si="0"/>
        <v>3.8732950000000002</v>
      </c>
      <c r="BI6" s="3">
        <f t="shared" si="0"/>
        <v>3.9073721999999997</v>
      </c>
      <c r="BJ6" s="3">
        <f t="shared" si="0"/>
        <v>3.9668079999999999</v>
      </c>
      <c r="BK6" s="11">
        <f t="shared" si="0"/>
        <v>3.9946772999999998</v>
      </c>
      <c r="BL6" s="3">
        <f t="shared" si="0"/>
        <v>3.9946772999999998</v>
      </c>
      <c r="BM6" s="3">
        <f t="shared" si="0"/>
        <v>3.9946772999999998</v>
      </c>
      <c r="BN6" s="3">
        <f>BN3/1000</f>
        <v>3.9946772999999998</v>
      </c>
      <c r="BO6" s="3">
        <f t="shared" si="0"/>
        <v>3.9946772999999998</v>
      </c>
      <c r="BP6" s="3">
        <f t="shared" si="1"/>
        <v>3.9946772999999998</v>
      </c>
      <c r="BQ6" s="3">
        <f t="shared" si="1"/>
        <v>3.9946772999999998</v>
      </c>
      <c r="BR6" s="3">
        <f t="shared" si="1"/>
        <v>3.9946772999999998</v>
      </c>
      <c r="BS6" s="3">
        <f t="shared" si="1"/>
        <v>3.9946772999999998</v>
      </c>
      <c r="BT6" s="3">
        <f t="shared" si="1"/>
        <v>3.9946772999999998</v>
      </c>
      <c r="BU6" s="3">
        <f t="shared" si="1"/>
        <v>3.9946772999999998</v>
      </c>
      <c r="BV6" s="3">
        <f t="shared" si="1"/>
        <v>3.9946772999999998</v>
      </c>
      <c r="BW6" s="16">
        <f t="shared" si="1"/>
        <v>3.9946772999999998</v>
      </c>
      <c r="BX6" s="3">
        <f t="shared" si="1"/>
        <v>3.9946772999999998</v>
      </c>
      <c r="BY6" s="3">
        <f t="shared" si="1"/>
        <v>3.9946772999999998</v>
      </c>
      <c r="BZ6" s="3">
        <f t="shared" si="1"/>
        <v>3.9946772999999998</v>
      </c>
      <c r="CA6" s="3">
        <f t="shared" si="1"/>
        <v>3.9946772999999998</v>
      </c>
      <c r="CB6" s="3">
        <f t="shared" si="1"/>
        <v>3.9946772999999998</v>
      </c>
      <c r="CC6" s="3">
        <f t="shared" si="1"/>
        <v>3.9946772999999998</v>
      </c>
      <c r="CD6" s="3">
        <f t="shared" si="1"/>
        <v>3.9946772999999998</v>
      </c>
      <c r="CE6" s="3">
        <f t="shared" si="1"/>
        <v>3.9946772999999998</v>
      </c>
      <c r="CF6" s="3">
        <f t="shared" si="1"/>
        <v>3.9946772999999998</v>
      </c>
      <c r="CG6" s="3">
        <f t="shared" si="1"/>
        <v>3.9946772999999998</v>
      </c>
      <c r="CH6" s="3">
        <f t="shared" si="1"/>
        <v>3.9946772999999998</v>
      </c>
      <c r="CI6" s="3">
        <f t="shared" si="1"/>
        <v>3.9946772999999998</v>
      </c>
      <c r="CJ6" s="3">
        <f t="shared" si="1"/>
        <v>3.9946772999999998</v>
      </c>
      <c r="CK6" s="3">
        <f t="shared" si="1"/>
        <v>3.9946772999999998</v>
      </c>
      <c r="CL6" s="3">
        <f t="shared" si="1"/>
        <v>3.9946772999999998</v>
      </c>
      <c r="CM6" s="3">
        <f t="shared" si="1"/>
        <v>3.9946772999999998</v>
      </c>
      <c r="CN6" s="3">
        <f t="shared" si="1"/>
        <v>3.9946772999999998</v>
      </c>
      <c r="CP6" s="5"/>
      <c r="CQ6" s="2"/>
      <c r="CT6" s="3"/>
    </row>
    <row r="7" spans="1:98" x14ac:dyDescent="0.2">
      <c r="A7" s="5"/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9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16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P7" s="5"/>
      <c r="CQ7" s="2"/>
      <c r="CT7" s="3"/>
    </row>
    <row r="8" spans="1:98" x14ac:dyDescent="0.2">
      <c r="B8" s="25" t="s">
        <v>34</v>
      </c>
      <c r="BK8" s="9"/>
      <c r="BW8" s="15"/>
    </row>
    <row r="9" spans="1:98" x14ac:dyDescent="0.2">
      <c r="A9" s="5" t="s">
        <v>32</v>
      </c>
      <c r="B9" s="5" t="s">
        <v>3</v>
      </c>
      <c r="C9" s="3">
        <f>C5*28/1000</f>
        <v>2.0306174224000002</v>
      </c>
      <c r="D9" s="3">
        <f t="shared" ref="D9:BO9" si="2">D5*28/1000</f>
        <v>2.062063668</v>
      </c>
      <c r="E9" s="3">
        <f t="shared" si="2"/>
        <v>2.0831864060000003</v>
      </c>
      <c r="F9" s="3">
        <f t="shared" si="2"/>
        <v>2.1083946968</v>
      </c>
      <c r="G9" s="3">
        <f t="shared" si="2"/>
        <v>2.146274424</v>
      </c>
      <c r="H9" s="3">
        <f t="shared" si="2"/>
        <v>2.1896216859999997</v>
      </c>
      <c r="I9" s="3">
        <f t="shared" si="2"/>
        <v>2.2348539472</v>
      </c>
      <c r="J9" s="3">
        <f t="shared" si="2"/>
        <v>2.2667304632</v>
      </c>
      <c r="K9" s="3">
        <f t="shared" si="2"/>
        <v>2.2758747200000005</v>
      </c>
      <c r="L9" s="3">
        <f t="shared" si="2"/>
        <v>2.2886966059999998</v>
      </c>
      <c r="M9" s="3">
        <f t="shared" si="2"/>
        <v>2.3265174127999999</v>
      </c>
      <c r="N9" s="3">
        <f t="shared" si="2"/>
        <v>2.3648946272000004</v>
      </c>
      <c r="O9" s="3">
        <f t="shared" si="2"/>
        <v>2.3941796731999996</v>
      </c>
      <c r="P9" s="3">
        <f t="shared" si="2"/>
        <v>2.4481478531999996</v>
      </c>
      <c r="Q9" s="3">
        <f t="shared" si="2"/>
        <v>2.4842213059999998</v>
      </c>
      <c r="R9" s="3">
        <f t="shared" si="2"/>
        <v>2.5020663416</v>
      </c>
      <c r="S9" s="3">
        <f t="shared" si="2"/>
        <v>2.5130257516000003</v>
      </c>
      <c r="T9" s="3">
        <f t="shared" si="2"/>
        <v>2.5212490576000004</v>
      </c>
      <c r="U9" s="3">
        <f t="shared" si="2"/>
        <v>2.5393486047999998</v>
      </c>
      <c r="V9" s="3">
        <f t="shared" si="2"/>
        <v>2.5722068820000001</v>
      </c>
      <c r="W9" s="3">
        <f t="shared" si="2"/>
        <v>2.5932049639999999</v>
      </c>
      <c r="X9" s="3">
        <f t="shared" si="2"/>
        <v>2.6199509252000004</v>
      </c>
      <c r="Y9" s="3">
        <f t="shared" si="2"/>
        <v>2.6344388643999999</v>
      </c>
      <c r="Z9" s="3">
        <f t="shared" si="2"/>
        <v>2.6521776399999997</v>
      </c>
      <c r="AA9" s="3">
        <f t="shared" si="2"/>
        <v>2.6641823908000002</v>
      </c>
      <c r="AB9" s="3">
        <f t="shared" si="2"/>
        <v>2.6868831192</v>
      </c>
      <c r="AC9" s="3">
        <f t="shared" si="2"/>
        <v>2.6880134595999996</v>
      </c>
      <c r="AD9" s="3">
        <f t="shared" si="2"/>
        <v>2.7019370616000002</v>
      </c>
      <c r="AE9" s="3">
        <f t="shared" si="2"/>
        <v>2.7377134231999998</v>
      </c>
      <c r="AF9" s="3">
        <f t="shared" si="2"/>
        <v>2.7529812436000003</v>
      </c>
      <c r="AG9" s="3">
        <f t="shared" si="2"/>
        <v>2.7550904668</v>
      </c>
      <c r="AH9" s="3">
        <f t="shared" si="2"/>
        <v>2.7339121824000001</v>
      </c>
      <c r="AI9" s="3">
        <f t="shared" si="2"/>
        <v>2.7220444551999998</v>
      </c>
      <c r="AJ9" s="3">
        <f t="shared" si="2"/>
        <v>2.7430346104000001</v>
      </c>
      <c r="AK9" s="3">
        <f t="shared" si="2"/>
        <v>2.7498740135999995</v>
      </c>
      <c r="AL9" s="3">
        <f t="shared" si="2"/>
        <v>2.7489399868</v>
      </c>
      <c r="AM9" s="3">
        <f t="shared" si="2"/>
        <v>2.6995908239999999</v>
      </c>
      <c r="AN9" s="3">
        <f t="shared" si="2"/>
        <v>2.7039564019999998</v>
      </c>
      <c r="AO9" s="3">
        <f t="shared" si="2"/>
        <v>2.7109067944</v>
      </c>
      <c r="AP9" s="3">
        <f t="shared" si="2"/>
        <v>2.7218459995999997</v>
      </c>
      <c r="AQ9" s="3">
        <f t="shared" si="2"/>
        <v>2.7230321775999999</v>
      </c>
      <c r="AR9" s="3">
        <f t="shared" si="2"/>
        <v>2.7485175508000004</v>
      </c>
      <c r="AS9" s="3">
        <f t="shared" si="2"/>
        <v>2.7803522431999999</v>
      </c>
      <c r="AT9" s="3">
        <f t="shared" si="2"/>
        <v>2.8115439184</v>
      </c>
      <c r="AU9" s="3">
        <f t="shared" si="2"/>
        <v>2.8409643527999999</v>
      </c>
      <c r="AV9" s="3">
        <f t="shared" si="2"/>
        <v>2.8670164460000001</v>
      </c>
      <c r="AW9" s="3">
        <f t="shared" si="2"/>
        <v>2.8915057164000002</v>
      </c>
      <c r="AX9" s="3">
        <f t="shared" si="2"/>
        <v>2.9131361251999999</v>
      </c>
      <c r="AY9" s="3">
        <f t="shared" si="2"/>
        <v>2.9203306635999997</v>
      </c>
      <c r="AZ9" s="3">
        <f t="shared" si="2"/>
        <v>2.9186147339999997</v>
      </c>
      <c r="BA9" s="3">
        <f t="shared" si="2"/>
        <v>2.9299122916</v>
      </c>
      <c r="BB9" s="3">
        <f t="shared" si="2"/>
        <v>2.9536859464000003</v>
      </c>
      <c r="BC9" s="3">
        <f t="shared" si="2"/>
        <v>2.9654557268000001</v>
      </c>
      <c r="BD9" s="3">
        <f t="shared" si="2"/>
        <v>2.9850337636000002</v>
      </c>
      <c r="BE9" s="3">
        <f t="shared" si="2"/>
        <v>3.0090537064</v>
      </c>
      <c r="BF9" s="3">
        <f t="shared" si="2"/>
        <v>3.0420780404000003</v>
      </c>
      <c r="BG9" s="3">
        <f t="shared" si="2"/>
        <v>3.0569115107999996</v>
      </c>
      <c r="BH9" s="3">
        <f t="shared" si="2"/>
        <v>3.0644600671999997</v>
      </c>
      <c r="BI9" s="3">
        <f t="shared" si="2"/>
        <v>3.0843123695999997</v>
      </c>
      <c r="BJ9" s="3">
        <f t="shared" si="2"/>
        <v>3.1211522636</v>
      </c>
      <c r="BK9" s="11">
        <f t="shared" si="2"/>
        <v>3.1422256011999998</v>
      </c>
      <c r="BL9" s="3">
        <f t="shared" si="2"/>
        <v>3.1422256011999998</v>
      </c>
      <c r="BM9" s="3">
        <f t="shared" si="2"/>
        <v>3.1422256011999998</v>
      </c>
      <c r="BN9" s="3">
        <f t="shared" si="2"/>
        <v>3.1422256011999998</v>
      </c>
      <c r="BO9" s="3">
        <f t="shared" si="2"/>
        <v>3.1422256011999998</v>
      </c>
      <c r="BP9" s="3">
        <f t="shared" ref="BP9:CN9" si="3">BP5*28/1000</f>
        <v>3.1422256011999998</v>
      </c>
      <c r="BQ9" s="3">
        <f t="shared" si="3"/>
        <v>3.1422256011999998</v>
      </c>
      <c r="BR9" s="3">
        <f t="shared" si="3"/>
        <v>3.1422256011999998</v>
      </c>
      <c r="BS9" s="3">
        <f t="shared" si="3"/>
        <v>3.1422256011999998</v>
      </c>
      <c r="BT9" s="3">
        <f t="shared" si="3"/>
        <v>3.1422256011999998</v>
      </c>
      <c r="BU9" s="3">
        <f t="shared" si="3"/>
        <v>3.1422256011999998</v>
      </c>
      <c r="BV9" s="3">
        <f t="shared" si="3"/>
        <v>3.1422256011999998</v>
      </c>
      <c r="BW9" s="16">
        <f t="shared" si="3"/>
        <v>3.1422256011999998</v>
      </c>
      <c r="BX9" s="3">
        <f t="shared" si="3"/>
        <v>3.1422256011999998</v>
      </c>
      <c r="BY9" s="3">
        <f t="shared" si="3"/>
        <v>3.1422256011999998</v>
      </c>
      <c r="BZ9" s="3">
        <f t="shared" si="3"/>
        <v>3.1422256011999998</v>
      </c>
      <c r="CA9" s="3">
        <f t="shared" si="3"/>
        <v>3.1422256011999998</v>
      </c>
      <c r="CB9" s="3">
        <f t="shared" si="3"/>
        <v>3.1422256011999998</v>
      </c>
      <c r="CC9" s="3">
        <f t="shared" si="3"/>
        <v>3.1422256011999998</v>
      </c>
      <c r="CD9" s="3">
        <f t="shared" si="3"/>
        <v>3.1422256011999998</v>
      </c>
      <c r="CE9" s="3">
        <f t="shared" si="3"/>
        <v>3.1422256011999998</v>
      </c>
      <c r="CF9" s="3">
        <f t="shared" si="3"/>
        <v>3.1422256011999998</v>
      </c>
      <c r="CG9" s="3">
        <f t="shared" si="3"/>
        <v>3.1422256011999998</v>
      </c>
      <c r="CH9" s="3">
        <f t="shared" si="3"/>
        <v>3.1422256011999998</v>
      </c>
      <c r="CI9" s="3">
        <f t="shared" si="3"/>
        <v>3.1422256011999998</v>
      </c>
      <c r="CJ9" s="3">
        <f t="shared" si="3"/>
        <v>3.1422256011999998</v>
      </c>
      <c r="CK9" s="3">
        <f t="shared" si="3"/>
        <v>3.1422256011999998</v>
      </c>
      <c r="CL9" s="3">
        <f t="shared" si="3"/>
        <v>3.1422256011999998</v>
      </c>
      <c r="CM9" s="3">
        <f t="shared" si="3"/>
        <v>3.1422256011999998</v>
      </c>
      <c r="CN9" s="3">
        <f t="shared" si="3"/>
        <v>3.1422256011999998</v>
      </c>
      <c r="CP9" s="5"/>
      <c r="CQ9" s="5"/>
      <c r="CT9" s="3"/>
    </row>
    <row r="10" spans="1:98" x14ac:dyDescent="0.2">
      <c r="A10" s="5" t="s">
        <v>32</v>
      </c>
      <c r="B10" s="5" t="s">
        <v>2</v>
      </c>
      <c r="C10" s="2">
        <f>C6*265/1000</f>
        <v>0.58378845449999994</v>
      </c>
      <c r="D10" s="2">
        <f t="shared" ref="D10:BO10" si="4">D6*265/1000</f>
        <v>0.59305280149999995</v>
      </c>
      <c r="E10" s="2">
        <f t="shared" si="4"/>
        <v>0.60093284150000004</v>
      </c>
      <c r="F10" s="2">
        <f t="shared" si="4"/>
        <v>0.60929624150000006</v>
      </c>
      <c r="G10" s="2">
        <f t="shared" si="4"/>
        <v>0.62360605599999996</v>
      </c>
      <c r="H10" s="2">
        <f t="shared" si="4"/>
        <v>0.63639969949999997</v>
      </c>
      <c r="I10" s="2">
        <f t="shared" si="4"/>
        <v>0.65140535100000008</v>
      </c>
      <c r="J10" s="2">
        <f t="shared" si="4"/>
        <v>0.6620301019999999</v>
      </c>
      <c r="K10" s="2">
        <f t="shared" si="4"/>
        <v>0.6663768175</v>
      </c>
      <c r="L10" s="2">
        <f t="shared" si="4"/>
        <v>0.67203607800000009</v>
      </c>
      <c r="M10" s="2">
        <f t="shared" si="4"/>
        <v>0.68524783849999993</v>
      </c>
      <c r="N10" s="2">
        <f t="shared" si="4"/>
        <v>0.69741891750000007</v>
      </c>
      <c r="O10" s="2">
        <f t="shared" si="4"/>
        <v>0.70547017400000001</v>
      </c>
      <c r="P10" s="2">
        <f t="shared" si="4"/>
        <v>0.72201362049999984</v>
      </c>
      <c r="Q10" s="2">
        <f t="shared" si="4"/>
        <v>0.73454207850000008</v>
      </c>
      <c r="R10" s="2">
        <f t="shared" si="4"/>
        <v>0.73978804499999995</v>
      </c>
      <c r="S10" s="2">
        <f t="shared" si="4"/>
        <v>0.74301108100000002</v>
      </c>
      <c r="T10" s="2">
        <f t="shared" si="4"/>
        <v>0.74740165400000003</v>
      </c>
      <c r="U10" s="2">
        <f t="shared" si="4"/>
        <v>0.7551269075</v>
      </c>
      <c r="V10" s="2">
        <f t="shared" si="4"/>
        <v>0.76702516899999995</v>
      </c>
      <c r="W10" s="2">
        <f t="shared" si="4"/>
        <v>0.77390806699999992</v>
      </c>
      <c r="X10" s="2">
        <f t="shared" si="4"/>
        <v>0.78280401100000008</v>
      </c>
      <c r="Y10" s="2">
        <f t="shared" si="4"/>
        <v>0.78767010000000004</v>
      </c>
      <c r="Z10" s="2">
        <f t="shared" si="4"/>
        <v>0.79205155699999996</v>
      </c>
      <c r="AA10" s="2">
        <f t="shared" si="4"/>
        <v>0.796619627</v>
      </c>
      <c r="AB10" s="2">
        <f t="shared" si="4"/>
        <v>0.80677212149999999</v>
      </c>
      <c r="AC10" s="2">
        <f t="shared" si="4"/>
        <v>0.81206337650000004</v>
      </c>
      <c r="AD10" s="2">
        <f t="shared" si="4"/>
        <v>0.81893339549999999</v>
      </c>
      <c r="AE10" s="2">
        <f t="shared" si="4"/>
        <v>0.83315586599999991</v>
      </c>
      <c r="AF10" s="2">
        <f t="shared" si="4"/>
        <v>0.84139185400000005</v>
      </c>
      <c r="AG10" s="2">
        <f t="shared" si="4"/>
        <v>0.84150901050000004</v>
      </c>
      <c r="AH10" s="2">
        <f t="shared" si="4"/>
        <v>0.84230528250000003</v>
      </c>
      <c r="AI10" s="2">
        <f t="shared" si="4"/>
        <v>0.84071777349999988</v>
      </c>
      <c r="AJ10" s="2">
        <f t="shared" si="4"/>
        <v>0.85145077700000005</v>
      </c>
      <c r="AK10" s="2">
        <f t="shared" si="4"/>
        <v>0.85766174100000003</v>
      </c>
      <c r="AL10" s="2">
        <f t="shared" si="4"/>
        <v>0.86274351350000011</v>
      </c>
      <c r="AM10" s="2">
        <f t="shared" si="4"/>
        <v>0.84842725949999998</v>
      </c>
      <c r="AN10" s="2">
        <f t="shared" si="4"/>
        <v>0.85010039000000004</v>
      </c>
      <c r="AO10" s="2">
        <f t="shared" si="4"/>
        <v>0.85771190550000009</v>
      </c>
      <c r="AP10" s="2">
        <f t="shared" si="4"/>
        <v>0.86591752449999992</v>
      </c>
      <c r="AQ10" s="2">
        <f t="shared" si="4"/>
        <v>0.86800598949999996</v>
      </c>
      <c r="AR10" s="2">
        <f t="shared" si="4"/>
        <v>0.87942309049999989</v>
      </c>
      <c r="AS10" s="2">
        <f t="shared" si="4"/>
        <v>0.88876330700000006</v>
      </c>
      <c r="AT10" s="2">
        <f t="shared" si="4"/>
        <v>0.90089869049999993</v>
      </c>
      <c r="AU10" s="2">
        <f t="shared" si="4"/>
        <v>0.91384849850000005</v>
      </c>
      <c r="AV10" s="2">
        <f t="shared" si="4"/>
        <v>0.92258008950000003</v>
      </c>
      <c r="AW10" s="2">
        <f t="shared" si="4"/>
        <v>0.93348083799999992</v>
      </c>
      <c r="AX10" s="2">
        <f t="shared" si="4"/>
        <v>0.94402245849999999</v>
      </c>
      <c r="AY10" s="2">
        <f t="shared" si="4"/>
        <v>0.95014520399999991</v>
      </c>
      <c r="AZ10" s="2">
        <f t="shared" si="4"/>
        <v>0.95317945400000004</v>
      </c>
      <c r="BA10" s="2">
        <f t="shared" si="4"/>
        <v>0.95714401299999996</v>
      </c>
      <c r="BB10" s="2">
        <f t="shared" si="4"/>
        <v>0.96888666649999999</v>
      </c>
      <c r="BC10" s="2">
        <f t="shared" si="4"/>
        <v>0.97570824349999996</v>
      </c>
      <c r="BD10" s="2">
        <f t="shared" si="4"/>
        <v>0.98342188999999991</v>
      </c>
      <c r="BE10" s="2">
        <f t="shared" si="4"/>
        <v>0.99522721599999997</v>
      </c>
      <c r="BF10" s="2">
        <f t="shared" si="4"/>
        <v>1.009355797</v>
      </c>
      <c r="BG10" s="2">
        <f t="shared" si="4"/>
        <v>1.021814666</v>
      </c>
      <c r="BH10" s="2">
        <f t="shared" si="4"/>
        <v>1.0264231750000001</v>
      </c>
      <c r="BI10" s="2">
        <f t="shared" si="4"/>
        <v>1.0354536329999999</v>
      </c>
      <c r="BJ10" s="2">
        <f t="shared" si="4"/>
        <v>1.05120412</v>
      </c>
      <c r="BK10" s="11">
        <f t="shared" si="4"/>
        <v>1.0585894845000001</v>
      </c>
      <c r="BL10" s="2">
        <f t="shared" si="4"/>
        <v>1.0585894845000001</v>
      </c>
      <c r="BM10" s="2">
        <f t="shared" si="4"/>
        <v>1.0585894845000001</v>
      </c>
      <c r="BN10" s="2">
        <f t="shared" si="4"/>
        <v>1.0585894845000001</v>
      </c>
      <c r="BO10" s="2">
        <f t="shared" si="4"/>
        <v>1.0585894845000001</v>
      </c>
      <c r="BP10" s="2">
        <f t="shared" ref="BP10:CN10" si="5">BP6*265/1000</f>
        <v>1.0585894845000001</v>
      </c>
      <c r="BQ10" s="2">
        <f t="shared" si="5"/>
        <v>1.0585894845000001</v>
      </c>
      <c r="BR10" s="2">
        <f t="shared" si="5"/>
        <v>1.0585894845000001</v>
      </c>
      <c r="BS10" s="2">
        <f t="shared" si="5"/>
        <v>1.0585894845000001</v>
      </c>
      <c r="BT10" s="2">
        <f t="shared" si="5"/>
        <v>1.0585894845000001</v>
      </c>
      <c r="BU10" s="2">
        <f t="shared" si="5"/>
        <v>1.0585894845000001</v>
      </c>
      <c r="BV10" s="2">
        <f t="shared" si="5"/>
        <v>1.0585894845000001</v>
      </c>
      <c r="BW10" s="17">
        <f t="shared" si="5"/>
        <v>1.0585894845000001</v>
      </c>
      <c r="BX10" s="2">
        <f t="shared" si="5"/>
        <v>1.0585894845000001</v>
      </c>
      <c r="BY10" s="2">
        <f t="shared" si="5"/>
        <v>1.0585894845000001</v>
      </c>
      <c r="BZ10" s="2">
        <f t="shared" si="5"/>
        <v>1.0585894845000001</v>
      </c>
      <c r="CA10" s="2">
        <f t="shared" si="5"/>
        <v>1.0585894845000001</v>
      </c>
      <c r="CB10" s="2">
        <f t="shared" si="5"/>
        <v>1.0585894845000001</v>
      </c>
      <c r="CC10" s="2">
        <f t="shared" si="5"/>
        <v>1.0585894845000001</v>
      </c>
      <c r="CD10" s="2">
        <f t="shared" si="5"/>
        <v>1.0585894845000001</v>
      </c>
      <c r="CE10" s="2">
        <f t="shared" si="5"/>
        <v>1.0585894845000001</v>
      </c>
      <c r="CF10" s="2">
        <f t="shared" si="5"/>
        <v>1.0585894845000001</v>
      </c>
      <c r="CG10" s="2">
        <f t="shared" si="5"/>
        <v>1.0585894845000001</v>
      </c>
      <c r="CH10" s="2">
        <f t="shared" si="5"/>
        <v>1.0585894845000001</v>
      </c>
      <c r="CI10" s="2">
        <f t="shared" si="5"/>
        <v>1.0585894845000001</v>
      </c>
      <c r="CJ10" s="2">
        <f t="shared" si="5"/>
        <v>1.0585894845000001</v>
      </c>
      <c r="CK10" s="2">
        <f t="shared" si="5"/>
        <v>1.0585894845000001</v>
      </c>
      <c r="CL10" s="2">
        <f t="shared" si="5"/>
        <v>1.0585894845000001</v>
      </c>
      <c r="CM10" s="2">
        <f t="shared" si="5"/>
        <v>1.0585894845000001</v>
      </c>
      <c r="CN10" s="2">
        <f t="shared" si="5"/>
        <v>1.0585894845000001</v>
      </c>
      <c r="CT10" s="3"/>
    </row>
    <row r="11" spans="1:98" x14ac:dyDescent="0.2">
      <c r="B11" s="5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9"/>
      <c r="BW11" s="15"/>
      <c r="CT11" s="2"/>
    </row>
    <row r="12" spans="1:98" s="36" customFormat="1" x14ac:dyDescent="0.2">
      <c r="A12" s="7" t="s">
        <v>32</v>
      </c>
      <c r="B12" s="31" t="s">
        <v>6</v>
      </c>
      <c r="C12" s="6">
        <f>C9+C10</f>
        <v>2.6144058769000003</v>
      </c>
      <c r="D12" s="6">
        <f t="shared" ref="D12:BJ12" si="6">D9+D10</f>
        <v>2.6551164694999998</v>
      </c>
      <c r="E12" s="6">
        <f t="shared" si="6"/>
        <v>2.6841192475000004</v>
      </c>
      <c r="F12" s="6">
        <f>F9+F10</f>
        <v>2.7176909383000001</v>
      </c>
      <c r="G12" s="6">
        <f t="shared" si="6"/>
        <v>2.7698804799999999</v>
      </c>
      <c r="H12" s="6">
        <f t="shared" si="6"/>
        <v>2.8260213854999998</v>
      </c>
      <c r="I12" s="6">
        <f t="shared" si="6"/>
        <v>2.8862592982000002</v>
      </c>
      <c r="J12" s="6">
        <f t="shared" si="6"/>
        <v>2.9287605652000002</v>
      </c>
      <c r="K12" s="6">
        <f t="shared" si="6"/>
        <v>2.9422515375000007</v>
      </c>
      <c r="L12" s="6">
        <f t="shared" si="6"/>
        <v>2.9607326839999999</v>
      </c>
      <c r="M12" s="6">
        <f t="shared" si="6"/>
        <v>3.0117652512999999</v>
      </c>
      <c r="N12" s="6">
        <f t="shared" si="6"/>
        <v>3.0623135447000003</v>
      </c>
      <c r="O12" s="6">
        <f t="shared" si="6"/>
        <v>3.0996498471999994</v>
      </c>
      <c r="P12" s="6">
        <f t="shared" si="6"/>
        <v>3.1701614736999995</v>
      </c>
      <c r="Q12" s="6">
        <f t="shared" si="6"/>
        <v>3.2187633844999999</v>
      </c>
      <c r="R12" s="6">
        <f t="shared" si="6"/>
        <v>3.2418543866</v>
      </c>
      <c r="S12" s="6">
        <f t="shared" si="6"/>
        <v>3.2560368326000004</v>
      </c>
      <c r="T12" s="6">
        <f t="shared" si="6"/>
        <v>3.2686507116000003</v>
      </c>
      <c r="U12" s="6">
        <f t="shared" si="6"/>
        <v>3.2944755123</v>
      </c>
      <c r="V12" s="6">
        <f>V9+V10</f>
        <v>3.3392320510000002</v>
      </c>
      <c r="W12" s="6">
        <f t="shared" si="6"/>
        <v>3.3671130309999997</v>
      </c>
      <c r="X12" s="6">
        <f t="shared" si="6"/>
        <v>3.4027549362000005</v>
      </c>
      <c r="Y12" s="6">
        <f t="shared" si="6"/>
        <v>3.4221089644</v>
      </c>
      <c r="Z12" s="6">
        <f t="shared" si="6"/>
        <v>3.4442291969999994</v>
      </c>
      <c r="AA12" s="6">
        <f t="shared" si="6"/>
        <v>3.4608020178000003</v>
      </c>
      <c r="AB12" s="6">
        <f t="shared" si="6"/>
        <v>3.4936552406999999</v>
      </c>
      <c r="AC12" s="6">
        <f t="shared" si="6"/>
        <v>3.5000768360999999</v>
      </c>
      <c r="AD12" s="6">
        <f t="shared" si="6"/>
        <v>3.5208704571</v>
      </c>
      <c r="AE12" s="6">
        <f t="shared" si="6"/>
        <v>3.5708692891999996</v>
      </c>
      <c r="AF12" s="6">
        <f t="shared" si="6"/>
        <v>3.5943730976000001</v>
      </c>
      <c r="AG12" s="6">
        <f>AG9+AG10</f>
        <v>3.5965994772999998</v>
      </c>
      <c r="AH12" s="6">
        <f t="shared" si="6"/>
        <v>3.5762174649</v>
      </c>
      <c r="AI12" s="6">
        <f t="shared" si="6"/>
        <v>3.5627622286999996</v>
      </c>
      <c r="AJ12" s="6">
        <f t="shared" si="6"/>
        <v>3.5944853874000002</v>
      </c>
      <c r="AK12" s="6">
        <f t="shared" si="6"/>
        <v>3.6075357545999998</v>
      </c>
      <c r="AL12" s="6">
        <f t="shared" si="6"/>
        <v>3.6116835002999998</v>
      </c>
      <c r="AM12" s="6">
        <f t="shared" si="6"/>
        <v>3.5480180834999997</v>
      </c>
      <c r="AN12" s="6">
        <f t="shared" si="6"/>
        <v>3.5540567919999999</v>
      </c>
      <c r="AO12" s="6">
        <f t="shared" si="6"/>
        <v>3.5686186999</v>
      </c>
      <c r="AP12" s="6">
        <f t="shared" si="6"/>
        <v>3.5877635240999997</v>
      </c>
      <c r="AQ12" s="6">
        <f t="shared" si="6"/>
        <v>3.5910381670999998</v>
      </c>
      <c r="AR12" s="6">
        <f t="shared" si="6"/>
        <v>3.6279406413000004</v>
      </c>
      <c r="AS12" s="6">
        <f t="shared" si="6"/>
        <v>3.6691155501999999</v>
      </c>
      <c r="AT12" s="6">
        <f t="shared" si="6"/>
        <v>3.7124426089</v>
      </c>
      <c r="AU12" s="6">
        <f t="shared" si="6"/>
        <v>3.7548128513000001</v>
      </c>
      <c r="AV12" s="6">
        <f t="shared" si="6"/>
        <v>3.7895965355000003</v>
      </c>
      <c r="AW12" s="6">
        <f t="shared" si="6"/>
        <v>3.8249865544000001</v>
      </c>
      <c r="AX12" s="6">
        <f t="shared" si="6"/>
        <v>3.8571585837</v>
      </c>
      <c r="AY12" s="6">
        <f t="shared" si="6"/>
        <v>3.8704758675999997</v>
      </c>
      <c r="AZ12" s="6">
        <f t="shared" si="6"/>
        <v>3.871794188</v>
      </c>
      <c r="BA12" s="6">
        <f t="shared" si="6"/>
        <v>3.8870563045999997</v>
      </c>
      <c r="BB12" s="6">
        <f t="shared" si="6"/>
        <v>3.9225726129000003</v>
      </c>
      <c r="BC12" s="6">
        <f t="shared" si="6"/>
        <v>3.9411639702999999</v>
      </c>
      <c r="BD12" s="6">
        <f t="shared" si="6"/>
        <v>3.9684556536</v>
      </c>
      <c r="BE12" s="6">
        <f t="shared" si="6"/>
        <v>4.0042809223999996</v>
      </c>
      <c r="BF12" s="6">
        <f t="shared" si="6"/>
        <v>4.0514338374000003</v>
      </c>
      <c r="BG12" s="6">
        <f t="shared" si="6"/>
        <v>4.0787261768</v>
      </c>
      <c r="BH12" s="6">
        <f t="shared" si="6"/>
        <v>4.0908832422000003</v>
      </c>
      <c r="BI12" s="6">
        <f t="shared" si="6"/>
        <v>4.1197660025999996</v>
      </c>
      <c r="BJ12" s="6">
        <f t="shared" si="6"/>
        <v>4.1723563836000004</v>
      </c>
      <c r="BK12" s="13">
        <f>BK9+BK10</f>
        <v>4.2008150857000004</v>
      </c>
      <c r="BL12" s="6">
        <f t="shared" ref="BL12:CM12" si="7">BL9+BL10</f>
        <v>4.2008150857000004</v>
      </c>
      <c r="BM12" s="6">
        <f t="shared" si="7"/>
        <v>4.2008150857000004</v>
      </c>
      <c r="BN12" s="6">
        <f t="shared" si="7"/>
        <v>4.2008150857000004</v>
      </c>
      <c r="BO12" s="6">
        <f t="shared" si="7"/>
        <v>4.2008150857000004</v>
      </c>
      <c r="BP12" s="6">
        <f t="shared" si="7"/>
        <v>4.2008150857000004</v>
      </c>
      <c r="BQ12" s="6">
        <f t="shared" si="7"/>
        <v>4.2008150857000004</v>
      </c>
      <c r="BR12" s="6">
        <f t="shared" si="7"/>
        <v>4.2008150857000004</v>
      </c>
      <c r="BS12" s="6">
        <f t="shared" si="7"/>
        <v>4.2008150857000004</v>
      </c>
      <c r="BT12" s="6">
        <f t="shared" si="7"/>
        <v>4.2008150857000004</v>
      </c>
      <c r="BU12" s="6">
        <f t="shared" si="7"/>
        <v>4.2008150857000004</v>
      </c>
      <c r="BV12" s="6">
        <f t="shared" si="7"/>
        <v>4.2008150857000004</v>
      </c>
      <c r="BW12" s="18">
        <f t="shared" si="7"/>
        <v>4.2008150857000004</v>
      </c>
      <c r="BX12" s="6">
        <f t="shared" si="7"/>
        <v>4.2008150857000004</v>
      </c>
      <c r="BY12" s="6">
        <f t="shared" si="7"/>
        <v>4.2008150857000004</v>
      </c>
      <c r="BZ12" s="6">
        <f t="shared" si="7"/>
        <v>4.2008150857000004</v>
      </c>
      <c r="CA12" s="6">
        <f t="shared" si="7"/>
        <v>4.2008150857000004</v>
      </c>
      <c r="CB12" s="6">
        <f t="shared" si="7"/>
        <v>4.2008150857000004</v>
      </c>
      <c r="CC12" s="6">
        <f t="shared" si="7"/>
        <v>4.2008150857000004</v>
      </c>
      <c r="CD12" s="6">
        <f t="shared" si="7"/>
        <v>4.2008150857000004</v>
      </c>
      <c r="CE12" s="6">
        <f t="shared" si="7"/>
        <v>4.2008150857000004</v>
      </c>
      <c r="CF12" s="6">
        <f t="shared" si="7"/>
        <v>4.2008150857000004</v>
      </c>
      <c r="CG12" s="6">
        <f t="shared" si="7"/>
        <v>4.2008150857000004</v>
      </c>
      <c r="CH12" s="6">
        <f t="shared" si="7"/>
        <v>4.2008150857000004</v>
      </c>
      <c r="CI12" s="6">
        <f t="shared" si="7"/>
        <v>4.2008150857000004</v>
      </c>
      <c r="CJ12" s="6">
        <f t="shared" si="7"/>
        <v>4.2008150857000004</v>
      </c>
      <c r="CK12" s="6">
        <f t="shared" si="7"/>
        <v>4.2008150857000004</v>
      </c>
      <c r="CL12" s="6">
        <f t="shared" si="7"/>
        <v>4.2008150857000004</v>
      </c>
      <c r="CM12" s="6">
        <f t="shared" si="7"/>
        <v>4.2008150857000004</v>
      </c>
      <c r="CN12" s="6">
        <f>CN9+CN10</f>
        <v>4.2008150857000004</v>
      </c>
      <c r="CP12"/>
      <c r="CQ12"/>
      <c r="CR12"/>
      <c r="CT12" s="37"/>
    </row>
    <row r="13" spans="1:98" x14ac:dyDescent="0.2">
      <c r="BK13" s="12"/>
      <c r="BW13" s="15"/>
    </row>
    <row r="14" spans="1:98" x14ac:dyDescent="0.2">
      <c r="A14" s="5" t="s">
        <v>13</v>
      </c>
      <c r="B14" t="s">
        <v>7</v>
      </c>
      <c r="V14" s="2">
        <f>28*(4.53*V5-4.25*C5)/1000</f>
        <v>3.0219731302600001</v>
      </c>
      <c r="W14" s="2">
        <f t="shared" ref="W14:BZ14" si="8">28*(4.53*W5-4.25*D5)/1000</f>
        <v>2.9834478979200023</v>
      </c>
      <c r="X14" s="2">
        <f t="shared" si="8"/>
        <v>3.0148354656560015</v>
      </c>
      <c r="Y14" s="2">
        <f t="shared" si="8"/>
        <v>2.9733305943320012</v>
      </c>
      <c r="Z14" s="2">
        <f t="shared" si="8"/>
        <v>2.8926984072000006</v>
      </c>
      <c r="AA14" s="2">
        <f t="shared" si="8"/>
        <v>2.7628540648240012</v>
      </c>
      <c r="AB14" s="2">
        <f t="shared" si="8"/>
        <v>2.673451254375999</v>
      </c>
      <c r="AC14" s="2">
        <f t="shared" si="8"/>
        <v>2.5430965033879995</v>
      </c>
      <c r="AD14" s="2">
        <f t="shared" si="8"/>
        <v>2.5673073290480004</v>
      </c>
      <c r="AE14" s="2">
        <f t="shared" si="8"/>
        <v>2.6748812315959993</v>
      </c>
      <c r="AF14" s="2">
        <f t="shared" si="8"/>
        <v>2.5833060291079999</v>
      </c>
      <c r="AG14" s="2">
        <f t="shared" si="8"/>
        <v>2.4297576490040003</v>
      </c>
      <c r="AH14" s="2">
        <f t="shared" si="8"/>
        <v>2.2093585751720011</v>
      </c>
      <c r="AI14" s="2">
        <f t="shared" si="8"/>
        <v>1.9262330059559996</v>
      </c>
      <c r="AJ14" s="2">
        <f t="shared" si="8"/>
        <v>1.8680062346120014</v>
      </c>
      <c r="AK14" s="2">
        <f t="shared" si="8"/>
        <v>1.8231473298080003</v>
      </c>
      <c r="AL14" s="2">
        <f t="shared" si="8"/>
        <v>1.7723386959040028</v>
      </c>
      <c r="AM14" s="2">
        <f t="shared" si="8"/>
        <v>1.5138379379199991</v>
      </c>
      <c r="AN14" s="2">
        <f t="shared" si="8"/>
        <v>1.4566909306599989</v>
      </c>
      <c r="AO14" s="2">
        <f t="shared" si="8"/>
        <v>1.3485285301320011</v>
      </c>
      <c r="AP14" s="2">
        <f t="shared" si="8"/>
        <v>1.3088412811880004</v>
      </c>
      <c r="AQ14" s="2">
        <f t="shared" si="8"/>
        <v>1.2005443324279994</v>
      </c>
      <c r="AR14" s="2">
        <f t="shared" si="8"/>
        <v>1.2544193314240011</v>
      </c>
      <c r="AS14" s="2">
        <f t="shared" si="8"/>
        <v>1.3232406916960011</v>
      </c>
      <c r="AT14" s="2">
        <f t="shared" si="8"/>
        <v>1.4135187894519989</v>
      </c>
      <c r="AU14" s="2">
        <f t="shared" si="8"/>
        <v>1.4503152615840029</v>
      </c>
      <c r="AV14" s="2">
        <f t="shared" si="8"/>
        <v>1.5635272970800009</v>
      </c>
      <c r="AW14" s="2">
        <f t="shared" si="8"/>
        <v>1.615288383492</v>
      </c>
      <c r="AX14" s="2">
        <f t="shared" si="8"/>
        <v>1.5612245985560009</v>
      </c>
      <c r="AY14" s="2">
        <f t="shared" si="8"/>
        <v>1.5289276208080018</v>
      </c>
      <c r="AZ14" s="2">
        <f t="shared" si="8"/>
        <v>1.5121902611199995</v>
      </c>
      <c r="BA14" s="2">
        <f t="shared" si="8"/>
        <v>1.6533759057480018</v>
      </c>
      <c r="BB14" s="2">
        <f t="shared" si="8"/>
        <v>1.8115084025920025</v>
      </c>
      <c r="BC14" s="2">
        <f t="shared" si="8"/>
        <v>1.7756173482040001</v>
      </c>
      <c r="BD14" s="2">
        <f t="shared" si="8"/>
        <v>1.8352383913080017</v>
      </c>
      <c r="BE14" s="2">
        <f t="shared" si="8"/>
        <v>1.9480183460919993</v>
      </c>
      <c r="BF14" s="2">
        <f t="shared" si="8"/>
        <v>2.3073525210120005</v>
      </c>
      <c r="BG14" s="2">
        <f t="shared" si="8"/>
        <v>2.3559944354239999</v>
      </c>
      <c r="BH14" s="2">
        <f t="shared" si="8"/>
        <v>2.360650228216</v>
      </c>
      <c r="BI14" s="2">
        <f t="shared" si="8"/>
        <v>2.4040895359880015</v>
      </c>
      <c r="BJ14" s="2">
        <f t="shared" si="8"/>
        <v>2.5659329993080009</v>
      </c>
      <c r="BK14" s="12">
        <f t="shared" si="8"/>
        <v>2.5530823825359992</v>
      </c>
      <c r="BL14" s="2">
        <f t="shared" si="8"/>
        <v>2.4177849398359994</v>
      </c>
      <c r="BM14" s="2">
        <f t="shared" si="8"/>
        <v>2.2852203202360006</v>
      </c>
      <c r="BN14" s="2">
        <f t="shared" si="8"/>
        <v>2.1601834740360011</v>
      </c>
      <c r="BO14" s="2">
        <f t="shared" si="8"/>
        <v>2.0494620779360004</v>
      </c>
      <c r="BP14" s="2">
        <f t="shared" si="8"/>
        <v>1.9453826787360002</v>
      </c>
      <c r="BQ14" s="2">
        <f t="shared" si="8"/>
        <v>1.8534534413360009</v>
      </c>
      <c r="BR14" s="2">
        <f t="shared" si="8"/>
        <v>1.8228766531359999</v>
      </c>
      <c r="BS14" s="2">
        <f t="shared" si="8"/>
        <v>1.8301693539360018</v>
      </c>
      <c r="BT14" s="2">
        <f t="shared" si="8"/>
        <v>1.782154734136</v>
      </c>
      <c r="BU14" s="2">
        <f t="shared" si="8"/>
        <v>1.6811167012359998</v>
      </c>
      <c r="BV14" s="2">
        <f t="shared" si="8"/>
        <v>1.6310951345359999</v>
      </c>
      <c r="BW14" s="17">
        <f t="shared" si="8"/>
        <v>1.5478884781359989</v>
      </c>
      <c r="BX14" s="2">
        <f t="shared" si="8"/>
        <v>1.4458037212360006</v>
      </c>
      <c r="BY14" s="2">
        <f t="shared" si="8"/>
        <v>1.3054503017360004</v>
      </c>
      <c r="BZ14" s="2">
        <f t="shared" si="8"/>
        <v>1.2424080525360011</v>
      </c>
      <c r="CA14" s="2">
        <f>28*(4.53*CA5-4.25*BH5)/1000</f>
        <v>1.2103266878360008</v>
      </c>
      <c r="CB14" s="2">
        <f>28*(4.53*CB5-4.25*BI5)/1000</f>
        <v>1.1259544026360009</v>
      </c>
      <c r="CC14" s="2">
        <f t="shared" ref="CC14" si="9">28*(4.53*CC5-4.25*BJ5)/1000</f>
        <v>0.96938485313599976</v>
      </c>
      <c r="CD14" s="2">
        <f>28*(4.53*CD5-4.25*BK5)/1000</f>
        <v>0.87982316833599972</v>
      </c>
      <c r="CE14" s="2">
        <f>28*(4.53*CE5-4.25*BL5)/1000</f>
        <v>0.87982316833599972</v>
      </c>
      <c r="CF14" s="2">
        <f t="shared" ref="CF14:CK14" si="10">28*(4.53*CF5-4.25*BM5)/1000</f>
        <v>0.87982316833599972</v>
      </c>
      <c r="CG14" s="2">
        <f t="shared" si="10"/>
        <v>0.87982316833599972</v>
      </c>
      <c r="CH14" s="2">
        <f t="shared" si="10"/>
        <v>0.87982316833599972</v>
      </c>
      <c r="CI14" s="2">
        <f t="shared" si="10"/>
        <v>0.87982316833599972</v>
      </c>
      <c r="CJ14" s="2">
        <f t="shared" si="10"/>
        <v>0.87982316833599972</v>
      </c>
      <c r="CK14" s="2">
        <f t="shared" si="10"/>
        <v>0.87982316833599972</v>
      </c>
      <c r="CL14" s="2">
        <f>28*(4.53*CL5-4.25*BS5)/1000</f>
        <v>0.87982316833599972</v>
      </c>
      <c r="CM14" s="2">
        <f t="shared" ref="CM14:CN14" si="11">28*(4.53*CM5-4.25*BT5)/1000</f>
        <v>0.87982316833599972</v>
      </c>
      <c r="CN14" s="2">
        <f t="shared" si="11"/>
        <v>0.87982316833599972</v>
      </c>
    </row>
    <row r="15" spans="1:98" s="36" customFormat="1" x14ac:dyDescent="0.2">
      <c r="A15" s="33" t="s">
        <v>33</v>
      </c>
      <c r="B15" s="32" t="s">
        <v>8</v>
      </c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8">
        <f>V14+V10</f>
        <v>3.7889982992600002</v>
      </c>
      <c r="W15" s="28">
        <f t="shared" ref="W15:BJ15" si="12">W14+W10</f>
        <v>3.7573559649200021</v>
      </c>
      <c r="X15" s="28">
        <f t="shared" si="12"/>
        <v>3.7976394766560015</v>
      </c>
      <c r="Y15" s="28">
        <f t="shared" si="12"/>
        <v>3.7610006943320013</v>
      </c>
      <c r="Z15" s="28">
        <f t="shared" si="12"/>
        <v>3.6847499642000008</v>
      </c>
      <c r="AA15" s="28">
        <f t="shared" si="12"/>
        <v>3.5594736918240013</v>
      </c>
      <c r="AB15" s="28">
        <f t="shared" si="12"/>
        <v>3.4802233758759988</v>
      </c>
      <c r="AC15" s="28">
        <f t="shared" si="12"/>
        <v>3.3551598798879994</v>
      </c>
      <c r="AD15" s="28">
        <f t="shared" si="12"/>
        <v>3.3862407245480002</v>
      </c>
      <c r="AE15" s="28">
        <f t="shared" si="12"/>
        <v>3.5080370975959991</v>
      </c>
      <c r="AF15" s="28">
        <f t="shared" si="12"/>
        <v>3.4246978831080002</v>
      </c>
      <c r="AG15" s="28">
        <f>AG14+AG10</f>
        <v>3.2712666595040005</v>
      </c>
      <c r="AH15" s="28">
        <f t="shared" si="12"/>
        <v>3.051663857672001</v>
      </c>
      <c r="AI15" s="28">
        <f t="shared" si="12"/>
        <v>2.7669507794559993</v>
      </c>
      <c r="AJ15" s="28">
        <f t="shared" si="12"/>
        <v>2.7194570116120014</v>
      </c>
      <c r="AK15" s="28">
        <f t="shared" si="12"/>
        <v>2.6808090708080003</v>
      </c>
      <c r="AL15" s="28">
        <f t="shared" si="12"/>
        <v>2.6350822094040032</v>
      </c>
      <c r="AM15" s="28">
        <f t="shared" si="12"/>
        <v>2.3622651974199993</v>
      </c>
      <c r="AN15" s="28">
        <f t="shared" si="12"/>
        <v>2.306791320659999</v>
      </c>
      <c r="AO15" s="28">
        <f t="shared" si="12"/>
        <v>2.2062404356320013</v>
      </c>
      <c r="AP15" s="28">
        <f t="shared" si="12"/>
        <v>2.1747588056880005</v>
      </c>
      <c r="AQ15" s="28">
        <f t="shared" si="12"/>
        <v>2.0685503219279995</v>
      </c>
      <c r="AR15" s="28">
        <f t="shared" si="12"/>
        <v>2.1338424219240011</v>
      </c>
      <c r="AS15" s="28">
        <f t="shared" si="12"/>
        <v>2.2120039986960012</v>
      </c>
      <c r="AT15" s="28">
        <f t="shared" si="12"/>
        <v>2.3144174799519988</v>
      </c>
      <c r="AU15" s="28">
        <f t="shared" si="12"/>
        <v>2.3641637600840029</v>
      </c>
      <c r="AV15" s="28">
        <f t="shared" si="12"/>
        <v>2.486107386580001</v>
      </c>
      <c r="AW15" s="28">
        <f t="shared" si="12"/>
        <v>2.5487692214919999</v>
      </c>
      <c r="AX15" s="28">
        <f t="shared" si="12"/>
        <v>2.505247057056001</v>
      </c>
      <c r="AY15" s="28">
        <f t="shared" si="12"/>
        <v>2.4790728248080018</v>
      </c>
      <c r="AZ15" s="28">
        <f t="shared" si="12"/>
        <v>2.4653697151199996</v>
      </c>
      <c r="BA15" s="28">
        <f t="shared" si="12"/>
        <v>2.6105199187480017</v>
      </c>
      <c r="BB15" s="28">
        <f t="shared" si="12"/>
        <v>2.7803950690920027</v>
      </c>
      <c r="BC15" s="28">
        <f t="shared" si="12"/>
        <v>2.751325591704</v>
      </c>
      <c r="BD15" s="28">
        <f t="shared" si="12"/>
        <v>2.8186602813080017</v>
      </c>
      <c r="BE15" s="28">
        <f t="shared" si="12"/>
        <v>2.9432455620919993</v>
      </c>
      <c r="BF15" s="28">
        <f t="shared" si="12"/>
        <v>3.3167083180120005</v>
      </c>
      <c r="BG15" s="28">
        <f t="shared" si="12"/>
        <v>3.3778091014239999</v>
      </c>
      <c r="BH15" s="28">
        <f t="shared" si="12"/>
        <v>3.3870734032160001</v>
      </c>
      <c r="BI15" s="28">
        <f t="shared" si="12"/>
        <v>3.4395431689880014</v>
      </c>
      <c r="BJ15" s="28">
        <f t="shared" si="12"/>
        <v>3.6171371193080009</v>
      </c>
      <c r="BK15" s="29">
        <f>BK14+BK10</f>
        <v>3.6116718670359993</v>
      </c>
      <c r="BL15" s="28">
        <f>BL14+BL10</f>
        <v>3.4763744243359995</v>
      </c>
      <c r="BM15" s="28">
        <f>BM14+BM10</f>
        <v>3.3438098047360008</v>
      </c>
      <c r="BN15" s="28">
        <f t="shared" ref="BN15:CK15" si="13">BN14+BN10</f>
        <v>3.2187729585360012</v>
      </c>
      <c r="BO15" s="28">
        <f>BO14+BO10</f>
        <v>3.1080515624360006</v>
      </c>
      <c r="BP15" s="28">
        <f t="shared" si="13"/>
        <v>3.0039721632360004</v>
      </c>
      <c r="BQ15" s="28">
        <f t="shared" si="13"/>
        <v>2.9120429258360012</v>
      </c>
      <c r="BR15" s="28">
        <f t="shared" si="13"/>
        <v>2.881466137636</v>
      </c>
      <c r="BS15" s="28">
        <f t="shared" si="13"/>
        <v>2.8887588384360017</v>
      </c>
      <c r="BT15" s="28">
        <f t="shared" si="13"/>
        <v>2.8407442186359999</v>
      </c>
      <c r="BU15" s="28">
        <f t="shared" si="13"/>
        <v>2.7397061857359999</v>
      </c>
      <c r="BV15" s="28">
        <f t="shared" si="13"/>
        <v>2.689684619036</v>
      </c>
      <c r="BW15" s="30">
        <f t="shared" si="13"/>
        <v>2.6064779626359993</v>
      </c>
      <c r="BX15" s="28">
        <f t="shared" si="13"/>
        <v>2.504393205736001</v>
      </c>
      <c r="BY15" s="28">
        <f t="shared" si="13"/>
        <v>2.3640397862360008</v>
      </c>
      <c r="BZ15" s="28">
        <f t="shared" si="13"/>
        <v>2.3009975370360012</v>
      </c>
      <c r="CA15" s="28">
        <f t="shared" si="13"/>
        <v>2.268916172336001</v>
      </c>
      <c r="CB15" s="28">
        <f t="shared" si="13"/>
        <v>2.1845438871360008</v>
      </c>
      <c r="CC15" s="28">
        <f t="shared" si="13"/>
        <v>2.027974337636</v>
      </c>
      <c r="CD15" s="28">
        <f>CD14+CD10</f>
        <v>1.9384126528359999</v>
      </c>
      <c r="CE15" s="28">
        <f>CE14+CE10</f>
        <v>1.9384126528359999</v>
      </c>
      <c r="CF15" s="28">
        <f t="shared" si="13"/>
        <v>1.9384126528359999</v>
      </c>
      <c r="CG15" s="28">
        <f t="shared" si="13"/>
        <v>1.9384126528359999</v>
      </c>
      <c r="CH15" s="28">
        <f t="shared" si="13"/>
        <v>1.9384126528359999</v>
      </c>
      <c r="CI15" s="28">
        <f t="shared" si="13"/>
        <v>1.9384126528359999</v>
      </c>
      <c r="CJ15" s="28">
        <f t="shared" si="13"/>
        <v>1.9384126528359999</v>
      </c>
      <c r="CK15" s="28">
        <f t="shared" si="13"/>
        <v>1.9384126528359999</v>
      </c>
      <c r="CL15" s="28">
        <f>CL14+CL10</f>
        <v>1.9384126528359999</v>
      </c>
      <c r="CM15" s="28">
        <f>CM14+CM10</f>
        <v>1.9384126528359999</v>
      </c>
      <c r="CN15" s="28">
        <f>CN14+CN10</f>
        <v>1.9384126528359999</v>
      </c>
      <c r="CP15"/>
      <c r="CQ15"/>
      <c r="CR15"/>
    </row>
    <row r="16" spans="1:98" x14ac:dyDescent="0.2">
      <c r="BK16" s="12"/>
      <c r="BW16" s="15"/>
    </row>
    <row r="17" spans="22:95" x14ac:dyDescent="0.2">
      <c r="V17" s="2"/>
      <c r="W17" s="2"/>
      <c r="X17" s="2"/>
      <c r="Y17" s="2"/>
      <c r="Z17" s="2"/>
      <c r="AA17" s="2"/>
      <c r="AB17" s="2"/>
      <c r="AC17" s="2"/>
      <c r="AD17" s="34" t="s">
        <v>29</v>
      </c>
      <c r="AE17" s="34"/>
      <c r="AF17" s="2">
        <v>0</v>
      </c>
      <c r="AG17" s="2">
        <f>AG12+AF17</f>
        <v>3.5965994772999998</v>
      </c>
      <c r="AH17" s="2">
        <f t="shared" ref="AH17:BI17" si="14">AH12+AG17</f>
        <v>7.1728169421999999</v>
      </c>
      <c r="AI17" s="2">
        <f t="shared" si="14"/>
        <v>10.735579170899999</v>
      </c>
      <c r="AJ17" s="2">
        <f t="shared" si="14"/>
        <v>14.3300645583</v>
      </c>
      <c r="AK17" s="2">
        <f t="shared" si="14"/>
        <v>17.937600312899999</v>
      </c>
      <c r="AL17" s="2">
        <f t="shared" si="14"/>
        <v>21.549283813199999</v>
      </c>
      <c r="AM17" s="2">
        <f t="shared" si="14"/>
        <v>25.097301896699999</v>
      </c>
      <c r="AN17" s="2">
        <f t="shared" si="14"/>
        <v>28.6513586887</v>
      </c>
      <c r="AO17" s="2">
        <f t="shared" si="14"/>
        <v>32.2199773886</v>
      </c>
      <c r="AP17" s="2">
        <f t="shared" si="14"/>
        <v>35.807740912699998</v>
      </c>
      <c r="AQ17" s="2">
        <f t="shared" si="14"/>
        <v>39.398779079800001</v>
      </c>
      <c r="AR17" s="2">
        <f t="shared" si="14"/>
        <v>43.026719721100001</v>
      </c>
      <c r="AS17" s="2">
        <f t="shared" si="14"/>
        <v>46.695835271299998</v>
      </c>
      <c r="AT17" s="2">
        <f t="shared" si="14"/>
        <v>50.408277880199996</v>
      </c>
      <c r="AU17" s="2">
        <f t="shared" si="14"/>
        <v>54.163090731499999</v>
      </c>
      <c r="AV17" s="2">
        <f t="shared" si="14"/>
        <v>57.952687267000002</v>
      </c>
      <c r="AW17" s="2">
        <f t="shared" si="14"/>
        <v>61.777673821400001</v>
      </c>
      <c r="AX17" s="2">
        <f t="shared" si="14"/>
        <v>65.634832405099999</v>
      </c>
      <c r="AY17" s="2">
        <f t="shared" si="14"/>
        <v>69.505308272700006</v>
      </c>
      <c r="AZ17" s="2">
        <f t="shared" si="14"/>
        <v>73.377102460700002</v>
      </c>
      <c r="BA17" s="2">
        <f t="shared" si="14"/>
        <v>77.264158765299996</v>
      </c>
      <c r="BB17" s="2">
        <f t="shared" si="14"/>
        <v>81.186731378199994</v>
      </c>
      <c r="BC17" s="2">
        <f t="shared" si="14"/>
        <v>85.12789534849999</v>
      </c>
      <c r="BD17" s="2">
        <f t="shared" si="14"/>
        <v>89.096351002099993</v>
      </c>
      <c r="BE17" s="2">
        <f t="shared" si="14"/>
        <v>93.100631924499993</v>
      </c>
      <c r="BF17" s="2">
        <f t="shared" si="14"/>
        <v>97.152065761899991</v>
      </c>
      <c r="BG17" s="2">
        <f t="shared" si="14"/>
        <v>101.23079193869999</v>
      </c>
      <c r="BH17" s="2">
        <f t="shared" si="14"/>
        <v>105.3216751809</v>
      </c>
      <c r="BI17" s="2">
        <f t="shared" si="14"/>
        <v>109.4414411835</v>
      </c>
      <c r="BJ17" s="2">
        <f>BJ12+BI17</f>
        <v>113.61379756710001</v>
      </c>
      <c r="BK17" s="12">
        <f>BK12+BJ17</f>
        <v>117.81461265280001</v>
      </c>
      <c r="BL17" s="2">
        <f>BL12+BK17</f>
        <v>122.01542773850001</v>
      </c>
      <c r="BM17" s="2">
        <f t="shared" ref="BM17:CL17" si="15">BM12+BL17</f>
        <v>126.21624282420001</v>
      </c>
      <c r="BN17" s="2">
        <f t="shared" si="15"/>
        <v>130.4170579099</v>
      </c>
      <c r="BO17" s="2">
        <f>BO12+BN17</f>
        <v>134.61787299560001</v>
      </c>
      <c r="BP17" s="2">
        <f t="shared" si="15"/>
        <v>138.81868808130002</v>
      </c>
      <c r="BQ17" s="2">
        <f t="shared" si="15"/>
        <v>143.01950316700004</v>
      </c>
      <c r="BR17" s="2">
        <f t="shared" si="15"/>
        <v>147.22031825270005</v>
      </c>
      <c r="BS17" s="2">
        <f t="shared" si="15"/>
        <v>151.42113333840007</v>
      </c>
      <c r="BT17" s="2">
        <f t="shared" si="15"/>
        <v>155.62194842410008</v>
      </c>
      <c r="BU17" s="2">
        <f t="shared" si="15"/>
        <v>159.8227635098001</v>
      </c>
      <c r="BV17" s="2">
        <f t="shared" si="15"/>
        <v>164.02357859550011</v>
      </c>
      <c r="BW17" s="17">
        <f t="shared" si="15"/>
        <v>168.22439368120013</v>
      </c>
      <c r="BX17" s="2">
        <f t="shared" si="15"/>
        <v>172.42520876690014</v>
      </c>
      <c r="BY17" s="2">
        <f t="shared" si="15"/>
        <v>176.62602385260016</v>
      </c>
      <c r="BZ17" s="2">
        <f>BZ12+BY17</f>
        <v>180.82683893830017</v>
      </c>
      <c r="CA17" s="2">
        <f t="shared" si="15"/>
        <v>185.02765402400019</v>
      </c>
      <c r="CB17" s="2">
        <f t="shared" si="15"/>
        <v>189.2284691097002</v>
      </c>
      <c r="CC17" s="2">
        <f t="shared" si="15"/>
        <v>193.42928419540021</v>
      </c>
      <c r="CD17" s="2">
        <f t="shared" si="15"/>
        <v>197.63009928110023</v>
      </c>
      <c r="CE17" s="2">
        <f t="shared" si="15"/>
        <v>201.83091436680024</v>
      </c>
      <c r="CF17" s="2">
        <f t="shared" si="15"/>
        <v>206.03172945250026</v>
      </c>
      <c r="CG17" s="2">
        <f t="shared" si="15"/>
        <v>210.23254453820027</v>
      </c>
      <c r="CH17" s="2">
        <f t="shared" si="15"/>
        <v>214.43335962390029</v>
      </c>
      <c r="CI17" s="2">
        <f t="shared" si="15"/>
        <v>218.6341747096003</v>
      </c>
      <c r="CJ17" s="2">
        <f t="shared" si="15"/>
        <v>222.83498979530032</v>
      </c>
      <c r="CK17" s="2">
        <f t="shared" si="15"/>
        <v>227.03580488100033</v>
      </c>
      <c r="CL17" s="2">
        <f t="shared" si="15"/>
        <v>231.23661996670035</v>
      </c>
      <c r="CM17" s="2">
        <f>CM12+CL17</f>
        <v>235.43743505240036</v>
      </c>
      <c r="CN17" s="2">
        <f>CN12+CM17</f>
        <v>239.63825013810037</v>
      </c>
    </row>
    <row r="18" spans="22:95" x14ac:dyDescent="0.2">
      <c r="AD18" s="33" t="s">
        <v>30</v>
      </c>
      <c r="AE18" s="27"/>
      <c r="AF18" s="2">
        <v>0</v>
      </c>
      <c r="AG18" s="2">
        <f>AG15+AF18</f>
        <v>3.2712666595040005</v>
      </c>
      <c r="AH18" s="2">
        <f t="shared" ref="AH18:BJ18" si="16">AH15+AG18</f>
        <v>6.3229305171760011</v>
      </c>
      <c r="AI18" s="2">
        <f t="shared" si="16"/>
        <v>9.0898812966320008</v>
      </c>
      <c r="AJ18" s="2">
        <f t="shared" si="16"/>
        <v>11.809338308244001</v>
      </c>
      <c r="AK18" s="2">
        <f t="shared" si="16"/>
        <v>14.490147379052001</v>
      </c>
      <c r="AL18" s="2">
        <f t="shared" si="16"/>
        <v>17.125229588456005</v>
      </c>
      <c r="AM18" s="2">
        <f t="shared" si="16"/>
        <v>19.487494785876002</v>
      </c>
      <c r="AN18" s="2">
        <f t="shared" si="16"/>
        <v>21.794286106536003</v>
      </c>
      <c r="AO18" s="2">
        <f t="shared" si="16"/>
        <v>24.000526542168004</v>
      </c>
      <c r="AP18" s="2">
        <f t="shared" si="16"/>
        <v>26.175285347856004</v>
      </c>
      <c r="AQ18" s="2">
        <f t="shared" si="16"/>
        <v>28.243835669784005</v>
      </c>
      <c r="AR18" s="2">
        <f t="shared" si="16"/>
        <v>30.377678091708006</v>
      </c>
      <c r="AS18" s="2">
        <f t="shared" si="16"/>
        <v>32.589682090404004</v>
      </c>
      <c r="AT18" s="2">
        <f t="shared" si="16"/>
        <v>34.904099570356003</v>
      </c>
      <c r="AU18" s="2">
        <f t="shared" si="16"/>
        <v>37.268263330440007</v>
      </c>
      <c r="AV18" s="2">
        <f t="shared" si="16"/>
        <v>39.754370717020009</v>
      </c>
      <c r="AW18" s="2">
        <f t="shared" si="16"/>
        <v>42.303139938512011</v>
      </c>
      <c r="AX18" s="2">
        <f t="shared" si="16"/>
        <v>44.808386995568014</v>
      </c>
      <c r="AY18" s="2">
        <f t="shared" si="16"/>
        <v>47.287459820376014</v>
      </c>
      <c r="AZ18" s="2">
        <f t="shared" si="16"/>
        <v>49.752829535496012</v>
      </c>
      <c r="BA18" s="2">
        <f t="shared" si="16"/>
        <v>52.363349454244016</v>
      </c>
      <c r="BB18" s="2">
        <f t="shared" si="16"/>
        <v>55.143744523336018</v>
      </c>
      <c r="BC18" s="2">
        <f t="shared" si="16"/>
        <v>57.895070115040021</v>
      </c>
      <c r="BD18" s="2">
        <f t="shared" si="16"/>
        <v>60.713730396348019</v>
      </c>
      <c r="BE18" s="2">
        <f t="shared" si="16"/>
        <v>63.656975958440022</v>
      </c>
      <c r="BF18" s="2">
        <f t="shared" si="16"/>
        <v>66.973684276452019</v>
      </c>
      <c r="BG18" s="2">
        <f t="shared" si="16"/>
        <v>70.351493377876025</v>
      </c>
      <c r="BH18" s="2">
        <f t="shared" si="16"/>
        <v>73.738566781092032</v>
      </c>
      <c r="BI18" s="2">
        <f t="shared" si="16"/>
        <v>77.178109950080028</v>
      </c>
      <c r="BJ18" s="2">
        <f t="shared" si="16"/>
        <v>80.795247069388026</v>
      </c>
      <c r="BK18" s="12">
        <f>BK15+BJ18</f>
        <v>84.40691893642402</v>
      </c>
      <c r="BL18" s="2">
        <f t="shared" ref="BL18:CL18" si="17">BL15+BK18</f>
        <v>87.883293360760021</v>
      </c>
      <c r="BM18" s="2">
        <f t="shared" si="17"/>
        <v>91.227103165496018</v>
      </c>
      <c r="BN18" s="2">
        <f t="shared" si="17"/>
        <v>94.445876124032026</v>
      </c>
      <c r="BO18" s="2">
        <f t="shared" si="17"/>
        <v>97.553927686468029</v>
      </c>
      <c r="BP18" s="2">
        <f t="shared" si="17"/>
        <v>100.55789984970403</v>
      </c>
      <c r="BQ18" s="2">
        <f t="shared" si="17"/>
        <v>103.46994277554003</v>
      </c>
      <c r="BR18" s="2">
        <f t="shared" si="17"/>
        <v>106.35140891317603</v>
      </c>
      <c r="BS18" s="2">
        <f t="shared" si="17"/>
        <v>109.24016775161203</v>
      </c>
      <c r="BT18" s="2">
        <f t="shared" si="17"/>
        <v>112.08091197024804</v>
      </c>
      <c r="BU18" s="2">
        <f t="shared" si="17"/>
        <v>114.82061815598404</v>
      </c>
      <c r="BV18" s="2">
        <f t="shared" si="17"/>
        <v>117.51030277502004</v>
      </c>
      <c r="BW18" s="17">
        <f t="shared" si="17"/>
        <v>120.11678073765603</v>
      </c>
      <c r="BX18" s="2">
        <f t="shared" si="17"/>
        <v>122.62117394339202</v>
      </c>
      <c r="BY18" s="2">
        <f t="shared" si="17"/>
        <v>124.98521372962803</v>
      </c>
      <c r="BZ18" s="2">
        <f t="shared" si="17"/>
        <v>127.28621126666403</v>
      </c>
      <c r="CA18" s="2">
        <f t="shared" si="17"/>
        <v>129.55512743900002</v>
      </c>
      <c r="CB18" s="2">
        <f t="shared" si="17"/>
        <v>131.739671326136</v>
      </c>
      <c r="CC18" s="2">
        <f t="shared" si="17"/>
        <v>133.76764566377202</v>
      </c>
      <c r="CD18" s="2">
        <f t="shared" si="17"/>
        <v>135.70605831660802</v>
      </c>
      <c r="CE18" s="2">
        <f t="shared" si="17"/>
        <v>137.64447096944403</v>
      </c>
      <c r="CF18" s="2">
        <f t="shared" si="17"/>
        <v>139.58288362228004</v>
      </c>
      <c r="CG18" s="2">
        <f t="shared" si="17"/>
        <v>141.52129627511604</v>
      </c>
      <c r="CH18" s="2">
        <f t="shared" si="17"/>
        <v>143.45970892795205</v>
      </c>
      <c r="CI18" s="2">
        <f t="shared" si="17"/>
        <v>145.39812158078806</v>
      </c>
      <c r="CJ18" s="2">
        <f t="shared" si="17"/>
        <v>147.33653423362406</v>
      </c>
      <c r="CK18" s="2">
        <f t="shared" si="17"/>
        <v>149.27494688646007</v>
      </c>
      <c r="CL18" s="2">
        <f t="shared" si="17"/>
        <v>151.21335953929608</v>
      </c>
      <c r="CM18" s="2">
        <f>CM15+CL18</f>
        <v>153.15177219213209</v>
      </c>
      <c r="CN18" s="2">
        <f>CN15+CM18</f>
        <v>155.09018484496809</v>
      </c>
    </row>
    <row r="19" spans="22:95" x14ac:dyDescent="0.2">
      <c r="AF19" s="2"/>
      <c r="BK19" s="12"/>
      <c r="BW19" s="15"/>
    </row>
    <row r="20" spans="22:95" x14ac:dyDescent="0.2">
      <c r="AD20" s="35" t="s">
        <v>35</v>
      </c>
      <c r="AE20" s="34"/>
      <c r="AF20" s="1">
        <f>0.45*AF17/1000</f>
        <v>0</v>
      </c>
      <c r="AG20" s="1">
        <f t="shared" ref="AG20:BJ21" si="18">0.45*AG17/1000</f>
        <v>1.6184697647849999E-3</v>
      </c>
      <c r="AH20" s="1">
        <f t="shared" si="18"/>
        <v>3.2277676239900002E-3</v>
      </c>
      <c r="AI20" s="1">
        <f t="shared" si="18"/>
        <v>4.8310106269050003E-3</v>
      </c>
      <c r="AJ20" s="1">
        <f t="shared" si="18"/>
        <v>6.4485290512350003E-3</v>
      </c>
      <c r="AK20" s="1">
        <f t="shared" si="18"/>
        <v>8.0719201408049994E-3</v>
      </c>
      <c r="AL20" s="1">
        <f t="shared" si="18"/>
        <v>9.6971777159400013E-3</v>
      </c>
      <c r="AM20" s="1">
        <f t="shared" si="18"/>
        <v>1.1293785853515001E-2</v>
      </c>
      <c r="AN20" s="1">
        <f t="shared" si="18"/>
        <v>1.2893111409915E-2</v>
      </c>
      <c r="AO20" s="1">
        <f t="shared" si="18"/>
        <v>1.4498989824869999E-2</v>
      </c>
      <c r="AP20" s="1">
        <f t="shared" si="18"/>
        <v>1.6113483410714998E-2</v>
      </c>
      <c r="AQ20" s="1">
        <f t="shared" si="18"/>
        <v>1.7729450585910002E-2</v>
      </c>
      <c r="AR20" s="1">
        <f t="shared" si="18"/>
        <v>1.9362023874495003E-2</v>
      </c>
      <c r="AS20" s="1">
        <f t="shared" si="18"/>
        <v>2.1013125872084999E-2</v>
      </c>
      <c r="AT20" s="1">
        <f t="shared" si="18"/>
        <v>2.2683725046090002E-2</v>
      </c>
      <c r="AU20" s="1">
        <f t="shared" si="18"/>
        <v>2.4373390829175001E-2</v>
      </c>
      <c r="AV20" s="1">
        <f t="shared" si="18"/>
        <v>2.6078709270150002E-2</v>
      </c>
      <c r="AW20" s="1">
        <f t="shared" si="18"/>
        <v>2.779995321963E-2</v>
      </c>
      <c r="AX20" s="1">
        <f t="shared" si="18"/>
        <v>2.9535674582295002E-2</v>
      </c>
      <c r="AY20" s="1">
        <f t="shared" si="18"/>
        <v>3.1277388722715002E-2</v>
      </c>
      <c r="AZ20" s="1">
        <f t="shared" si="18"/>
        <v>3.3019696107314998E-2</v>
      </c>
      <c r="BA20" s="1">
        <f t="shared" si="18"/>
        <v>3.4768871444385001E-2</v>
      </c>
      <c r="BB20" s="1">
        <f t="shared" si="18"/>
        <v>3.6534029120189999E-2</v>
      </c>
      <c r="BC20" s="1">
        <f t="shared" si="18"/>
        <v>3.8307552906824992E-2</v>
      </c>
      <c r="BD20" s="1">
        <f t="shared" si="18"/>
        <v>4.0093357950944999E-2</v>
      </c>
      <c r="BE20" s="1">
        <f t="shared" si="18"/>
        <v>4.1895284366024993E-2</v>
      </c>
      <c r="BF20" s="1">
        <f t="shared" si="18"/>
        <v>4.3718429592854997E-2</v>
      </c>
      <c r="BG20" s="1">
        <f t="shared" si="18"/>
        <v>4.5553856372414998E-2</v>
      </c>
      <c r="BH20" s="1">
        <f t="shared" si="18"/>
        <v>4.7394753831405005E-2</v>
      </c>
      <c r="BI20" s="1">
        <f t="shared" si="18"/>
        <v>4.9248648532575004E-2</v>
      </c>
      <c r="BJ20" s="1">
        <f t="shared" si="18"/>
        <v>5.1126208905195009E-2</v>
      </c>
      <c r="BK20" s="12">
        <f>0.45*BK17/1000</f>
        <v>5.3016575693760004E-2</v>
      </c>
      <c r="BL20" s="1">
        <f t="shared" ref="BL20:CM21" si="19">0.45*BL17/1000</f>
        <v>5.4906942482325007E-2</v>
      </c>
      <c r="BM20" s="1">
        <f t="shared" si="19"/>
        <v>5.6797309270890002E-2</v>
      </c>
      <c r="BN20" s="1">
        <f t="shared" si="19"/>
        <v>5.8687676059454998E-2</v>
      </c>
      <c r="BO20" s="1">
        <f t="shared" si="19"/>
        <v>6.0578042848020007E-2</v>
      </c>
      <c r="BP20" s="1">
        <f t="shared" si="19"/>
        <v>6.2468409636585016E-2</v>
      </c>
      <c r="BQ20" s="1">
        <f t="shared" si="19"/>
        <v>6.4358776425150033E-2</v>
      </c>
      <c r="BR20" s="1">
        <f t="shared" si="19"/>
        <v>6.6249143213715028E-2</v>
      </c>
      <c r="BS20" s="1">
        <f t="shared" si="19"/>
        <v>6.8139510002280038E-2</v>
      </c>
      <c r="BT20" s="1">
        <f t="shared" si="19"/>
        <v>7.0029876790845033E-2</v>
      </c>
      <c r="BU20" s="1">
        <f t="shared" si="19"/>
        <v>7.1920243579410043E-2</v>
      </c>
      <c r="BV20" s="1">
        <f t="shared" si="19"/>
        <v>7.3810610367975066E-2</v>
      </c>
      <c r="BW20" s="19">
        <f t="shared" si="19"/>
        <v>7.5700977156540061E-2</v>
      </c>
      <c r="BX20" s="1">
        <f t="shared" si="19"/>
        <v>7.7591343945105071E-2</v>
      </c>
      <c r="BY20" s="1">
        <f t="shared" si="19"/>
        <v>7.9481710733670066E-2</v>
      </c>
      <c r="BZ20" s="1">
        <f t="shared" si="19"/>
        <v>8.1372077522235076E-2</v>
      </c>
      <c r="CA20" s="1">
        <f t="shared" si="19"/>
        <v>8.3262444310800085E-2</v>
      </c>
      <c r="CB20" s="1">
        <f t="shared" si="19"/>
        <v>8.5152811099365094E-2</v>
      </c>
      <c r="CC20" s="1">
        <f t="shared" si="19"/>
        <v>8.7043177887930104E-2</v>
      </c>
      <c r="CD20" s="1">
        <f t="shared" si="19"/>
        <v>8.8933544676495099E-2</v>
      </c>
      <c r="CE20" s="1">
        <f t="shared" si="19"/>
        <v>9.0823911465060109E-2</v>
      </c>
      <c r="CF20" s="1">
        <f t="shared" si="19"/>
        <v>9.2714278253625118E-2</v>
      </c>
      <c r="CG20" s="1">
        <f t="shared" si="19"/>
        <v>9.4604645042190127E-2</v>
      </c>
      <c r="CH20" s="1">
        <f t="shared" si="19"/>
        <v>9.6495011830755137E-2</v>
      </c>
      <c r="CI20" s="1">
        <f t="shared" si="19"/>
        <v>9.8385378619320132E-2</v>
      </c>
      <c r="CJ20" s="1">
        <f t="shared" si="19"/>
        <v>0.10027574540788514</v>
      </c>
      <c r="CK20" s="1">
        <f t="shared" si="19"/>
        <v>0.10216611219645015</v>
      </c>
      <c r="CL20" s="1">
        <f t="shared" si="19"/>
        <v>0.10405647898501516</v>
      </c>
      <c r="CM20" s="1">
        <f t="shared" si="19"/>
        <v>0.10594684577358017</v>
      </c>
      <c r="CN20" s="1">
        <f>0.45*CN17/1000</f>
        <v>0.10783721256214517</v>
      </c>
    </row>
    <row r="21" spans="22:95" x14ac:dyDescent="0.2">
      <c r="AD21" s="33" t="s">
        <v>36</v>
      </c>
      <c r="AE21" s="33"/>
      <c r="AF21" s="1">
        <f>0.45*AF18/1000</f>
        <v>0</v>
      </c>
      <c r="AG21" s="1">
        <f t="shared" si="18"/>
        <v>1.4720699967768003E-3</v>
      </c>
      <c r="AH21" s="1">
        <f t="shared" si="18"/>
        <v>2.8453187327292006E-3</v>
      </c>
      <c r="AI21" s="1">
        <f t="shared" si="18"/>
        <v>4.0904465834844007E-3</v>
      </c>
      <c r="AJ21" s="1">
        <f t="shared" si="18"/>
        <v>5.3142022387098007E-3</v>
      </c>
      <c r="AK21" s="1">
        <f t="shared" si="18"/>
        <v>6.5205663205734005E-3</v>
      </c>
      <c r="AL21" s="1">
        <f>0.45*AL18/1000</f>
        <v>7.7063533148052027E-3</v>
      </c>
      <c r="AM21" s="1">
        <f t="shared" si="18"/>
        <v>8.7693726536442005E-3</v>
      </c>
      <c r="AN21" s="1">
        <f t="shared" si="18"/>
        <v>9.807428747941202E-3</v>
      </c>
      <c r="AO21" s="1">
        <f t="shared" si="18"/>
        <v>1.0800236943975602E-2</v>
      </c>
      <c r="AP21" s="1">
        <f t="shared" si="18"/>
        <v>1.1778878406535203E-2</v>
      </c>
      <c r="AQ21" s="1">
        <f t="shared" si="18"/>
        <v>1.2709726051402801E-2</v>
      </c>
      <c r="AR21" s="1">
        <f t="shared" si="18"/>
        <v>1.3669955141268604E-2</v>
      </c>
      <c r="AS21" s="1">
        <f t="shared" si="18"/>
        <v>1.4665356940681802E-2</v>
      </c>
      <c r="AT21" s="1">
        <f t="shared" si="18"/>
        <v>1.5706844806660201E-2</v>
      </c>
      <c r="AU21" s="1">
        <f t="shared" si="18"/>
        <v>1.6770718498698003E-2</v>
      </c>
      <c r="AV21" s="1">
        <f t="shared" si="18"/>
        <v>1.7889466822659007E-2</v>
      </c>
      <c r="AW21" s="1">
        <f t="shared" si="18"/>
        <v>1.9036412972330406E-2</v>
      </c>
      <c r="AX21" s="1">
        <f t="shared" si="18"/>
        <v>2.0163774148005607E-2</v>
      </c>
      <c r="AY21" s="1">
        <f t="shared" si="18"/>
        <v>2.1279356919169205E-2</v>
      </c>
      <c r="AZ21" s="1">
        <f t="shared" si="18"/>
        <v>2.2388773290973205E-2</v>
      </c>
      <c r="BA21" s="1">
        <f t="shared" si="18"/>
        <v>2.3563507254409807E-2</v>
      </c>
      <c r="BB21" s="1">
        <f t="shared" si="18"/>
        <v>2.4814685035501209E-2</v>
      </c>
      <c r="BC21" s="1">
        <f t="shared" si="18"/>
        <v>2.605278155176801E-2</v>
      </c>
      <c r="BD21" s="1">
        <f t="shared" si="18"/>
        <v>2.7321178678356609E-2</v>
      </c>
      <c r="BE21" s="1">
        <f t="shared" si="18"/>
        <v>2.8645639181298008E-2</v>
      </c>
      <c r="BF21" s="1">
        <f t="shared" si="18"/>
        <v>3.013815792440341E-2</v>
      </c>
      <c r="BG21" s="1">
        <f t="shared" si="18"/>
        <v>3.1658172020044215E-2</v>
      </c>
      <c r="BH21" s="1">
        <f t="shared" si="18"/>
        <v>3.3182355051491412E-2</v>
      </c>
      <c r="BI21" s="1">
        <f t="shared" si="18"/>
        <v>3.4730149477536019E-2</v>
      </c>
      <c r="BJ21" s="1">
        <f t="shared" si="18"/>
        <v>3.6357861181224617E-2</v>
      </c>
      <c r="BK21" s="12">
        <f>0.45*BK18/1000</f>
        <v>3.7983113521390811E-2</v>
      </c>
      <c r="BL21" s="1">
        <f t="shared" si="19"/>
        <v>3.9547482012342011E-2</v>
      </c>
      <c r="BM21" s="1">
        <f t="shared" si="19"/>
        <v>4.1052196424473206E-2</v>
      </c>
      <c r="BN21" s="1">
        <f t="shared" si="19"/>
        <v>4.2500644255814415E-2</v>
      </c>
      <c r="BO21" s="1">
        <f t="shared" si="19"/>
        <v>4.3899267458910617E-2</v>
      </c>
      <c r="BP21" s="1">
        <f t="shared" si="19"/>
        <v>4.5251054932366815E-2</v>
      </c>
      <c r="BQ21" s="1">
        <f t="shared" si="19"/>
        <v>4.6561474248993012E-2</v>
      </c>
      <c r="BR21" s="1">
        <f t="shared" si="19"/>
        <v>4.7858134010929212E-2</v>
      </c>
      <c r="BS21" s="1">
        <f t="shared" si="19"/>
        <v>4.9158075488225414E-2</v>
      </c>
      <c r="BT21" s="1">
        <f t="shared" si="19"/>
        <v>5.0436410386611619E-2</v>
      </c>
      <c r="BU21" s="1">
        <f t="shared" si="19"/>
        <v>5.1669278170192817E-2</v>
      </c>
      <c r="BV21" s="1">
        <f t="shared" si="19"/>
        <v>5.2879636248759021E-2</v>
      </c>
      <c r="BW21" s="19">
        <f t="shared" si="19"/>
        <v>5.4052551331945219E-2</v>
      </c>
      <c r="BX21" s="1">
        <f t="shared" si="19"/>
        <v>5.5179528274526414E-2</v>
      </c>
      <c r="BY21" s="1">
        <f t="shared" si="19"/>
        <v>5.6243346178332612E-2</v>
      </c>
      <c r="BZ21" s="1">
        <f t="shared" si="19"/>
        <v>5.7278795069998813E-2</v>
      </c>
      <c r="CA21" s="1">
        <f t="shared" si="19"/>
        <v>5.8299807347550005E-2</v>
      </c>
      <c r="CB21" s="1">
        <f t="shared" si="19"/>
        <v>5.92828520967612E-2</v>
      </c>
      <c r="CC21" s="1">
        <f t="shared" si="19"/>
        <v>6.0195440548697403E-2</v>
      </c>
      <c r="CD21" s="1">
        <f t="shared" si="19"/>
        <v>6.1067726242473613E-2</v>
      </c>
      <c r="CE21" s="1">
        <f t="shared" si="19"/>
        <v>6.1940011936249817E-2</v>
      </c>
      <c r="CF21" s="1">
        <f t="shared" si="19"/>
        <v>6.2812297630026021E-2</v>
      </c>
      <c r="CG21" s="1">
        <f t="shared" si="19"/>
        <v>6.3684583323802224E-2</v>
      </c>
      <c r="CH21" s="1">
        <f t="shared" si="19"/>
        <v>6.4556869017578428E-2</v>
      </c>
      <c r="CI21" s="1">
        <f t="shared" si="19"/>
        <v>6.5429154711354631E-2</v>
      </c>
      <c r="CJ21" s="1">
        <f t="shared" si="19"/>
        <v>6.6301440405130835E-2</v>
      </c>
      <c r="CK21" s="1">
        <f t="shared" si="19"/>
        <v>6.7173726098907038E-2</v>
      </c>
      <c r="CL21" s="1">
        <f t="shared" si="19"/>
        <v>6.8046011792683228E-2</v>
      </c>
      <c r="CM21" s="1">
        <f t="shared" si="19"/>
        <v>6.8918297486459432E-2</v>
      </c>
      <c r="CN21" s="1">
        <f t="shared" ref="CN21" si="20">0.45*CN18/1000</f>
        <v>6.9790583180235649E-2</v>
      </c>
      <c r="CQ21" s="5"/>
    </row>
    <row r="22" spans="22:95" x14ac:dyDescent="0.2">
      <c r="BK22" s="9"/>
      <c r="CO22" s="1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T21"/>
  <sheetViews>
    <sheetView zoomScale="80" zoomScaleNormal="80" workbookViewId="0">
      <selection activeCell="B19" sqref="B19"/>
    </sheetView>
  </sheetViews>
  <sheetFormatPr baseColWidth="10" defaultRowHeight="16" x14ac:dyDescent="0.2"/>
  <cols>
    <col min="1" max="1" width="12.7109375" bestFit="1" customWidth="1"/>
    <col min="2" max="2" width="27.28515625" bestFit="1" customWidth="1"/>
    <col min="3" max="3" width="13.42578125" bestFit="1" customWidth="1"/>
    <col min="4" max="21" width="10.85546875" bestFit="1" customWidth="1"/>
    <col min="22" max="22" width="12.42578125" bestFit="1" customWidth="1"/>
    <col min="23" max="29" width="10.85546875" bestFit="1" customWidth="1"/>
    <col min="30" max="30" width="16.28515625" customWidth="1"/>
    <col min="31" max="31" width="17.140625" customWidth="1"/>
    <col min="32" max="73" width="12.42578125" bestFit="1" customWidth="1"/>
    <col min="74" max="84" width="11.42578125" bestFit="1" customWidth="1"/>
    <col min="85" max="92" width="10.85546875" bestFit="1" customWidth="1"/>
    <col min="94" max="94" width="19.7109375" bestFit="1" customWidth="1"/>
  </cols>
  <sheetData>
    <row r="1" spans="1:98" ht="17" customHeight="1" x14ac:dyDescent="0.2">
      <c r="B1" s="25" t="s">
        <v>28</v>
      </c>
      <c r="C1" s="20">
        <v>1961</v>
      </c>
      <c r="D1" s="20">
        <v>1962</v>
      </c>
      <c r="E1" s="20">
        <v>1963</v>
      </c>
      <c r="F1" s="20">
        <v>1964</v>
      </c>
      <c r="G1" s="20">
        <v>1965</v>
      </c>
      <c r="H1" s="20">
        <v>1966</v>
      </c>
      <c r="I1" s="20">
        <v>1967</v>
      </c>
      <c r="J1" s="20">
        <v>1968</v>
      </c>
      <c r="K1" s="20">
        <v>1969</v>
      </c>
      <c r="L1" s="20">
        <v>1970</v>
      </c>
      <c r="M1" s="20">
        <v>1971</v>
      </c>
      <c r="N1" s="20">
        <v>1972</v>
      </c>
      <c r="O1" s="20">
        <v>1973</v>
      </c>
      <c r="P1" s="20">
        <v>1974</v>
      </c>
      <c r="Q1" s="20">
        <v>1975</v>
      </c>
      <c r="R1" s="20">
        <v>1976</v>
      </c>
      <c r="S1" s="20">
        <v>1977</v>
      </c>
      <c r="T1" s="20">
        <v>1978</v>
      </c>
      <c r="U1" s="20">
        <v>1979</v>
      </c>
      <c r="V1" s="20">
        <v>1980</v>
      </c>
      <c r="W1" s="20">
        <v>1981</v>
      </c>
      <c r="X1" s="20">
        <v>1982</v>
      </c>
      <c r="Y1" s="20">
        <v>1983</v>
      </c>
      <c r="Z1" s="20">
        <v>1984</v>
      </c>
      <c r="AA1" s="20">
        <v>1985</v>
      </c>
      <c r="AB1" s="20">
        <v>1986</v>
      </c>
      <c r="AC1" s="20">
        <v>1987</v>
      </c>
      <c r="AD1" s="20">
        <v>1988</v>
      </c>
      <c r="AE1" s="20">
        <v>1989</v>
      </c>
      <c r="AF1" s="20">
        <v>1990</v>
      </c>
      <c r="AG1" s="20">
        <v>1991</v>
      </c>
      <c r="AH1" s="20">
        <v>1992</v>
      </c>
      <c r="AI1" s="20">
        <v>1993</v>
      </c>
      <c r="AJ1" s="20">
        <v>1994</v>
      </c>
      <c r="AK1" s="20">
        <v>1995</v>
      </c>
      <c r="AL1" s="20">
        <v>1996</v>
      </c>
      <c r="AM1" s="20">
        <v>1997</v>
      </c>
      <c r="AN1" s="20">
        <v>1998</v>
      </c>
      <c r="AO1" s="20">
        <v>1999</v>
      </c>
      <c r="AP1" s="20">
        <v>2000</v>
      </c>
      <c r="AQ1" s="20">
        <v>2001</v>
      </c>
      <c r="AR1" s="20">
        <v>2002</v>
      </c>
      <c r="AS1" s="20">
        <v>2003</v>
      </c>
      <c r="AT1" s="20">
        <v>2004</v>
      </c>
      <c r="AU1" s="20">
        <v>2005</v>
      </c>
      <c r="AV1" s="20">
        <v>2006</v>
      </c>
      <c r="AW1" s="20">
        <v>2007</v>
      </c>
      <c r="AX1" s="20">
        <v>2008</v>
      </c>
      <c r="AY1" s="20">
        <v>2009</v>
      </c>
      <c r="AZ1" s="20">
        <v>2010</v>
      </c>
      <c r="BA1" s="20">
        <v>2011</v>
      </c>
      <c r="BB1" s="20">
        <v>2012</v>
      </c>
      <c r="BC1" s="20">
        <v>2013</v>
      </c>
      <c r="BD1" s="20">
        <v>2014</v>
      </c>
      <c r="BE1" s="20">
        <v>2015</v>
      </c>
      <c r="BF1" s="20">
        <v>2016</v>
      </c>
      <c r="BG1" s="20">
        <v>2017</v>
      </c>
      <c r="BH1" s="20">
        <v>2018</v>
      </c>
      <c r="BI1" s="20">
        <v>2019</v>
      </c>
      <c r="BJ1" s="20">
        <v>2020</v>
      </c>
      <c r="BK1" s="21">
        <v>2021</v>
      </c>
      <c r="BL1" s="20">
        <v>2022</v>
      </c>
      <c r="BM1" s="20">
        <v>2023</v>
      </c>
      <c r="BN1" s="20">
        <v>2024</v>
      </c>
      <c r="BO1" s="20">
        <v>2025</v>
      </c>
      <c r="BP1" s="20">
        <v>2026</v>
      </c>
      <c r="BQ1" s="20">
        <v>2027</v>
      </c>
      <c r="BR1" s="20">
        <v>2028</v>
      </c>
      <c r="BS1" s="20">
        <v>2029</v>
      </c>
      <c r="BT1" s="20">
        <v>2030</v>
      </c>
      <c r="BU1" s="20">
        <v>2031</v>
      </c>
      <c r="BV1" s="20">
        <v>2032</v>
      </c>
      <c r="BW1" s="20">
        <v>2033</v>
      </c>
      <c r="BX1" s="20">
        <v>2034</v>
      </c>
      <c r="BY1" s="20">
        <v>2035</v>
      </c>
      <c r="BZ1" s="20">
        <v>2036</v>
      </c>
      <c r="CA1" s="20">
        <v>2037</v>
      </c>
      <c r="CB1" s="20">
        <v>2038</v>
      </c>
      <c r="CC1" s="20">
        <v>2039</v>
      </c>
      <c r="CD1" s="20">
        <v>2040</v>
      </c>
      <c r="CE1" s="20">
        <v>2041</v>
      </c>
      <c r="CF1" s="20">
        <v>2042</v>
      </c>
      <c r="CG1" s="20">
        <v>2043</v>
      </c>
      <c r="CH1" s="20">
        <v>2044</v>
      </c>
      <c r="CI1" s="20">
        <v>2045</v>
      </c>
      <c r="CJ1" s="20">
        <v>2046</v>
      </c>
      <c r="CK1" s="20">
        <v>2047</v>
      </c>
      <c r="CL1" s="20">
        <v>2048</v>
      </c>
      <c r="CM1" s="20">
        <v>2049</v>
      </c>
      <c r="CN1" s="20">
        <v>2050</v>
      </c>
    </row>
    <row r="2" spans="1:98" x14ac:dyDescent="0.2">
      <c r="A2" s="5" t="s">
        <v>31</v>
      </c>
      <c r="B2" s="5" t="s">
        <v>0</v>
      </c>
      <c r="C2" s="4">
        <v>72522.050799999997</v>
      </c>
      <c r="D2" s="4">
        <v>73645.130999999994</v>
      </c>
      <c r="E2" s="4">
        <v>74399.514500000005</v>
      </c>
      <c r="F2" s="4">
        <v>75299.810599999997</v>
      </c>
      <c r="G2" s="4">
        <v>76652.657999999996</v>
      </c>
      <c r="H2" s="4">
        <v>78200.7745</v>
      </c>
      <c r="I2" s="4">
        <v>79816.212400000004</v>
      </c>
      <c r="J2" s="4">
        <v>80954.659400000004</v>
      </c>
      <c r="K2" s="4">
        <v>81281.240000000005</v>
      </c>
      <c r="L2" s="4">
        <v>81739.164499999999</v>
      </c>
      <c r="M2" s="4">
        <v>83089.907600000006</v>
      </c>
      <c r="N2" s="4">
        <v>84460.522400000002</v>
      </c>
      <c r="O2" s="4">
        <v>85506.416899999997</v>
      </c>
      <c r="P2" s="4">
        <v>87433.851899999994</v>
      </c>
      <c r="Q2" s="4">
        <v>88722.189499999993</v>
      </c>
      <c r="R2" s="4">
        <v>89359.512199999997</v>
      </c>
      <c r="S2" s="4">
        <v>89750.919699999999</v>
      </c>
      <c r="T2" s="4">
        <v>90044.609200000006</v>
      </c>
      <c r="U2" s="4">
        <v>90691.021599999993</v>
      </c>
      <c r="V2" s="4">
        <v>91864.531499999997</v>
      </c>
      <c r="W2" s="4">
        <v>92614.463000000003</v>
      </c>
      <c r="X2" s="4">
        <v>93569.675900000002</v>
      </c>
      <c r="Y2" s="4">
        <v>94087.102299999999</v>
      </c>
      <c r="Z2" s="4">
        <v>94720.63</v>
      </c>
      <c r="AA2" s="4">
        <v>95149.371100000004</v>
      </c>
      <c r="AB2" s="4">
        <v>95960.111399999994</v>
      </c>
      <c r="AC2" s="4">
        <v>96000.4807</v>
      </c>
      <c r="AD2" s="4">
        <v>96497.752200000003</v>
      </c>
      <c r="AE2" s="4">
        <v>97775.479399999997</v>
      </c>
      <c r="AF2" s="4">
        <v>98320.758700000006</v>
      </c>
      <c r="AG2" s="4">
        <v>98396.088099999994</v>
      </c>
      <c r="AH2" s="4">
        <v>97639.720799999996</v>
      </c>
      <c r="AI2" s="4">
        <v>97215.873399999997</v>
      </c>
      <c r="AJ2" s="4">
        <v>97965.521800000002</v>
      </c>
      <c r="AK2" s="4">
        <v>98209.786200000002</v>
      </c>
      <c r="AL2" s="4">
        <v>98176.428100000005</v>
      </c>
      <c r="AM2" s="4">
        <v>96413.957999999999</v>
      </c>
      <c r="AN2" s="4">
        <v>96569.871499999994</v>
      </c>
      <c r="AO2" s="4">
        <v>96818.099799999996</v>
      </c>
      <c r="AP2" s="4">
        <v>97208.785699999993</v>
      </c>
      <c r="AQ2" s="4">
        <v>97251.1492</v>
      </c>
      <c r="AR2" s="4">
        <v>98161.341100000005</v>
      </c>
      <c r="AS2" s="4">
        <v>99298.294399999999</v>
      </c>
      <c r="AT2" s="4">
        <v>100412.2828</v>
      </c>
      <c r="AU2" s="4">
        <v>101463.0126</v>
      </c>
      <c r="AV2" s="4">
        <v>102393.4445</v>
      </c>
      <c r="AW2" s="4">
        <v>103268.0613</v>
      </c>
      <c r="AX2" s="4">
        <v>104040.5759</v>
      </c>
      <c r="AY2" s="4">
        <v>104297.52370000001</v>
      </c>
      <c r="AZ2" s="4">
        <v>104236.2405</v>
      </c>
      <c r="BA2" s="4">
        <v>104639.72470000001</v>
      </c>
      <c r="BB2" s="4">
        <v>105488.7838</v>
      </c>
      <c r="BC2" s="4">
        <v>105909.13310000001</v>
      </c>
      <c r="BD2" s="4">
        <v>106608.3487</v>
      </c>
      <c r="BE2" s="4">
        <v>107466.2038</v>
      </c>
      <c r="BF2" s="4">
        <v>108645.6443</v>
      </c>
      <c r="BG2" s="4">
        <v>109175.4111</v>
      </c>
      <c r="BH2" s="4">
        <v>109445.0024</v>
      </c>
      <c r="BI2" s="4">
        <v>110154.0132</v>
      </c>
      <c r="BJ2" s="4">
        <v>111469.7237</v>
      </c>
      <c r="BK2" s="10">
        <v>112222.3429</v>
      </c>
      <c r="BL2" s="10">
        <f>BK2-(BK2/100*3.35)</f>
        <v>108462.89441285</v>
      </c>
      <c r="BM2" s="10">
        <f t="shared" ref="BM2:CN2" si="0">BL2-(BL2/100*3.35)</f>
        <v>104829.38745001952</v>
      </c>
      <c r="BN2" s="10">
        <f t="shared" si="0"/>
        <v>101317.60297044387</v>
      </c>
      <c r="BO2" s="10">
        <f t="shared" si="0"/>
        <v>97923.463270933993</v>
      </c>
      <c r="BP2" s="10">
        <f t="shared" si="0"/>
        <v>94643.027251357707</v>
      </c>
      <c r="BQ2" s="10">
        <f t="shared" si="0"/>
        <v>91472.48583843722</v>
      </c>
      <c r="BR2" s="10">
        <f t="shared" si="0"/>
        <v>88408.157562849578</v>
      </c>
      <c r="BS2" s="10">
        <f t="shared" si="0"/>
        <v>85446.484284494116</v>
      </c>
      <c r="BT2" s="10">
        <f t="shared" si="0"/>
        <v>82584.027060963563</v>
      </c>
      <c r="BU2" s="10">
        <f t="shared" si="0"/>
        <v>79817.462154421286</v>
      </c>
      <c r="BV2" s="10">
        <f t="shared" si="0"/>
        <v>77143.577172248173</v>
      </c>
      <c r="BW2" s="10">
        <f t="shared" si="0"/>
        <v>74559.267336977864</v>
      </c>
      <c r="BX2" s="10">
        <f t="shared" si="0"/>
        <v>72061.531881189105</v>
      </c>
      <c r="BY2" s="10">
        <f t="shared" si="0"/>
        <v>69647.470563169263</v>
      </c>
      <c r="BZ2" s="10">
        <f t="shared" si="0"/>
        <v>67314.280299303093</v>
      </c>
      <c r="CA2" s="10">
        <f t="shared" si="0"/>
        <v>65059.251909276441</v>
      </c>
      <c r="CB2" s="10">
        <f t="shared" si="0"/>
        <v>62879.766970315679</v>
      </c>
      <c r="CC2" s="10">
        <f t="shared" si="0"/>
        <v>60773.2947768101</v>
      </c>
      <c r="CD2" s="10">
        <f t="shared" si="0"/>
        <v>58737.389401786961</v>
      </c>
      <c r="CE2" s="10">
        <f t="shared" si="0"/>
        <v>56769.686856827095</v>
      </c>
      <c r="CF2" s="10">
        <f t="shared" si="0"/>
        <v>54867.902347123389</v>
      </c>
      <c r="CG2" s="10">
        <f t="shared" si="0"/>
        <v>53029.827618494754</v>
      </c>
      <c r="CH2" s="10">
        <f t="shared" si="0"/>
        <v>51253.32839327518</v>
      </c>
      <c r="CI2" s="10">
        <f t="shared" si="0"/>
        <v>49536.341892100463</v>
      </c>
      <c r="CJ2" s="10">
        <f t="shared" si="0"/>
        <v>47876.874438715095</v>
      </c>
      <c r="CK2" s="10">
        <f t="shared" si="0"/>
        <v>46272.999145018141</v>
      </c>
      <c r="CL2" s="10">
        <f t="shared" si="0"/>
        <v>44722.853673660036</v>
      </c>
      <c r="CM2" s="10">
        <f t="shared" si="0"/>
        <v>43224.638075592426</v>
      </c>
      <c r="CN2" s="10">
        <f t="shared" si="0"/>
        <v>41776.612700060083</v>
      </c>
      <c r="CO2" s="26"/>
      <c r="CP2" s="5"/>
      <c r="CQ2" s="2"/>
      <c r="CS2" s="3"/>
    </row>
    <row r="3" spans="1:98" x14ac:dyDescent="0.2">
      <c r="A3" s="5" t="s">
        <v>31</v>
      </c>
      <c r="B3" s="5" t="s">
        <v>1</v>
      </c>
      <c r="C3" s="4">
        <v>2202.9753000000001</v>
      </c>
      <c r="D3" s="4">
        <v>2237.9351000000001</v>
      </c>
      <c r="E3" s="4">
        <v>2267.6711</v>
      </c>
      <c r="F3" s="4">
        <v>2299.2311</v>
      </c>
      <c r="G3" s="4">
        <v>2353.2303999999999</v>
      </c>
      <c r="H3" s="4">
        <v>2401.5083</v>
      </c>
      <c r="I3" s="4">
        <v>2458.1334000000002</v>
      </c>
      <c r="J3" s="4">
        <v>2498.2267999999999</v>
      </c>
      <c r="K3" s="4">
        <v>2514.6295</v>
      </c>
      <c r="L3" s="4">
        <v>2535.9852000000001</v>
      </c>
      <c r="M3" s="4">
        <v>2585.8409000000001</v>
      </c>
      <c r="N3" s="4">
        <v>2631.7694999999999</v>
      </c>
      <c r="O3" s="4">
        <v>2662.1516000000001</v>
      </c>
      <c r="P3" s="4">
        <v>2724.5796999999998</v>
      </c>
      <c r="Q3" s="4">
        <v>2771.8569000000002</v>
      </c>
      <c r="R3" s="4">
        <v>2791.6529999999998</v>
      </c>
      <c r="S3" s="4">
        <v>2803.8154</v>
      </c>
      <c r="T3" s="4">
        <v>2820.3836000000001</v>
      </c>
      <c r="U3" s="4">
        <v>2849.5355</v>
      </c>
      <c r="V3" s="4">
        <v>2894.4346</v>
      </c>
      <c r="W3" s="4">
        <v>2920.4078</v>
      </c>
      <c r="X3" s="4">
        <v>2953.9774000000002</v>
      </c>
      <c r="Y3" s="4">
        <v>2972.34</v>
      </c>
      <c r="Z3" s="4">
        <v>2988.8737999999998</v>
      </c>
      <c r="AA3" s="4">
        <v>3006.1118000000001</v>
      </c>
      <c r="AB3" s="4">
        <v>3044.4231</v>
      </c>
      <c r="AC3" s="4">
        <v>3064.3901000000001</v>
      </c>
      <c r="AD3" s="4">
        <v>3090.3146999999999</v>
      </c>
      <c r="AE3" s="4">
        <v>3143.9843999999998</v>
      </c>
      <c r="AF3" s="4">
        <v>3175.0636</v>
      </c>
      <c r="AG3" s="4">
        <v>3175.5057000000002</v>
      </c>
      <c r="AH3" s="4">
        <v>3178.5104999999999</v>
      </c>
      <c r="AI3" s="4">
        <v>3172.5198999999998</v>
      </c>
      <c r="AJ3" s="4">
        <v>3213.0218</v>
      </c>
      <c r="AK3" s="4">
        <v>3236.4594000000002</v>
      </c>
      <c r="AL3" s="4">
        <v>3255.6359000000002</v>
      </c>
      <c r="AM3" s="4">
        <v>3201.6122999999998</v>
      </c>
      <c r="AN3" s="4">
        <v>3207.9259999999999</v>
      </c>
      <c r="AO3" s="4">
        <v>3236.6487000000002</v>
      </c>
      <c r="AP3" s="4">
        <v>3267.6133</v>
      </c>
      <c r="AQ3" s="4">
        <v>3275.4942999999998</v>
      </c>
      <c r="AR3" s="4">
        <v>3318.5776999999998</v>
      </c>
      <c r="AS3" s="4">
        <v>3353.8238000000001</v>
      </c>
      <c r="AT3" s="4">
        <v>3399.6176999999998</v>
      </c>
      <c r="AU3" s="4">
        <v>3448.4848999999999</v>
      </c>
      <c r="AV3" s="4">
        <v>3481.4342999999999</v>
      </c>
      <c r="AW3" s="4">
        <v>3522.5691999999999</v>
      </c>
      <c r="AX3" s="4">
        <v>3562.3489</v>
      </c>
      <c r="AY3" s="4">
        <v>3585.4535999999998</v>
      </c>
      <c r="AZ3" s="4">
        <v>3596.9036000000001</v>
      </c>
      <c r="BA3" s="4">
        <v>3611.8642</v>
      </c>
      <c r="BB3" s="4">
        <v>3656.1761000000001</v>
      </c>
      <c r="BC3" s="4">
        <v>3681.9178999999999</v>
      </c>
      <c r="BD3" s="4">
        <v>3711.0259999999998</v>
      </c>
      <c r="BE3" s="4">
        <v>3755.5744</v>
      </c>
      <c r="BF3" s="4">
        <v>3808.8897999999999</v>
      </c>
      <c r="BG3" s="4">
        <v>3855.9043999999999</v>
      </c>
      <c r="BH3" s="4">
        <v>3873.2950000000001</v>
      </c>
      <c r="BI3" s="4">
        <v>3907.3721999999998</v>
      </c>
      <c r="BJ3" s="4">
        <v>3966.808</v>
      </c>
      <c r="BK3" s="10">
        <v>3994.6772999999998</v>
      </c>
      <c r="BL3" s="10">
        <f>BK3-(BK3/100*3)</f>
        <v>3874.8369809999999</v>
      </c>
      <c r="BM3" s="10">
        <f t="shared" ref="BM3:CN3" si="1">BL3-(BL3/100*3)</f>
        <v>3758.59187157</v>
      </c>
      <c r="BN3" s="10">
        <f t="shared" si="1"/>
        <v>3645.8341154229001</v>
      </c>
      <c r="BO3" s="10">
        <f t="shared" si="1"/>
        <v>3536.4590919602133</v>
      </c>
      <c r="BP3" s="10">
        <f t="shared" si="1"/>
        <v>3430.3653192014067</v>
      </c>
      <c r="BQ3" s="10">
        <f t="shared" si="1"/>
        <v>3327.4543596253643</v>
      </c>
      <c r="BR3" s="10">
        <f t="shared" si="1"/>
        <v>3227.6307288366033</v>
      </c>
      <c r="BS3" s="10">
        <f t="shared" si="1"/>
        <v>3130.8018069715054</v>
      </c>
      <c r="BT3" s="10">
        <f t="shared" si="1"/>
        <v>3036.8777527623602</v>
      </c>
      <c r="BU3" s="10">
        <f t="shared" si="1"/>
        <v>2945.7714201794893</v>
      </c>
      <c r="BV3" s="10">
        <f t="shared" si="1"/>
        <v>2857.3982775741047</v>
      </c>
      <c r="BW3" s="10">
        <f t="shared" si="1"/>
        <v>2771.6763292468813</v>
      </c>
      <c r="BX3" s="10">
        <f t="shared" si="1"/>
        <v>2688.5260393694748</v>
      </c>
      <c r="BY3" s="10">
        <f t="shared" si="1"/>
        <v>2607.8702581883904</v>
      </c>
      <c r="BZ3" s="10">
        <f t="shared" si="1"/>
        <v>2529.6341504427387</v>
      </c>
      <c r="CA3" s="10">
        <f t="shared" si="1"/>
        <v>2453.7451259294567</v>
      </c>
      <c r="CB3" s="10">
        <f t="shared" si="1"/>
        <v>2380.1327721515731</v>
      </c>
      <c r="CC3" s="10">
        <f t="shared" si="1"/>
        <v>2308.7287889870258</v>
      </c>
      <c r="CD3" s="10">
        <f t="shared" si="1"/>
        <v>2239.4669253174152</v>
      </c>
      <c r="CE3" s="10">
        <f t="shared" si="1"/>
        <v>2172.2829175578927</v>
      </c>
      <c r="CF3" s="10">
        <f t="shared" si="1"/>
        <v>2107.1144300311557</v>
      </c>
      <c r="CG3" s="10">
        <f t="shared" si="1"/>
        <v>2043.900997130221</v>
      </c>
      <c r="CH3" s="10">
        <f t="shared" si="1"/>
        <v>1982.5839672163142</v>
      </c>
      <c r="CI3" s="10">
        <f t="shared" si="1"/>
        <v>1923.1064481998249</v>
      </c>
      <c r="CJ3" s="10">
        <f t="shared" si="1"/>
        <v>1865.4132547538302</v>
      </c>
      <c r="CK3" s="10">
        <f t="shared" si="1"/>
        <v>1809.4508571112153</v>
      </c>
      <c r="CL3" s="10">
        <f t="shared" si="1"/>
        <v>1755.1673313978788</v>
      </c>
      <c r="CM3" s="10">
        <f t="shared" si="1"/>
        <v>1702.5123114559424</v>
      </c>
      <c r="CN3" s="10">
        <f t="shared" si="1"/>
        <v>1651.4369421122642</v>
      </c>
      <c r="CP3" s="5"/>
      <c r="CQ3" s="2"/>
      <c r="CS3" s="3"/>
    </row>
    <row r="4" spans="1:98" x14ac:dyDescent="0.2">
      <c r="BK4" s="9"/>
      <c r="CQ4" s="2"/>
    </row>
    <row r="5" spans="1:98" x14ac:dyDescent="0.2">
      <c r="A5" s="5" t="s">
        <v>31</v>
      </c>
      <c r="B5" s="5" t="s">
        <v>4</v>
      </c>
      <c r="C5" s="3">
        <f>C2/1000</f>
        <v>72.522050800000002</v>
      </c>
      <c r="D5" s="3">
        <f t="shared" ref="D5:BK5" si="2">D2/1000</f>
        <v>73.645130999999992</v>
      </c>
      <c r="E5" s="3">
        <f t="shared" si="2"/>
        <v>74.399514500000009</v>
      </c>
      <c r="F5" s="3">
        <f t="shared" si="2"/>
        <v>75.299810600000001</v>
      </c>
      <c r="G5" s="3">
        <f t="shared" si="2"/>
        <v>76.652658000000002</v>
      </c>
      <c r="H5" s="3">
        <f t="shared" si="2"/>
        <v>78.200774499999994</v>
      </c>
      <c r="I5" s="3">
        <f t="shared" si="2"/>
        <v>79.816212399999998</v>
      </c>
      <c r="J5" s="3">
        <f t="shared" si="2"/>
        <v>80.954659399999997</v>
      </c>
      <c r="K5" s="3">
        <f t="shared" si="2"/>
        <v>81.281240000000011</v>
      </c>
      <c r="L5" s="3">
        <f t="shared" si="2"/>
        <v>81.739164500000001</v>
      </c>
      <c r="M5" s="3">
        <f t="shared" si="2"/>
        <v>83.089907600000004</v>
      </c>
      <c r="N5" s="3">
        <f t="shared" si="2"/>
        <v>84.460522400000002</v>
      </c>
      <c r="O5" s="3">
        <f t="shared" si="2"/>
        <v>85.506416899999991</v>
      </c>
      <c r="P5" s="3">
        <f t="shared" si="2"/>
        <v>87.433851899999993</v>
      </c>
      <c r="Q5" s="3">
        <f t="shared" si="2"/>
        <v>88.722189499999999</v>
      </c>
      <c r="R5" s="3">
        <f t="shared" si="2"/>
        <v>89.359512199999998</v>
      </c>
      <c r="S5" s="3">
        <f t="shared" si="2"/>
        <v>89.750919699999997</v>
      </c>
      <c r="T5" s="3">
        <f t="shared" si="2"/>
        <v>90.044609200000011</v>
      </c>
      <c r="U5" s="3">
        <f t="shared" si="2"/>
        <v>90.691021599999999</v>
      </c>
      <c r="V5" s="3">
        <f t="shared" si="2"/>
        <v>91.864531499999998</v>
      </c>
      <c r="W5" s="3">
        <f t="shared" si="2"/>
        <v>92.614463000000001</v>
      </c>
      <c r="X5" s="3">
        <f t="shared" si="2"/>
        <v>93.569675900000007</v>
      </c>
      <c r="Y5" s="3">
        <f t="shared" si="2"/>
        <v>94.087102299999998</v>
      </c>
      <c r="Z5" s="3">
        <f t="shared" si="2"/>
        <v>94.72063</v>
      </c>
      <c r="AA5" s="3">
        <f t="shared" si="2"/>
        <v>95.14937110000001</v>
      </c>
      <c r="AB5" s="3">
        <f t="shared" si="2"/>
        <v>95.960111399999988</v>
      </c>
      <c r="AC5" s="3">
        <f t="shared" si="2"/>
        <v>96.000480699999997</v>
      </c>
      <c r="AD5" s="3">
        <f t="shared" si="2"/>
        <v>96.497752200000008</v>
      </c>
      <c r="AE5" s="3">
        <f t="shared" si="2"/>
        <v>97.775479399999995</v>
      </c>
      <c r="AF5" s="3">
        <f t="shared" si="2"/>
        <v>98.320758699999999</v>
      </c>
      <c r="AG5" s="3">
        <f t="shared" si="2"/>
        <v>98.3960881</v>
      </c>
      <c r="AH5" s="3">
        <f t="shared" si="2"/>
        <v>97.639720799999992</v>
      </c>
      <c r="AI5" s="3">
        <f t="shared" si="2"/>
        <v>97.215873399999992</v>
      </c>
      <c r="AJ5" s="3">
        <f t="shared" si="2"/>
        <v>97.965521800000005</v>
      </c>
      <c r="AK5" s="3">
        <f t="shared" si="2"/>
        <v>98.209786199999996</v>
      </c>
      <c r="AL5" s="3">
        <f t="shared" si="2"/>
        <v>98.17642810000001</v>
      </c>
      <c r="AM5" s="3">
        <f t="shared" si="2"/>
        <v>96.413957999999994</v>
      </c>
      <c r="AN5" s="3">
        <f t="shared" si="2"/>
        <v>96.569871499999991</v>
      </c>
      <c r="AO5" s="3">
        <f t="shared" si="2"/>
        <v>96.818099799999999</v>
      </c>
      <c r="AP5" s="3">
        <f t="shared" si="2"/>
        <v>97.208785699999993</v>
      </c>
      <c r="AQ5" s="3">
        <f t="shared" si="2"/>
        <v>97.2511492</v>
      </c>
      <c r="AR5" s="3">
        <f t="shared" si="2"/>
        <v>98.161341100000001</v>
      </c>
      <c r="AS5" s="3">
        <f t="shared" si="2"/>
        <v>99.298294400000003</v>
      </c>
      <c r="AT5" s="3">
        <f t="shared" si="2"/>
        <v>100.4122828</v>
      </c>
      <c r="AU5" s="3">
        <f t="shared" si="2"/>
        <v>101.4630126</v>
      </c>
      <c r="AV5" s="3">
        <f t="shared" si="2"/>
        <v>102.3934445</v>
      </c>
      <c r="AW5" s="3">
        <f t="shared" si="2"/>
        <v>103.2680613</v>
      </c>
      <c r="AX5" s="3">
        <f t="shared" si="2"/>
        <v>104.04057589999999</v>
      </c>
      <c r="AY5" s="3">
        <f t="shared" si="2"/>
        <v>104.2975237</v>
      </c>
      <c r="AZ5" s="3">
        <f t="shared" si="2"/>
        <v>104.23624049999999</v>
      </c>
      <c r="BA5" s="3">
        <f t="shared" si="2"/>
        <v>104.6397247</v>
      </c>
      <c r="BB5" s="3">
        <f t="shared" si="2"/>
        <v>105.48878380000001</v>
      </c>
      <c r="BC5" s="3">
        <f t="shared" si="2"/>
        <v>105.90913310000001</v>
      </c>
      <c r="BD5" s="3">
        <f t="shared" si="2"/>
        <v>106.60834870000001</v>
      </c>
      <c r="BE5" s="3">
        <f t="shared" si="2"/>
        <v>107.4662038</v>
      </c>
      <c r="BF5" s="3">
        <f t="shared" si="2"/>
        <v>108.6456443</v>
      </c>
      <c r="BG5" s="3">
        <f t="shared" si="2"/>
        <v>109.17541109999999</v>
      </c>
      <c r="BH5" s="3">
        <f t="shared" si="2"/>
        <v>109.44500239999999</v>
      </c>
      <c r="BI5" s="3">
        <f t="shared" si="2"/>
        <v>110.15401319999999</v>
      </c>
      <c r="BJ5" s="3">
        <f t="shared" si="2"/>
        <v>111.4697237</v>
      </c>
      <c r="BK5" s="11">
        <f t="shared" si="2"/>
        <v>112.2223429</v>
      </c>
      <c r="BL5" s="3">
        <f t="shared" ref="BL5:CN5" si="3">BL2/1000</f>
        <v>108.46289441285001</v>
      </c>
      <c r="BM5" s="3">
        <f t="shared" si="3"/>
        <v>104.82938745001952</v>
      </c>
      <c r="BN5" s="3">
        <f t="shared" si="3"/>
        <v>101.31760297044387</v>
      </c>
      <c r="BO5" s="3">
        <f t="shared" si="3"/>
        <v>97.923463270933993</v>
      </c>
      <c r="BP5" s="3">
        <f t="shared" si="3"/>
        <v>94.643027251357708</v>
      </c>
      <c r="BQ5" s="3">
        <f t="shared" si="3"/>
        <v>91.472485838437223</v>
      </c>
      <c r="BR5" s="3">
        <f t="shared" si="3"/>
        <v>88.408157562849581</v>
      </c>
      <c r="BS5" s="3">
        <f t="shared" si="3"/>
        <v>85.446484284494119</v>
      </c>
      <c r="BT5" s="3">
        <f t="shared" si="3"/>
        <v>82.584027060963564</v>
      </c>
      <c r="BU5" s="3">
        <f t="shared" si="3"/>
        <v>79.817462154421293</v>
      </c>
      <c r="BV5" s="3">
        <f t="shared" si="3"/>
        <v>77.143577172248172</v>
      </c>
      <c r="BW5" s="3">
        <f t="shared" si="3"/>
        <v>74.559267336977868</v>
      </c>
      <c r="BX5" s="3">
        <f t="shared" si="3"/>
        <v>72.061531881189111</v>
      </c>
      <c r="BY5" s="3">
        <f t="shared" si="3"/>
        <v>69.647470563169264</v>
      </c>
      <c r="BZ5" s="3">
        <f t="shared" si="3"/>
        <v>67.314280299303093</v>
      </c>
      <c r="CA5" s="3">
        <f t="shared" si="3"/>
        <v>65.059251909276441</v>
      </c>
      <c r="CB5" s="3">
        <f t="shared" si="3"/>
        <v>62.879766970315679</v>
      </c>
      <c r="CC5" s="3">
        <f t="shared" si="3"/>
        <v>60.773294776810097</v>
      </c>
      <c r="CD5" s="3">
        <f t="shared" si="3"/>
        <v>58.737389401786963</v>
      </c>
      <c r="CE5" s="3">
        <f t="shared" si="3"/>
        <v>56.769686856827093</v>
      </c>
      <c r="CF5" s="3">
        <f t="shared" si="3"/>
        <v>54.86790234712339</v>
      </c>
      <c r="CG5" s="3">
        <f t="shared" si="3"/>
        <v>53.029827618494757</v>
      </c>
      <c r="CH5" s="3">
        <f t="shared" si="3"/>
        <v>51.253328393275183</v>
      </c>
      <c r="CI5" s="3">
        <f t="shared" si="3"/>
        <v>49.536341892100467</v>
      </c>
      <c r="CJ5" s="3">
        <f t="shared" si="3"/>
        <v>47.876874438715092</v>
      </c>
      <c r="CK5" s="3">
        <f t="shared" si="3"/>
        <v>46.27299914501814</v>
      </c>
      <c r="CL5" s="3">
        <f t="shared" si="3"/>
        <v>44.722853673660033</v>
      </c>
      <c r="CM5" s="3">
        <f t="shared" si="3"/>
        <v>43.224638075592424</v>
      </c>
      <c r="CN5" s="3">
        <f t="shared" si="3"/>
        <v>41.776612700060085</v>
      </c>
      <c r="CP5" s="5"/>
      <c r="CQ5" s="2"/>
      <c r="CT5" s="3"/>
    </row>
    <row r="6" spans="1:98" x14ac:dyDescent="0.2">
      <c r="A6" s="5" t="s">
        <v>31</v>
      </c>
      <c r="B6" s="5" t="s">
        <v>5</v>
      </c>
      <c r="C6" s="3">
        <f>C3/1000</f>
        <v>2.2029752999999999</v>
      </c>
      <c r="D6" s="3">
        <f t="shared" ref="D6:BK6" si="4">D3/1000</f>
        <v>2.2379351000000001</v>
      </c>
      <c r="E6" s="3">
        <f t="shared" si="4"/>
        <v>2.2676710999999998</v>
      </c>
      <c r="F6" s="3">
        <f t="shared" si="4"/>
        <v>2.2992311000000001</v>
      </c>
      <c r="G6" s="3">
        <f t="shared" si="4"/>
        <v>2.3532303999999997</v>
      </c>
      <c r="H6" s="3">
        <f t="shared" si="4"/>
        <v>2.4015083000000002</v>
      </c>
      <c r="I6" s="3">
        <f t="shared" si="4"/>
        <v>2.4581334000000004</v>
      </c>
      <c r="J6" s="3">
        <f t="shared" si="4"/>
        <v>2.4982267999999999</v>
      </c>
      <c r="K6" s="3">
        <f t="shared" si="4"/>
        <v>2.5146294999999999</v>
      </c>
      <c r="L6" s="3">
        <f t="shared" si="4"/>
        <v>2.5359852000000003</v>
      </c>
      <c r="M6" s="3">
        <f t="shared" si="4"/>
        <v>2.5858409</v>
      </c>
      <c r="N6" s="3">
        <f t="shared" si="4"/>
        <v>2.6317694999999999</v>
      </c>
      <c r="O6" s="3">
        <f t="shared" si="4"/>
        <v>2.6621516000000001</v>
      </c>
      <c r="P6" s="3">
        <f t="shared" si="4"/>
        <v>2.7245796999999996</v>
      </c>
      <c r="Q6" s="3">
        <f t="shared" si="4"/>
        <v>2.7718569000000004</v>
      </c>
      <c r="R6" s="3">
        <f t="shared" si="4"/>
        <v>2.7916529999999997</v>
      </c>
      <c r="S6" s="3">
        <f t="shared" si="4"/>
        <v>2.8038154</v>
      </c>
      <c r="T6" s="3">
        <f t="shared" si="4"/>
        <v>2.8203836</v>
      </c>
      <c r="U6" s="3">
        <f t="shared" si="4"/>
        <v>2.8495355</v>
      </c>
      <c r="V6" s="3">
        <f t="shared" si="4"/>
        <v>2.8944345999999999</v>
      </c>
      <c r="W6" s="3">
        <f t="shared" si="4"/>
        <v>2.9204078</v>
      </c>
      <c r="X6" s="3">
        <f t="shared" si="4"/>
        <v>2.9539774000000003</v>
      </c>
      <c r="Y6" s="3">
        <f t="shared" si="4"/>
        <v>2.97234</v>
      </c>
      <c r="Z6" s="3">
        <f t="shared" si="4"/>
        <v>2.9888737999999999</v>
      </c>
      <c r="AA6" s="3">
        <f t="shared" si="4"/>
        <v>3.0061118000000002</v>
      </c>
      <c r="AB6" s="3">
        <f t="shared" si="4"/>
        <v>3.0444230999999999</v>
      </c>
      <c r="AC6" s="3">
        <f t="shared" si="4"/>
        <v>3.0643901000000002</v>
      </c>
      <c r="AD6" s="3">
        <f t="shared" si="4"/>
        <v>3.0903147</v>
      </c>
      <c r="AE6" s="3">
        <f t="shared" si="4"/>
        <v>3.1439843999999999</v>
      </c>
      <c r="AF6" s="3">
        <f t="shared" si="4"/>
        <v>3.1750636000000001</v>
      </c>
      <c r="AG6" s="3">
        <f t="shared" si="4"/>
        <v>3.1755057</v>
      </c>
      <c r="AH6" s="3">
        <f t="shared" si="4"/>
        <v>3.1785104999999998</v>
      </c>
      <c r="AI6" s="3">
        <f t="shared" si="4"/>
        <v>3.1725198999999997</v>
      </c>
      <c r="AJ6" s="3">
        <f t="shared" si="4"/>
        <v>3.2130217999999999</v>
      </c>
      <c r="AK6" s="3">
        <f t="shared" si="4"/>
        <v>3.2364594000000002</v>
      </c>
      <c r="AL6" s="3">
        <f t="shared" si="4"/>
        <v>3.2556359000000001</v>
      </c>
      <c r="AM6" s="3">
        <f t="shared" si="4"/>
        <v>3.2016122999999999</v>
      </c>
      <c r="AN6" s="3">
        <f t="shared" si="4"/>
        <v>3.2079260000000001</v>
      </c>
      <c r="AO6" s="3">
        <f t="shared" si="4"/>
        <v>3.2366487000000004</v>
      </c>
      <c r="AP6" s="3">
        <f t="shared" si="4"/>
        <v>3.2676132999999998</v>
      </c>
      <c r="AQ6" s="3">
        <f t="shared" si="4"/>
        <v>3.2754942999999996</v>
      </c>
      <c r="AR6" s="3">
        <f t="shared" si="4"/>
        <v>3.3185776999999996</v>
      </c>
      <c r="AS6" s="3">
        <f t="shared" si="4"/>
        <v>3.3538238000000002</v>
      </c>
      <c r="AT6" s="3">
        <f t="shared" si="4"/>
        <v>3.3996176999999999</v>
      </c>
      <c r="AU6" s="3">
        <f t="shared" si="4"/>
        <v>3.4484849</v>
      </c>
      <c r="AV6" s="3">
        <f t="shared" si="4"/>
        <v>3.4814343000000001</v>
      </c>
      <c r="AW6" s="3">
        <f t="shared" si="4"/>
        <v>3.5225692</v>
      </c>
      <c r="AX6" s="3">
        <f t="shared" si="4"/>
        <v>3.5623488999999999</v>
      </c>
      <c r="AY6" s="3">
        <f t="shared" si="4"/>
        <v>3.5854535999999997</v>
      </c>
      <c r="AZ6" s="3">
        <f t="shared" si="4"/>
        <v>3.5969036000000001</v>
      </c>
      <c r="BA6" s="3">
        <f t="shared" si="4"/>
        <v>3.6118641999999999</v>
      </c>
      <c r="BB6" s="3">
        <f t="shared" si="4"/>
        <v>3.6561761000000002</v>
      </c>
      <c r="BC6" s="3">
        <f t="shared" si="4"/>
        <v>3.6819178999999997</v>
      </c>
      <c r="BD6" s="3">
        <f t="shared" si="4"/>
        <v>3.7110259999999999</v>
      </c>
      <c r="BE6" s="3">
        <f t="shared" si="4"/>
        <v>3.7555744</v>
      </c>
      <c r="BF6" s="3">
        <f t="shared" si="4"/>
        <v>3.8088897999999998</v>
      </c>
      <c r="BG6" s="3">
        <f t="shared" si="4"/>
        <v>3.8559044</v>
      </c>
      <c r="BH6" s="3">
        <f t="shared" si="4"/>
        <v>3.8732950000000002</v>
      </c>
      <c r="BI6" s="3">
        <f t="shared" si="4"/>
        <v>3.9073721999999997</v>
      </c>
      <c r="BJ6" s="3">
        <f t="shared" si="4"/>
        <v>3.9668079999999999</v>
      </c>
      <c r="BK6" s="11">
        <f t="shared" si="4"/>
        <v>3.9946772999999998</v>
      </c>
      <c r="BL6" s="3">
        <f t="shared" ref="BL6:CN6" si="5">BL3/1000</f>
        <v>3.8748369810000001</v>
      </c>
      <c r="BM6" s="3">
        <f t="shared" si="5"/>
        <v>3.7585918715700002</v>
      </c>
      <c r="BN6" s="3">
        <f t="shared" si="5"/>
        <v>3.6458341154228999</v>
      </c>
      <c r="BO6" s="3">
        <f t="shared" si="5"/>
        <v>3.5364590919602135</v>
      </c>
      <c r="BP6" s="3">
        <f t="shared" si="5"/>
        <v>3.4303653192014067</v>
      </c>
      <c r="BQ6" s="3">
        <f t="shared" si="5"/>
        <v>3.3274543596253645</v>
      </c>
      <c r="BR6" s="3">
        <f t="shared" si="5"/>
        <v>3.2276307288366035</v>
      </c>
      <c r="BS6" s="3">
        <f t="shared" si="5"/>
        <v>3.1308018069715056</v>
      </c>
      <c r="BT6" s="3">
        <f t="shared" si="5"/>
        <v>3.03687775276236</v>
      </c>
      <c r="BU6" s="3">
        <f t="shared" si="5"/>
        <v>2.9457714201794891</v>
      </c>
      <c r="BV6" s="3">
        <f t="shared" si="5"/>
        <v>2.8573982775741045</v>
      </c>
      <c r="BW6" s="3">
        <f t="shared" si="5"/>
        <v>2.7716763292468811</v>
      </c>
      <c r="BX6" s="3">
        <f t="shared" si="5"/>
        <v>2.6885260393694748</v>
      </c>
      <c r="BY6" s="3">
        <f t="shared" si="5"/>
        <v>2.6078702581883904</v>
      </c>
      <c r="BZ6" s="3">
        <f t="shared" si="5"/>
        <v>2.5296341504427389</v>
      </c>
      <c r="CA6" s="3">
        <f t="shared" si="5"/>
        <v>2.4537451259294567</v>
      </c>
      <c r="CB6" s="3">
        <f t="shared" si="5"/>
        <v>2.380132772151573</v>
      </c>
      <c r="CC6" s="3">
        <f t="shared" si="5"/>
        <v>2.3087287889870258</v>
      </c>
      <c r="CD6" s="3">
        <f t="shared" si="5"/>
        <v>2.2394669253174153</v>
      </c>
      <c r="CE6" s="3">
        <f t="shared" si="5"/>
        <v>2.1722829175578928</v>
      </c>
      <c r="CF6" s="3">
        <f t="shared" si="5"/>
        <v>2.1071144300311557</v>
      </c>
      <c r="CG6" s="3">
        <f t="shared" si="5"/>
        <v>2.0439009971302209</v>
      </c>
      <c r="CH6" s="3">
        <f t="shared" si="5"/>
        <v>1.9825839672163144</v>
      </c>
      <c r="CI6" s="3">
        <f t="shared" si="5"/>
        <v>1.9231064481998248</v>
      </c>
      <c r="CJ6" s="3">
        <f t="shared" si="5"/>
        <v>1.8654132547538302</v>
      </c>
      <c r="CK6" s="3">
        <f t="shared" si="5"/>
        <v>1.8094508571112153</v>
      </c>
      <c r="CL6" s="3">
        <f t="shared" si="5"/>
        <v>1.7551673313978788</v>
      </c>
      <c r="CM6" s="3">
        <f t="shared" si="5"/>
        <v>1.7025123114559424</v>
      </c>
      <c r="CN6" s="3">
        <f t="shared" si="5"/>
        <v>1.6514369421122641</v>
      </c>
      <c r="CP6" s="5"/>
      <c r="CQ6" s="2"/>
      <c r="CT6" s="3"/>
    </row>
    <row r="7" spans="1:98" x14ac:dyDescent="0.2">
      <c r="A7" s="5"/>
      <c r="B7" s="5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11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P7" s="5"/>
      <c r="CQ7" s="2"/>
      <c r="CT7" s="3"/>
    </row>
    <row r="8" spans="1:98" x14ac:dyDescent="0.2">
      <c r="B8" s="25" t="s">
        <v>34</v>
      </c>
      <c r="BK8" s="9"/>
    </row>
    <row r="9" spans="1:98" x14ac:dyDescent="0.2">
      <c r="A9" s="5" t="s">
        <v>32</v>
      </c>
      <c r="B9" s="5" t="s">
        <v>3</v>
      </c>
      <c r="C9" s="3">
        <f>C5*28/1000</f>
        <v>2.0306174224000002</v>
      </c>
      <c r="D9" s="3">
        <f t="shared" ref="D9:BK9" si="6">D5*28/1000</f>
        <v>2.062063668</v>
      </c>
      <c r="E9" s="3">
        <f t="shared" si="6"/>
        <v>2.0831864060000003</v>
      </c>
      <c r="F9" s="3">
        <f t="shared" si="6"/>
        <v>2.1083946968</v>
      </c>
      <c r="G9" s="3">
        <f t="shared" si="6"/>
        <v>2.146274424</v>
      </c>
      <c r="H9" s="3">
        <f t="shared" si="6"/>
        <v>2.1896216859999997</v>
      </c>
      <c r="I9" s="3">
        <f t="shared" si="6"/>
        <v>2.2348539472</v>
      </c>
      <c r="J9" s="3">
        <f t="shared" si="6"/>
        <v>2.2667304632</v>
      </c>
      <c r="K9" s="3">
        <f t="shared" si="6"/>
        <v>2.2758747200000005</v>
      </c>
      <c r="L9" s="3">
        <f t="shared" si="6"/>
        <v>2.2886966059999998</v>
      </c>
      <c r="M9" s="3">
        <f t="shared" si="6"/>
        <v>2.3265174127999999</v>
      </c>
      <c r="N9" s="3">
        <f t="shared" si="6"/>
        <v>2.3648946272000004</v>
      </c>
      <c r="O9" s="3">
        <f t="shared" si="6"/>
        <v>2.3941796731999996</v>
      </c>
      <c r="P9" s="3">
        <f t="shared" si="6"/>
        <v>2.4481478531999996</v>
      </c>
      <c r="Q9" s="3">
        <f t="shared" si="6"/>
        <v>2.4842213059999998</v>
      </c>
      <c r="R9" s="3">
        <f t="shared" si="6"/>
        <v>2.5020663416</v>
      </c>
      <c r="S9" s="3">
        <f t="shared" si="6"/>
        <v>2.5130257516000003</v>
      </c>
      <c r="T9" s="3">
        <f t="shared" si="6"/>
        <v>2.5212490576000004</v>
      </c>
      <c r="U9" s="3">
        <f t="shared" si="6"/>
        <v>2.5393486047999998</v>
      </c>
      <c r="V9" s="3">
        <f t="shared" si="6"/>
        <v>2.5722068820000001</v>
      </c>
      <c r="W9" s="3">
        <f t="shared" si="6"/>
        <v>2.5932049639999999</v>
      </c>
      <c r="X9" s="3">
        <f t="shared" si="6"/>
        <v>2.6199509252000004</v>
      </c>
      <c r="Y9" s="3">
        <f t="shared" si="6"/>
        <v>2.6344388643999999</v>
      </c>
      <c r="Z9" s="3">
        <f t="shared" si="6"/>
        <v>2.6521776399999997</v>
      </c>
      <c r="AA9" s="3">
        <f t="shared" si="6"/>
        <v>2.6641823908000002</v>
      </c>
      <c r="AB9" s="3">
        <f t="shared" si="6"/>
        <v>2.6868831192</v>
      </c>
      <c r="AC9" s="3">
        <f t="shared" si="6"/>
        <v>2.6880134595999996</v>
      </c>
      <c r="AD9" s="3">
        <f t="shared" si="6"/>
        <v>2.7019370616000002</v>
      </c>
      <c r="AE9" s="3">
        <f t="shared" si="6"/>
        <v>2.7377134231999998</v>
      </c>
      <c r="AF9" s="3">
        <f t="shared" si="6"/>
        <v>2.7529812436000003</v>
      </c>
      <c r="AG9" s="3">
        <f t="shared" si="6"/>
        <v>2.7550904668</v>
      </c>
      <c r="AH9" s="3">
        <f t="shared" si="6"/>
        <v>2.7339121824000001</v>
      </c>
      <c r="AI9" s="3">
        <f t="shared" si="6"/>
        <v>2.7220444551999998</v>
      </c>
      <c r="AJ9" s="3">
        <f t="shared" si="6"/>
        <v>2.7430346104000001</v>
      </c>
      <c r="AK9" s="3">
        <f t="shared" si="6"/>
        <v>2.7498740135999995</v>
      </c>
      <c r="AL9" s="3">
        <f t="shared" si="6"/>
        <v>2.7489399868</v>
      </c>
      <c r="AM9" s="3">
        <f t="shared" si="6"/>
        <v>2.6995908239999999</v>
      </c>
      <c r="AN9" s="3">
        <f t="shared" si="6"/>
        <v>2.7039564019999998</v>
      </c>
      <c r="AO9" s="3">
        <f t="shared" si="6"/>
        <v>2.7109067944</v>
      </c>
      <c r="AP9" s="3">
        <f t="shared" si="6"/>
        <v>2.7218459995999997</v>
      </c>
      <c r="AQ9" s="3">
        <f t="shared" si="6"/>
        <v>2.7230321775999999</v>
      </c>
      <c r="AR9" s="3">
        <f t="shared" si="6"/>
        <v>2.7485175508000004</v>
      </c>
      <c r="AS9" s="3">
        <f t="shared" si="6"/>
        <v>2.7803522431999999</v>
      </c>
      <c r="AT9" s="3">
        <f t="shared" si="6"/>
        <v>2.8115439184</v>
      </c>
      <c r="AU9" s="3">
        <f t="shared" si="6"/>
        <v>2.8409643527999999</v>
      </c>
      <c r="AV9" s="3">
        <f t="shared" si="6"/>
        <v>2.8670164460000001</v>
      </c>
      <c r="AW9" s="3">
        <f t="shared" si="6"/>
        <v>2.8915057164000002</v>
      </c>
      <c r="AX9" s="3">
        <f t="shared" si="6"/>
        <v>2.9131361251999999</v>
      </c>
      <c r="AY9" s="3">
        <f t="shared" si="6"/>
        <v>2.9203306635999997</v>
      </c>
      <c r="AZ9" s="3">
        <f t="shared" si="6"/>
        <v>2.9186147339999997</v>
      </c>
      <c r="BA9" s="3">
        <f t="shared" si="6"/>
        <v>2.9299122916</v>
      </c>
      <c r="BB9" s="3">
        <f t="shared" si="6"/>
        <v>2.9536859464000003</v>
      </c>
      <c r="BC9" s="3">
        <f t="shared" si="6"/>
        <v>2.9654557268000001</v>
      </c>
      <c r="BD9" s="3">
        <f t="shared" si="6"/>
        <v>2.9850337636000002</v>
      </c>
      <c r="BE9" s="3">
        <f t="shared" si="6"/>
        <v>3.0090537064</v>
      </c>
      <c r="BF9" s="3">
        <f t="shared" si="6"/>
        <v>3.0420780404000003</v>
      </c>
      <c r="BG9" s="3">
        <f t="shared" si="6"/>
        <v>3.0569115107999996</v>
      </c>
      <c r="BH9" s="3">
        <f t="shared" si="6"/>
        <v>3.0644600671999997</v>
      </c>
      <c r="BI9" s="3">
        <f t="shared" si="6"/>
        <v>3.0843123695999997</v>
      </c>
      <c r="BJ9" s="3">
        <f t="shared" si="6"/>
        <v>3.1211522636</v>
      </c>
      <c r="BK9" s="11">
        <f t="shared" si="6"/>
        <v>3.1422256011999998</v>
      </c>
      <c r="BL9" s="3">
        <f t="shared" ref="BL9:CN9" si="7">BL5*28/1000</f>
        <v>3.0369610435598</v>
      </c>
      <c r="BM9" s="3">
        <f t="shared" si="7"/>
        <v>2.9352228486005467</v>
      </c>
      <c r="BN9" s="3">
        <f t="shared" si="7"/>
        <v>2.8368928831724283</v>
      </c>
      <c r="BO9" s="3">
        <f t="shared" si="7"/>
        <v>2.7418569715861518</v>
      </c>
      <c r="BP9" s="3">
        <f t="shared" si="7"/>
        <v>2.6500047630380159</v>
      </c>
      <c r="BQ9" s="3">
        <f t="shared" si="7"/>
        <v>2.5612296034762423</v>
      </c>
      <c r="BR9" s="3">
        <f t="shared" si="7"/>
        <v>2.475428411759788</v>
      </c>
      <c r="BS9" s="3">
        <f t="shared" si="7"/>
        <v>2.3925015599658352</v>
      </c>
      <c r="BT9" s="3">
        <f t="shared" si="7"/>
        <v>2.31235275770698</v>
      </c>
      <c r="BU9" s="3">
        <f t="shared" si="7"/>
        <v>2.2348889403237964</v>
      </c>
      <c r="BV9" s="3">
        <f t="shared" si="7"/>
        <v>2.160020160822949</v>
      </c>
      <c r="BW9" s="3">
        <f t="shared" si="7"/>
        <v>2.0876594854353803</v>
      </c>
      <c r="BX9" s="3">
        <f t="shared" si="7"/>
        <v>2.0177228926732949</v>
      </c>
      <c r="BY9" s="3">
        <f t="shared" si="7"/>
        <v>1.9501291757687396</v>
      </c>
      <c r="BZ9" s="3">
        <f t="shared" si="7"/>
        <v>1.8847998483804866</v>
      </c>
      <c r="CA9" s="3">
        <f t="shared" si="7"/>
        <v>1.8216590534597403</v>
      </c>
      <c r="CB9" s="3">
        <f t="shared" si="7"/>
        <v>1.7606334751688388</v>
      </c>
      <c r="CC9" s="3">
        <f t="shared" si="7"/>
        <v>1.7016522537506829</v>
      </c>
      <c r="CD9" s="3">
        <f t="shared" si="7"/>
        <v>1.644646903250035</v>
      </c>
      <c r="CE9" s="3">
        <f t="shared" si="7"/>
        <v>1.5895512319911587</v>
      </c>
      <c r="CF9" s="3">
        <f t="shared" si="7"/>
        <v>1.536301265719455</v>
      </c>
      <c r="CG9" s="3">
        <f t="shared" si="7"/>
        <v>1.4848351733178531</v>
      </c>
      <c r="CH9" s="3">
        <f t="shared" si="7"/>
        <v>1.4350931950117052</v>
      </c>
      <c r="CI9" s="3">
        <f t="shared" si="7"/>
        <v>1.387017572978813</v>
      </c>
      <c r="CJ9" s="3">
        <f t="shared" si="7"/>
        <v>1.3405524842840224</v>
      </c>
      <c r="CK9" s="3">
        <f t="shared" si="7"/>
        <v>1.2956439760605079</v>
      </c>
      <c r="CL9" s="3">
        <f t="shared" si="7"/>
        <v>1.2522399028624809</v>
      </c>
      <c r="CM9" s="3">
        <f t="shared" si="7"/>
        <v>1.2102898661165877</v>
      </c>
      <c r="CN9" s="3">
        <f t="shared" si="7"/>
        <v>1.1697451556016825</v>
      </c>
      <c r="CP9" s="5"/>
      <c r="CQ9" s="5"/>
      <c r="CT9" s="3"/>
    </row>
    <row r="10" spans="1:98" x14ac:dyDescent="0.2">
      <c r="A10" s="5" t="s">
        <v>32</v>
      </c>
      <c r="B10" s="5" t="s">
        <v>2</v>
      </c>
      <c r="C10" s="2">
        <f>C6*265/1000</f>
        <v>0.58378845449999994</v>
      </c>
      <c r="D10" s="2">
        <f t="shared" ref="D10:BK10" si="8">D6*265/1000</f>
        <v>0.59305280149999995</v>
      </c>
      <c r="E10" s="2">
        <f t="shared" si="8"/>
        <v>0.60093284150000004</v>
      </c>
      <c r="F10" s="2">
        <f t="shared" si="8"/>
        <v>0.60929624150000006</v>
      </c>
      <c r="G10" s="2">
        <f t="shared" si="8"/>
        <v>0.62360605599999996</v>
      </c>
      <c r="H10" s="2">
        <f t="shared" si="8"/>
        <v>0.63639969949999997</v>
      </c>
      <c r="I10" s="2">
        <f t="shared" si="8"/>
        <v>0.65140535100000008</v>
      </c>
      <c r="J10" s="2">
        <f t="shared" si="8"/>
        <v>0.6620301019999999</v>
      </c>
      <c r="K10" s="2">
        <f t="shared" si="8"/>
        <v>0.6663768175</v>
      </c>
      <c r="L10" s="2">
        <f t="shared" si="8"/>
        <v>0.67203607800000009</v>
      </c>
      <c r="M10" s="2">
        <f t="shared" si="8"/>
        <v>0.68524783849999993</v>
      </c>
      <c r="N10" s="2">
        <f t="shared" si="8"/>
        <v>0.69741891750000007</v>
      </c>
      <c r="O10" s="2">
        <f t="shared" si="8"/>
        <v>0.70547017400000001</v>
      </c>
      <c r="P10" s="2">
        <f t="shared" si="8"/>
        <v>0.72201362049999984</v>
      </c>
      <c r="Q10" s="2">
        <f t="shared" si="8"/>
        <v>0.73454207850000008</v>
      </c>
      <c r="R10" s="2">
        <f t="shared" si="8"/>
        <v>0.73978804499999995</v>
      </c>
      <c r="S10" s="2">
        <f t="shared" si="8"/>
        <v>0.74301108100000002</v>
      </c>
      <c r="T10" s="2">
        <f t="shared" si="8"/>
        <v>0.74740165400000003</v>
      </c>
      <c r="U10" s="2">
        <f t="shared" si="8"/>
        <v>0.7551269075</v>
      </c>
      <c r="V10" s="2">
        <f t="shared" si="8"/>
        <v>0.76702516899999995</v>
      </c>
      <c r="W10" s="2">
        <f t="shared" si="8"/>
        <v>0.77390806699999992</v>
      </c>
      <c r="X10" s="2">
        <f t="shared" si="8"/>
        <v>0.78280401100000008</v>
      </c>
      <c r="Y10" s="2">
        <f t="shared" si="8"/>
        <v>0.78767010000000004</v>
      </c>
      <c r="Z10" s="2">
        <f t="shared" si="8"/>
        <v>0.79205155699999996</v>
      </c>
      <c r="AA10" s="2">
        <f t="shared" si="8"/>
        <v>0.796619627</v>
      </c>
      <c r="AB10" s="2">
        <f t="shared" si="8"/>
        <v>0.80677212149999999</v>
      </c>
      <c r="AC10" s="2">
        <f t="shared" si="8"/>
        <v>0.81206337650000004</v>
      </c>
      <c r="AD10" s="2">
        <f t="shared" si="8"/>
        <v>0.81893339549999999</v>
      </c>
      <c r="AE10" s="2">
        <f t="shared" si="8"/>
        <v>0.83315586599999991</v>
      </c>
      <c r="AF10" s="2">
        <f t="shared" si="8"/>
        <v>0.84139185400000005</v>
      </c>
      <c r="AG10" s="2">
        <f t="shared" si="8"/>
        <v>0.84150901050000004</v>
      </c>
      <c r="AH10" s="2">
        <f t="shared" si="8"/>
        <v>0.84230528250000003</v>
      </c>
      <c r="AI10" s="2">
        <f t="shared" si="8"/>
        <v>0.84071777349999988</v>
      </c>
      <c r="AJ10" s="2">
        <f t="shared" si="8"/>
        <v>0.85145077700000005</v>
      </c>
      <c r="AK10" s="2">
        <f t="shared" si="8"/>
        <v>0.85766174100000003</v>
      </c>
      <c r="AL10" s="2">
        <f t="shared" si="8"/>
        <v>0.86274351350000011</v>
      </c>
      <c r="AM10" s="2">
        <f t="shared" si="8"/>
        <v>0.84842725949999998</v>
      </c>
      <c r="AN10" s="2">
        <f t="shared" si="8"/>
        <v>0.85010039000000004</v>
      </c>
      <c r="AO10" s="2">
        <f t="shared" si="8"/>
        <v>0.85771190550000009</v>
      </c>
      <c r="AP10" s="2">
        <f t="shared" si="8"/>
        <v>0.86591752449999992</v>
      </c>
      <c r="AQ10" s="2">
        <f t="shared" si="8"/>
        <v>0.86800598949999996</v>
      </c>
      <c r="AR10" s="2">
        <f t="shared" si="8"/>
        <v>0.87942309049999989</v>
      </c>
      <c r="AS10" s="2">
        <f t="shared" si="8"/>
        <v>0.88876330700000006</v>
      </c>
      <c r="AT10" s="2">
        <f t="shared" si="8"/>
        <v>0.90089869049999993</v>
      </c>
      <c r="AU10" s="2">
        <f t="shared" si="8"/>
        <v>0.91384849850000005</v>
      </c>
      <c r="AV10" s="2">
        <f t="shared" si="8"/>
        <v>0.92258008950000003</v>
      </c>
      <c r="AW10" s="2">
        <f t="shared" si="8"/>
        <v>0.93348083799999992</v>
      </c>
      <c r="AX10" s="2">
        <f t="shared" si="8"/>
        <v>0.94402245849999999</v>
      </c>
      <c r="AY10" s="2">
        <f t="shared" si="8"/>
        <v>0.95014520399999991</v>
      </c>
      <c r="AZ10" s="2">
        <f t="shared" si="8"/>
        <v>0.95317945400000004</v>
      </c>
      <c r="BA10" s="2">
        <f t="shared" si="8"/>
        <v>0.95714401299999996</v>
      </c>
      <c r="BB10" s="2">
        <f t="shared" si="8"/>
        <v>0.96888666649999999</v>
      </c>
      <c r="BC10" s="2">
        <f t="shared" si="8"/>
        <v>0.97570824349999996</v>
      </c>
      <c r="BD10" s="2">
        <f t="shared" si="8"/>
        <v>0.98342188999999991</v>
      </c>
      <c r="BE10" s="2">
        <f t="shared" si="8"/>
        <v>0.99522721599999997</v>
      </c>
      <c r="BF10" s="2">
        <f t="shared" si="8"/>
        <v>1.009355797</v>
      </c>
      <c r="BG10" s="2">
        <f t="shared" si="8"/>
        <v>1.021814666</v>
      </c>
      <c r="BH10" s="2">
        <f t="shared" si="8"/>
        <v>1.0264231750000001</v>
      </c>
      <c r="BI10" s="2">
        <f t="shared" si="8"/>
        <v>1.0354536329999999</v>
      </c>
      <c r="BJ10" s="2">
        <f t="shared" si="8"/>
        <v>1.05120412</v>
      </c>
      <c r="BK10" s="12">
        <f t="shared" si="8"/>
        <v>1.0585894845000001</v>
      </c>
      <c r="BL10" s="2">
        <f t="shared" ref="BL10:CN10" si="9">BL6*265/1000</f>
        <v>1.0268317999650001</v>
      </c>
      <c r="BM10" s="2">
        <f t="shared" si="9"/>
        <v>0.99602684596605007</v>
      </c>
      <c r="BN10" s="2">
        <f t="shared" si="9"/>
        <v>0.96614604058706843</v>
      </c>
      <c r="BO10" s="2">
        <f t="shared" si="9"/>
        <v>0.9371616593694565</v>
      </c>
      <c r="BP10" s="2">
        <f t="shared" si="9"/>
        <v>0.90904680958837281</v>
      </c>
      <c r="BQ10" s="2">
        <f t="shared" si="9"/>
        <v>0.88177540530072152</v>
      </c>
      <c r="BR10" s="2">
        <f t="shared" si="9"/>
        <v>0.85532214314169996</v>
      </c>
      <c r="BS10" s="2">
        <f t="shared" si="9"/>
        <v>0.82966247884744893</v>
      </c>
      <c r="BT10" s="2">
        <f t="shared" si="9"/>
        <v>0.80477260448202537</v>
      </c>
      <c r="BU10" s="2">
        <f t="shared" si="9"/>
        <v>0.7806294263475646</v>
      </c>
      <c r="BV10" s="2">
        <f t="shared" si="9"/>
        <v>0.75721054355713768</v>
      </c>
      <c r="BW10" s="2">
        <f t="shared" si="9"/>
        <v>0.73449422725042346</v>
      </c>
      <c r="BX10" s="2">
        <f t="shared" si="9"/>
        <v>0.71245940043291078</v>
      </c>
      <c r="BY10" s="2">
        <f t="shared" si="9"/>
        <v>0.69108561841992344</v>
      </c>
      <c r="BZ10" s="2">
        <f t="shared" si="9"/>
        <v>0.6703530498673258</v>
      </c>
      <c r="CA10" s="2">
        <f t="shared" si="9"/>
        <v>0.65024245837130601</v>
      </c>
      <c r="CB10" s="2">
        <f t="shared" si="9"/>
        <v>0.63073518462016687</v>
      </c>
      <c r="CC10" s="2">
        <f t="shared" si="9"/>
        <v>0.61181312908156193</v>
      </c>
      <c r="CD10" s="2">
        <f t="shared" si="9"/>
        <v>0.59345873520911507</v>
      </c>
      <c r="CE10" s="2">
        <f t="shared" si="9"/>
        <v>0.57565497315284164</v>
      </c>
      <c r="CF10" s="2">
        <f t="shared" si="9"/>
        <v>0.55838532395825635</v>
      </c>
      <c r="CG10" s="2">
        <f t="shared" si="9"/>
        <v>0.54163376423950849</v>
      </c>
      <c r="CH10" s="2">
        <f t="shared" si="9"/>
        <v>0.52538475131232321</v>
      </c>
      <c r="CI10" s="2">
        <f t="shared" si="9"/>
        <v>0.50962320877295353</v>
      </c>
      <c r="CJ10" s="2">
        <f t="shared" si="9"/>
        <v>0.49433451250976501</v>
      </c>
      <c r="CK10" s="2">
        <f t="shared" si="9"/>
        <v>0.47950447713447203</v>
      </c>
      <c r="CL10" s="2">
        <f t="shared" si="9"/>
        <v>0.46511934282043793</v>
      </c>
      <c r="CM10" s="2">
        <f t="shared" si="9"/>
        <v>0.45116576253582474</v>
      </c>
      <c r="CN10" s="2">
        <f t="shared" si="9"/>
        <v>0.43763078965975</v>
      </c>
      <c r="CP10" s="5"/>
      <c r="CT10" s="2"/>
    </row>
    <row r="11" spans="1:98" x14ac:dyDescent="0.2">
      <c r="B11" s="5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12"/>
      <c r="CP11" s="5"/>
      <c r="CT11" s="2"/>
    </row>
    <row r="12" spans="1:98" s="36" customFormat="1" x14ac:dyDescent="0.2">
      <c r="A12" s="7" t="s">
        <v>32</v>
      </c>
      <c r="B12" s="39" t="s">
        <v>6</v>
      </c>
      <c r="C12" s="40">
        <f>C9+C10</f>
        <v>2.6144058769000003</v>
      </c>
      <c r="D12" s="40">
        <f t="shared" ref="D12:BJ12" si="10">D9+D10</f>
        <v>2.6551164694999998</v>
      </c>
      <c r="E12" s="40">
        <f t="shared" si="10"/>
        <v>2.6841192475000004</v>
      </c>
      <c r="F12" s="40">
        <f>F9+F10</f>
        <v>2.7176909383000001</v>
      </c>
      <c r="G12" s="40">
        <f t="shared" si="10"/>
        <v>2.7698804799999999</v>
      </c>
      <c r="H12" s="40">
        <f t="shared" si="10"/>
        <v>2.8260213854999998</v>
      </c>
      <c r="I12" s="40">
        <f t="shared" si="10"/>
        <v>2.8862592982000002</v>
      </c>
      <c r="J12" s="40">
        <f t="shared" si="10"/>
        <v>2.9287605652000002</v>
      </c>
      <c r="K12" s="40">
        <f t="shared" si="10"/>
        <v>2.9422515375000007</v>
      </c>
      <c r="L12" s="40">
        <f t="shared" si="10"/>
        <v>2.9607326839999999</v>
      </c>
      <c r="M12" s="40">
        <f t="shared" si="10"/>
        <v>3.0117652512999999</v>
      </c>
      <c r="N12" s="40">
        <f t="shared" si="10"/>
        <v>3.0623135447000003</v>
      </c>
      <c r="O12" s="40">
        <f t="shared" si="10"/>
        <v>3.0996498471999994</v>
      </c>
      <c r="P12" s="40">
        <f t="shared" si="10"/>
        <v>3.1701614736999995</v>
      </c>
      <c r="Q12" s="40">
        <f t="shared" si="10"/>
        <v>3.2187633844999999</v>
      </c>
      <c r="R12" s="40">
        <f t="shared" si="10"/>
        <v>3.2418543866</v>
      </c>
      <c r="S12" s="40">
        <f t="shared" si="10"/>
        <v>3.2560368326000004</v>
      </c>
      <c r="T12" s="40">
        <f t="shared" si="10"/>
        <v>3.2686507116000003</v>
      </c>
      <c r="U12" s="40">
        <f t="shared" si="10"/>
        <v>3.2944755123</v>
      </c>
      <c r="V12" s="40">
        <f>V9+V10</f>
        <v>3.3392320510000002</v>
      </c>
      <c r="W12" s="40">
        <f t="shared" si="10"/>
        <v>3.3671130309999997</v>
      </c>
      <c r="X12" s="40">
        <f t="shared" si="10"/>
        <v>3.4027549362000005</v>
      </c>
      <c r="Y12" s="40">
        <f t="shared" si="10"/>
        <v>3.4221089644</v>
      </c>
      <c r="Z12" s="40">
        <f t="shared" si="10"/>
        <v>3.4442291969999994</v>
      </c>
      <c r="AA12" s="40">
        <f t="shared" si="10"/>
        <v>3.4608020178000003</v>
      </c>
      <c r="AB12" s="40">
        <f t="shared" si="10"/>
        <v>3.4936552406999999</v>
      </c>
      <c r="AC12" s="40">
        <f t="shared" si="10"/>
        <v>3.5000768360999999</v>
      </c>
      <c r="AD12" s="40">
        <f t="shared" si="10"/>
        <v>3.5208704571</v>
      </c>
      <c r="AE12" s="40">
        <f t="shared" si="10"/>
        <v>3.5708692891999996</v>
      </c>
      <c r="AF12" s="40">
        <f t="shared" si="10"/>
        <v>3.5943730976000001</v>
      </c>
      <c r="AG12" s="40">
        <f>AG9+AG10</f>
        <v>3.5965994772999998</v>
      </c>
      <c r="AH12" s="40">
        <f t="shared" si="10"/>
        <v>3.5762174649</v>
      </c>
      <c r="AI12" s="40">
        <f t="shared" si="10"/>
        <v>3.5627622286999996</v>
      </c>
      <c r="AJ12" s="40">
        <f t="shared" si="10"/>
        <v>3.5944853874000002</v>
      </c>
      <c r="AK12" s="40">
        <f t="shared" si="10"/>
        <v>3.6075357545999998</v>
      </c>
      <c r="AL12" s="40">
        <f t="shared" si="10"/>
        <v>3.6116835002999998</v>
      </c>
      <c r="AM12" s="40">
        <f t="shared" si="10"/>
        <v>3.5480180834999997</v>
      </c>
      <c r="AN12" s="40">
        <f t="shared" si="10"/>
        <v>3.5540567919999999</v>
      </c>
      <c r="AO12" s="40">
        <f t="shared" si="10"/>
        <v>3.5686186999</v>
      </c>
      <c r="AP12" s="40">
        <f t="shared" si="10"/>
        <v>3.5877635240999997</v>
      </c>
      <c r="AQ12" s="40">
        <f t="shared" si="10"/>
        <v>3.5910381670999998</v>
      </c>
      <c r="AR12" s="40">
        <f t="shared" si="10"/>
        <v>3.6279406413000004</v>
      </c>
      <c r="AS12" s="40">
        <f t="shared" si="10"/>
        <v>3.6691155501999999</v>
      </c>
      <c r="AT12" s="40">
        <f t="shared" si="10"/>
        <v>3.7124426089</v>
      </c>
      <c r="AU12" s="40">
        <f t="shared" si="10"/>
        <v>3.7548128513000001</v>
      </c>
      <c r="AV12" s="40">
        <f t="shared" si="10"/>
        <v>3.7895965355000003</v>
      </c>
      <c r="AW12" s="40">
        <f t="shared" si="10"/>
        <v>3.8249865544000001</v>
      </c>
      <c r="AX12" s="40">
        <f t="shared" si="10"/>
        <v>3.8571585837</v>
      </c>
      <c r="AY12" s="40">
        <f t="shared" si="10"/>
        <v>3.8704758675999997</v>
      </c>
      <c r="AZ12" s="40">
        <f t="shared" si="10"/>
        <v>3.871794188</v>
      </c>
      <c r="BA12" s="40">
        <f t="shared" si="10"/>
        <v>3.8870563045999997</v>
      </c>
      <c r="BB12" s="40">
        <f t="shared" si="10"/>
        <v>3.9225726129000003</v>
      </c>
      <c r="BC12" s="40">
        <f t="shared" si="10"/>
        <v>3.9411639702999999</v>
      </c>
      <c r="BD12" s="40">
        <f t="shared" si="10"/>
        <v>3.9684556536</v>
      </c>
      <c r="BE12" s="40">
        <f t="shared" si="10"/>
        <v>4.0042809223999996</v>
      </c>
      <c r="BF12" s="40">
        <f t="shared" si="10"/>
        <v>4.0514338374000003</v>
      </c>
      <c r="BG12" s="40">
        <f t="shared" si="10"/>
        <v>4.0787261768</v>
      </c>
      <c r="BH12" s="40">
        <f t="shared" si="10"/>
        <v>4.0908832422000003</v>
      </c>
      <c r="BI12" s="40">
        <f t="shared" si="10"/>
        <v>4.1197660025999996</v>
      </c>
      <c r="BJ12" s="40">
        <f t="shared" si="10"/>
        <v>4.1723563836000004</v>
      </c>
      <c r="BK12" s="41">
        <f>BK9+BK10</f>
        <v>4.2008150857000004</v>
      </c>
      <c r="BL12" s="40">
        <f t="shared" ref="BL12:CM12" si="11">BL9+BL10</f>
        <v>4.0637928435247996</v>
      </c>
      <c r="BM12" s="40">
        <f t="shared" si="11"/>
        <v>3.9312496945665969</v>
      </c>
      <c r="BN12" s="40">
        <f t="shared" si="11"/>
        <v>3.8030389237594968</v>
      </c>
      <c r="BO12" s="40">
        <f t="shared" si="11"/>
        <v>3.6790186309556083</v>
      </c>
      <c r="BP12" s="40">
        <f t="shared" si="11"/>
        <v>3.5590515726263887</v>
      </c>
      <c r="BQ12" s="40">
        <f t="shared" si="11"/>
        <v>3.4430050087769639</v>
      </c>
      <c r="BR12" s="40">
        <f t="shared" si="11"/>
        <v>3.330750554901488</v>
      </c>
      <c r="BS12" s="40">
        <f t="shared" si="11"/>
        <v>3.2221640388132844</v>
      </c>
      <c r="BT12" s="40">
        <f t="shared" si="11"/>
        <v>3.1171253621890056</v>
      </c>
      <c r="BU12" s="40">
        <f t="shared" si="11"/>
        <v>3.015518366671361</v>
      </c>
      <c r="BV12" s="40">
        <f t="shared" si="11"/>
        <v>2.9172307043800867</v>
      </c>
      <c r="BW12" s="40">
        <f t="shared" si="11"/>
        <v>2.8221537126858038</v>
      </c>
      <c r="BX12" s="40">
        <f t="shared" si="11"/>
        <v>2.7301822931062056</v>
      </c>
      <c r="BY12" s="40">
        <f t="shared" si="11"/>
        <v>2.641214794188663</v>
      </c>
      <c r="BZ12" s="40">
        <f t="shared" si="11"/>
        <v>2.5551528982478127</v>
      </c>
      <c r="CA12" s="40">
        <f t="shared" si="11"/>
        <v>2.4719015118310463</v>
      </c>
      <c r="CB12" s="40">
        <f t="shared" si="11"/>
        <v>2.3913686597890056</v>
      </c>
      <c r="CC12" s="40">
        <f t="shared" si="11"/>
        <v>2.3134653828322449</v>
      </c>
      <c r="CD12" s="40">
        <f t="shared" si="11"/>
        <v>2.23810563845915</v>
      </c>
      <c r="CE12" s="40">
        <f t="shared" si="11"/>
        <v>2.1652062051440004</v>
      </c>
      <c r="CF12" s="40">
        <f t="shared" si="11"/>
        <v>2.0946865896777114</v>
      </c>
      <c r="CG12" s="40">
        <f t="shared" si="11"/>
        <v>2.0264689375573615</v>
      </c>
      <c r="CH12" s="40">
        <f t="shared" si="11"/>
        <v>1.9604779463240285</v>
      </c>
      <c r="CI12" s="40">
        <f t="shared" si="11"/>
        <v>1.8966407817517665</v>
      </c>
      <c r="CJ12" s="40">
        <f t="shared" si="11"/>
        <v>1.8348869967937875</v>
      </c>
      <c r="CK12" s="40">
        <f t="shared" si="11"/>
        <v>1.7751484531949799</v>
      </c>
      <c r="CL12" s="40">
        <f t="shared" si="11"/>
        <v>1.7173592456829188</v>
      </c>
      <c r="CM12" s="40">
        <f t="shared" si="11"/>
        <v>1.6614556286524125</v>
      </c>
      <c r="CN12" s="40">
        <f>CN9+CN10</f>
        <v>1.6073759452614325</v>
      </c>
      <c r="CP12" s="38"/>
      <c r="CT12" s="37"/>
    </row>
    <row r="13" spans="1:98" x14ac:dyDescent="0.2">
      <c r="BK13" s="9"/>
    </row>
    <row r="14" spans="1:98" x14ac:dyDescent="0.2">
      <c r="A14" s="5" t="s">
        <v>13</v>
      </c>
      <c r="B14" t="s">
        <v>7</v>
      </c>
      <c r="V14" s="2">
        <f>28*(4.53*V5-4.25*C5)/1000</f>
        <v>3.0219731302600001</v>
      </c>
      <c r="W14" s="2">
        <f t="shared" ref="W14:BK14" si="12">28*(4.53*W5-4.25*D5)/1000</f>
        <v>2.9834478979200023</v>
      </c>
      <c r="X14" s="2">
        <f t="shared" si="12"/>
        <v>3.0148354656560015</v>
      </c>
      <c r="Y14" s="2">
        <f t="shared" si="12"/>
        <v>2.9733305943320012</v>
      </c>
      <c r="Z14" s="2">
        <f t="shared" si="12"/>
        <v>2.8926984072000006</v>
      </c>
      <c r="AA14" s="2">
        <f t="shared" si="12"/>
        <v>2.7628540648240012</v>
      </c>
      <c r="AB14" s="2">
        <f t="shared" si="12"/>
        <v>2.673451254375999</v>
      </c>
      <c r="AC14" s="2">
        <f t="shared" si="12"/>
        <v>2.5430965033879995</v>
      </c>
      <c r="AD14" s="2">
        <f t="shared" si="12"/>
        <v>2.5673073290480004</v>
      </c>
      <c r="AE14" s="2">
        <f t="shared" si="12"/>
        <v>2.6748812315959993</v>
      </c>
      <c r="AF14" s="2">
        <f t="shared" si="12"/>
        <v>2.5833060291079999</v>
      </c>
      <c r="AG14" s="2">
        <f t="shared" si="12"/>
        <v>2.4297576490040003</v>
      </c>
      <c r="AH14" s="2">
        <f t="shared" si="12"/>
        <v>2.2093585751720011</v>
      </c>
      <c r="AI14" s="2">
        <f t="shared" si="12"/>
        <v>1.9262330059559996</v>
      </c>
      <c r="AJ14" s="2">
        <f t="shared" si="12"/>
        <v>1.8680062346120014</v>
      </c>
      <c r="AK14" s="2">
        <f t="shared" si="12"/>
        <v>1.8231473298080003</v>
      </c>
      <c r="AL14" s="2">
        <f t="shared" si="12"/>
        <v>1.7723386959040028</v>
      </c>
      <c r="AM14" s="2">
        <f t="shared" si="12"/>
        <v>1.5138379379199991</v>
      </c>
      <c r="AN14" s="2">
        <f t="shared" si="12"/>
        <v>1.4566909306599989</v>
      </c>
      <c r="AO14" s="2">
        <f t="shared" si="12"/>
        <v>1.3485285301320011</v>
      </c>
      <c r="AP14" s="2">
        <f t="shared" si="12"/>
        <v>1.3088412811880004</v>
      </c>
      <c r="AQ14" s="2">
        <f t="shared" si="12"/>
        <v>1.2005443324279994</v>
      </c>
      <c r="AR14" s="2">
        <f t="shared" si="12"/>
        <v>1.2544193314240011</v>
      </c>
      <c r="AS14" s="2">
        <f t="shared" si="12"/>
        <v>1.3232406916960011</v>
      </c>
      <c r="AT14" s="2">
        <f t="shared" si="12"/>
        <v>1.4135187894519989</v>
      </c>
      <c r="AU14" s="2">
        <f t="shared" si="12"/>
        <v>1.4503152615840029</v>
      </c>
      <c r="AV14" s="2">
        <f t="shared" si="12"/>
        <v>1.5635272970800009</v>
      </c>
      <c r="AW14" s="2">
        <f t="shared" si="12"/>
        <v>1.615288383492</v>
      </c>
      <c r="AX14" s="2">
        <f t="shared" si="12"/>
        <v>1.5612245985560009</v>
      </c>
      <c r="AY14" s="2">
        <f t="shared" si="12"/>
        <v>1.5289276208080018</v>
      </c>
      <c r="AZ14" s="2">
        <f t="shared" si="12"/>
        <v>1.5121902611199995</v>
      </c>
      <c r="BA14" s="2">
        <f t="shared" si="12"/>
        <v>1.6533759057480018</v>
      </c>
      <c r="BB14" s="2">
        <f t="shared" si="12"/>
        <v>1.8115084025920025</v>
      </c>
      <c r="BC14" s="2">
        <f t="shared" si="12"/>
        <v>1.7756173482040001</v>
      </c>
      <c r="BD14" s="2">
        <f t="shared" si="12"/>
        <v>1.8352383913080017</v>
      </c>
      <c r="BE14" s="2">
        <f t="shared" si="12"/>
        <v>1.9480183460919993</v>
      </c>
      <c r="BF14" s="2">
        <f t="shared" si="12"/>
        <v>2.3073525210120005</v>
      </c>
      <c r="BG14" s="2">
        <f t="shared" si="12"/>
        <v>2.3559944354239999</v>
      </c>
      <c r="BH14" s="2">
        <f t="shared" si="12"/>
        <v>2.360650228216</v>
      </c>
      <c r="BI14" s="2">
        <f t="shared" si="12"/>
        <v>2.4040895359880015</v>
      </c>
      <c r="BJ14" s="2">
        <f t="shared" si="12"/>
        <v>2.5659329993080009</v>
      </c>
      <c r="BK14" s="12">
        <f t="shared" si="12"/>
        <v>2.5530823825359992</v>
      </c>
      <c r="BL14" s="2">
        <f t="shared" ref="BL14" si="13">28*(4.53*BL5-4.25*AS5)/1000</f>
        <v>1.9409364937258955</v>
      </c>
      <c r="BM14" s="2">
        <f t="shared" ref="BM14" si="14">28*(4.53*BM5-4.25*AT5)/1000</f>
        <v>1.3474978509604769</v>
      </c>
      <c r="BN14" s="2">
        <f t="shared" ref="BN14" si="15">28*(4.53*BN5-4.25*AU5)/1000</f>
        <v>0.77702626137110176</v>
      </c>
      <c r="BO14" s="2">
        <f t="shared" ref="BO14" si="16">28*(4.53*BO5-4.25*AV5)/1000</f>
        <v>0.23579218578526911</v>
      </c>
      <c r="BP14" s="2">
        <f t="shared" ref="BP14" si="17">28*(4.53*BP5-4.25*AW5)/1000</f>
        <v>-0.28437771813778773</v>
      </c>
      <c r="BQ14" s="2">
        <f t="shared" ref="BQ14" si="18">28*(4.53*BQ5-4.25*AX5)/1000</f>
        <v>-0.77845842835262147</v>
      </c>
      <c r="BR14" s="2">
        <f t="shared" ref="BR14" si="19">28*(4.53*BR5-4.25*AY5)/1000</f>
        <v>-1.1977146150281586</v>
      </c>
      <c r="BS14" s="2">
        <f t="shared" ref="BS14" si="20">28*(4.53*BS5-4.25*AZ5)/1000</f>
        <v>-1.5660805528547643</v>
      </c>
      <c r="BT14" s="2">
        <f t="shared" ref="BT14" si="21">28*(4.53*BT5-4.25*BA5)/1000</f>
        <v>-1.9771692468873816</v>
      </c>
      <c r="BU14" s="2">
        <f t="shared" ref="BU14" si="22">28*(4.53*BU5-4.25*BB5)/1000</f>
        <v>-2.4291183725332028</v>
      </c>
      <c r="BV14" s="2">
        <f t="shared" ref="BV14" si="23">28*(4.53*BV5-4.25*BC5)/1000</f>
        <v>-2.8182955103720424</v>
      </c>
      <c r="BW14" s="2">
        <f t="shared" ref="BW14" si="24">28*(4.53*BW5-4.25*BD5)/1000</f>
        <v>-3.2292960262777282</v>
      </c>
      <c r="BX14" s="2">
        <f t="shared" ref="BX14" si="25">28*(4.53*BX5-4.25*BE5)/1000</f>
        <v>-3.6481935483899726</v>
      </c>
      <c r="BY14" s="2">
        <f t="shared" ref="BY14" si="26">28*(4.53*BY5-4.25*BF5)/1000</f>
        <v>-4.0947465054676107</v>
      </c>
      <c r="BZ14" s="2">
        <f t="shared" ref="BZ14" si="27">28*(4.53*BZ5-4.25*BG5)/1000</f>
        <v>-4.4537306077363938</v>
      </c>
      <c r="CA14" s="2">
        <f>28*(4.53*CA5-4.25*BH5)/1000</f>
        <v>-4.7718397734273745</v>
      </c>
      <c r="CB14" s="2">
        <f>28*(4.53*CB5-4.25*BI5)/1000</f>
        <v>-5.1326579282851581</v>
      </c>
      <c r="CC14" s="2">
        <f t="shared" ref="CC14" si="28">28*(4.53*CC5-4.25*BJ5)/1000</f>
        <v>-5.5564124108094077</v>
      </c>
      <c r="CD14" s="2">
        <f>28*(4.53*CD5-4.25*BK5)/1000</f>
        <v>-5.9042083333773405</v>
      </c>
      <c r="CE14" s="2">
        <f>28*(4.53*CE5-4.25*BL5)/1000</f>
        <v>-5.7064173542092016</v>
      </c>
      <c r="CF14" s="2">
        <f t="shared" ref="CF14" si="29">28*(4.53*CF5-4.25*BM5)/1000</f>
        <v>-5.5152523728431921</v>
      </c>
      <c r="CG14" s="2">
        <f t="shared" ref="CG14" si="30">28*(4.53*CG5-4.25*BN5)/1000</f>
        <v>-5.3304914183529455</v>
      </c>
      <c r="CH14" s="2">
        <f t="shared" ref="CH14" si="31">28*(4.53*CH5-4.25*BO5)/1000</f>
        <v>-5.151919955838121</v>
      </c>
      <c r="CI14" s="2">
        <f t="shared" ref="CI14" si="32">28*(4.53*CI5-4.25*BP5)/1000</f>
        <v>-4.9793306373175437</v>
      </c>
      <c r="CJ14" s="2">
        <f t="shared" ref="CJ14" si="33">28*(4.53*CJ5-4.25*BQ5)/1000</f>
        <v>-4.8125230609674068</v>
      </c>
      <c r="CK14" s="2">
        <f t="shared" ref="CK14" si="34">28*(4.53*CK5-4.25*BR5)/1000</f>
        <v>-4.6513035384249983</v>
      </c>
      <c r="CL14" s="2">
        <f>28*(4.53*CL5-4.25*BS5)/1000</f>
        <v>-4.4954848698877603</v>
      </c>
      <c r="CM14" s="2">
        <f t="shared" ref="CM14" si="35">28*(4.53*CM5-4.25*BT5)/1000</f>
        <v>-4.3448861267465206</v>
      </c>
      <c r="CN14" s="2">
        <f t="shared" ref="CN14" si="36">28*(4.53*CN5-4.25*BU5)/1000</f>
        <v>-4.1993324415005118</v>
      </c>
    </row>
    <row r="15" spans="1:98" s="36" customFormat="1" x14ac:dyDescent="0.2">
      <c r="A15" s="33" t="s">
        <v>33</v>
      </c>
      <c r="B15" s="32" t="s">
        <v>8</v>
      </c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8">
        <f>V14+V10</f>
        <v>3.7889982992600002</v>
      </c>
      <c r="W15" s="28">
        <f t="shared" ref="W15:BJ15" si="37">W14+W10</f>
        <v>3.7573559649200021</v>
      </c>
      <c r="X15" s="28">
        <f t="shared" si="37"/>
        <v>3.7976394766560015</v>
      </c>
      <c r="Y15" s="28">
        <f t="shared" si="37"/>
        <v>3.7610006943320013</v>
      </c>
      <c r="Z15" s="28">
        <f t="shared" si="37"/>
        <v>3.6847499642000008</v>
      </c>
      <c r="AA15" s="28">
        <f t="shared" si="37"/>
        <v>3.5594736918240013</v>
      </c>
      <c r="AB15" s="28">
        <f t="shared" si="37"/>
        <v>3.4802233758759988</v>
      </c>
      <c r="AC15" s="28">
        <f t="shared" si="37"/>
        <v>3.3551598798879994</v>
      </c>
      <c r="AD15" s="28">
        <f t="shared" si="37"/>
        <v>3.3862407245480002</v>
      </c>
      <c r="AE15" s="28">
        <f t="shared" si="37"/>
        <v>3.5080370975959991</v>
      </c>
      <c r="AF15" s="28">
        <f t="shared" si="37"/>
        <v>3.4246978831080002</v>
      </c>
      <c r="AG15" s="28">
        <f>AG14+AG10</f>
        <v>3.2712666595040005</v>
      </c>
      <c r="AH15" s="28">
        <f t="shared" si="37"/>
        <v>3.051663857672001</v>
      </c>
      <c r="AI15" s="28">
        <f t="shared" si="37"/>
        <v>2.7669507794559993</v>
      </c>
      <c r="AJ15" s="28">
        <f t="shared" si="37"/>
        <v>2.7194570116120014</v>
      </c>
      <c r="AK15" s="28">
        <f t="shared" si="37"/>
        <v>2.6808090708080003</v>
      </c>
      <c r="AL15" s="28">
        <f t="shared" si="37"/>
        <v>2.6350822094040032</v>
      </c>
      <c r="AM15" s="28">
        <f t="shared" si="37"/>
        <v>2.3622651974199993</v>
      </c>
      <c r="AN15" s="28">
        <f t="shared" si="37"/>
        <v>2.306791320659999</v>
      </c>
      <c r="AO15" s="28">
        <f t="shared" si="37"/>
        <v>2.2062404356320013</v>
      </c>
      <c r="AP15" s="28">
        <f t="shared" si="37"/>
        <v>2.1747588056880005</v>
      </c>
      <c r="AQ15" s="28">
        <f t="shared" si="37"/>
        <v>2.0685503219279995</v>
      </c>
      <c r="AR15" s="28">
        <f t="shared" si="37"/>
        <v>2.1338424219240011</v>
      </c>
      <c r="AS15" s="28">
        <f t="shared" si="37"/>
        <v>2.2120039986960012</v>
      </c>
      <c r="AT15" s="28">
        <f t="shared" si="37"/>
        <v>2.3144174799519988</v>
      </c>
      <c r="AU15" s="28">
        <f t="shared" si="37"/>
        <v>2.3641637600840029</v>
      </c>
      <c r="AV15" s="28">
        <f t="shared" si="37"/>
        <v>2.486107386580001</v>
      </c>
      <c r="AW15" s="28">
        <f t="shared" si="37"/>
        <v>2.5487692214919999</v>
      </c>
      <c r="AX15" s="28">
        <f t="shared" si="37"/>
        <v>2.505247057056001</v>
      </c>
      <c r="AY15" s="28">
        <f t="shared" si="37"/>
        <v>2.4790728248080018</v>
      </c>
      <c r="AZ15" s="28">
        <f t="shared" si="37"/>
        <v>2.4653697151199996</v>
      </c>
      <c r="BA15" s="28">
        <f t="shared" si="37"/>
        <v>2.6105199187480017</v>
      </c>
      <c r="BB15" s="28">
        <f t="shared" si="37"/>
        <v>2.7803950690920027</v>
      </c>
      <c r="BC15" s="28">
        <f t="shared" si="37"/>
        <v>2.751325591704</v>
      </c>
      <c r="BD15" s="28">
        <f t="shared" si="37"/>
        <v>2.8186602813080017</v>
      </c>
      <c r="BE15" s="28">
        <f t="shared" si="37"/>
        <v>2.9432455620919993</v>
      </c>
      <c r="BF15" s="28">
        <f t="shared" si="37"/>
        <v>3.3167083180120005</v>
      </c>
      <c r="BG15" s="28">
        <f t="shared" si="37"/>
        <v>3.3778091014239999</v>
      </c>
      <c r="BH15" s="28">
        <f t="shared" si="37"/>
        <v>3.3870734032160001</v>
      </c>
      <c r="BI15" s="28">
        <f t="shared" si="37"/>
        <v>3.4395431689880014</v>
      </c>
      <c r="BJ15" s="28">
        <f t="shared" si="37"/>
        <v>3.6171371193080009</v>
      </c>
      <c r="BK15" s="29">
        <f>BK14+BK10</f>
        <v>3.6116718670359993</v>
      </c>
      <c r="BL15" s="28">
        <f>BL14+BL10</f>
        <v>2.9677682936908956</v>
      </c>
      <c r="BM15" s="28">
        <f>BM14+BM10</f>
        <v>2.3435246969265271</v>
      </c>
      <c r="BN15" s="28">
        <f t="shared" ref="BN15:CK15" si="38">BN14+BN10</f>
        <v>1.7431723019581702</v>
      </c>
      <c r="BO15" s="28">
        <f>BO14+BO10</f>
        <v>1.1729538451547257</v>
      </c>
      <c r="BP15" s="28">
        <f t="shared" si="38"/>
        <v>0.62466909145058502</v>
      </c>
      <c r="BQ15" s="28">
        <f t="shared" si="38"/>
        <v>0.10331697694810005</v>
      </c>
      <c r="BR15" s="28">
        <f t="shared" si="38"/>
        <v>-0.3423924718864586</v>
      </c>
      <c r="BS15" s="28">
        <f t="shared" si="38"/>
        <v>-0.7364180740073154</v>
      </c>
      <c r="BT15" s="28">
        <f t="shared" si="38"/>
        <v>-1.1723966424053562</v>
      </c>
      <c r="BU15" s="28">
        <f t="shared" si="38"/>
        <v>-1.6484889461856382</v>
      </c>
      <c r="BV15" s="28">
        <f t="shared" si="38"/>
        <v>-2.0610849668149047</v>
      </c>
      <c r="BW15" s="28">
        <f t="shared" si="38"/>
        <v>-2.4948017990273046</v>
      </c>
      <c r="BX15" s="28">
        <f t="shared" si="38"/>
        <v>-2.9357341479570618</v>
      </c>
      <c r="BY15" s="28">
        <f t="shared" si="38"/>
        <v>-3.4036608870476872</v>
      </c>
      <c r="BZ15" s="28">
        <f t="shared" si="38"/>
        <v>-3.783377557869068</v>
      </c>
      <c r="CA15" s="28">
        <f t="shared" si="38"/>
        <v>-4.1215973150560687</v>
      </c>
      <c r="CB15" s="28">
        <f t="shared" si="38"/>
        <v>-4.5019227436649913</v>
      </c>
      <c r="CC15" s="28">
        <f t="shared" si="38"/>
        <v>-4.9445992817278457</v>
      </c>
      <c r="CD15" s="28">
        <f>CD14+CD10</f>
        <v>-5.3107495981682256</v>
      </c>
      <c r="CE15" s="28">
        <f>CE14+CE10</f>
        <v>-5.1307623810563596</v>
      </c>
      <c r="CF15" s="28">
        <f t="shared" si="38"/>
        <v>-4.956867048884936</v>
      </c>
      <c r="CG15" s="28">
        <f t="shared" si="38"/>
        <v>-4.7888576541134373</v>
      </c>
      <c r="CH15" s="28">
        <f t="shared" si="38"/>
        <v>-4.6265352045257977</v>
      </c>
      <c r="CI15" s="28">
        <f t="shared" si="38"/>
        <v>-4.4697074285445897</v>
      </c>
      <c r="CJ15" s="28">
        <f t="shared" si="38"/>
        <v>-4.3181885484576421</v>
      </c>
      <c r="CK15" s="28">
        <f t="shared" si="38"/>
        <v>-4.1717990612905265</v>
      </c>
      <c r="CL15" s="28">
        <f>CL14+CL10</f>
        <v>-4.030365527067322</v>
      </c>
      <c r="CM15" s="28">
        <f>CM14+CM10</f>
        <v>-3.8937203642106959</v>
      </c>
      <c r="CN15" s="28">
        <f>CN14+CN10</f>
        <v>-3.7617016518407618</v>
      </c>
    </row>
    <row r="16" spans="1:98" x14ac:dyDescent="0.2">
      <c r="BK16" s="9"/>
      <c r="CQ16" s="36"/>
    </row>
    <row r="17" spans="22:95" x14ac:dyDescent="0.2">
      <c r="V17" s="2"/>
      <c r="W17" s="2"/>
      <c r="X17" s="2"/>
      <c r="Y17" s="2"/>
      <c r="Z17" s="2"/>
      <c r="AA17" s="2"/>
      <c r="AB17" s="2"/>
      <c r="AC17" s="2"/>
      <c r="AD17" s="34" t="s">
        <v>29</v>
      </c>
      <c r="AE17" s="34"/>
      <c r="AF17" s="2">
        <v>0</v>
      </c>
      <c r="AG17" s="2">
        <f>AG12+AF17</f>
        <v>3.5965994772999998</v>
      </c>
      <c r="AH17" s="2">
        <f>AH12+AG17</f>
        <v>7.1728169421999999</v>
      </c>
      <c r="AI17" s="2">
        <f t="shared" ref="AI17:BI17" si="39">AI12+AH17</f>
        <v>10.735579170899999</v>
      </c>
      <c r="AJ17" s="2">
        <f t="shared" si="39"/>
        <v>14.3300645583</v>
      </c>
      <c r="AK17" s="2">
        <f t="shared" si="39"/>
        <v>17.937600312899999</v>
      </c>
      <c r="AL17" s="2">
        <f t="shared" si="39"/>
        <v>21.549283813199999</v>
      </c>
      <c r="AM17" s="2">
        <f t="shared" si="39"/>
        <v>25.097301896699999</v>
      </c>
      <c r="AN17" s="2">
        <f t="shared" si="39"/>
        <v>28.6513586887</v>
      </c>
      <c r="AO17" s="2">
        <f t="shared" si="39"/>
        <v>32.2199773886</v>
      </c>
      <c r="AP17" s="2">
        <f t="shared" si="39"/>
        <v>35.807740912699998</v>
      </c>
      <c r="AQ17" s="2">
        <f t="shared" si="39"/>
        <v>39.398779079800001</v>
      </c>
      <c r="AR17" s="2">
        <f t="shared" si="39"/>
        <v>43.026719721100001</v>
      </c>
      <c r="AS17" s="2">
        <f t="shared" si="39"/>
        <v>46.695835271299998</v>
      </c>
      <c r="AT17" s="2">
        <f t="shared" si="39"/>
        <v>50.408277880199996</v>
      </c>
      <c r="AU17" s="2">
        <f t="shared" si="39"/>
        <v>54.163090731499999</v>
      </c>
      <c r="AV17" s="2">
        <f t="shared" si="39"/>
        <v>57.952687267000002</v>
      </c>
      <c r="AW17" s="2">
        <f t="shared" si="39"/>
        <v>61.777673821400001</v>
      </c>
      <c r="AX17" s="2">
        <f t="shared" si="39"/>
        <v>65.634832405099999</v>
      </c>
      <c r="AY17" s="2">
        <f t="shared" si="39"/>
        <v>69.505308272700006</v>
      </c>
      <c r="AZ17" s="2">
        <f t="shared" si="39"/>
        <v>73.377102460700002</v>
      </c>
      <c r="BA17" s="2">
        <f t="shared" si="39"/>
        <v>77.264158765299996</v>
      </c>
      <c r="BB17" s="2">
        <f t="shared" si="39"/>
        <v>81.186731378199994</v>
      </c>
      <c r="BC17" s="2">
        <f t="shared" si="39"/>
        <v>85.12789534849999</v>
      </c>
      <c r="BD17" s="2">
        <f t="shared" si="39"/>
        <v>89.096351002099993</v>
      </c>
      <c r="BE17" s="2">
        <f t="shared" si="39"/>
        <v>93.100631924499993</v>
      </c>
      <c r="BF17" s="2">
        <f t="shared" si="39"/>
        <v>97.152065761899991</v>
      </c>
      <c r="BG17" s="2">
        <f t="shared" si="39"/>
        <v>101.23079193869999</v>
      </c>
      <c r="BH17" s="2">
        <f t="shared" si="39"/>
        <v>105.3216751809</v>
      </c>
      <c r="BI17" s="2">
        <f t="shared" si="39"/>
        <v>109.4414411835</v>
      </c>
      <c r="BJ17" s="2">
        <f>BJ12+BI17</f>
        <v>113.61379756710001</v>
      </c>
      <c r="BK17" s="12">
        <f>BK12+BJ17</f>
        <v>117.81461265280001</v>
      </c>
      <c r="BL17" s="2">
        <f>BL12+BK17</f>
        <v>121.8784054963248</v>
      </c>
      <c r="BM17" s="2">
        <f t="shared" ref="BM17:CL17" si="40">BM12+BL17</f>
        <v>125.80965519089141</v>
      </c>
      <c r="BN17" s="2">
        <f t="shared" si="40"/>
        <v>129.61269411465091</v>
      </c>
      <c r="BO17" s="2">
        <f>BO12+BN17</f>
        <v>133.2917127456065</v>
      </c>
      <c r="BP17" s="2">
        <f t="shared" si="40"/>
        <v>136.8507643182329</v>
      </c>
      <c r="BQ17" s="2">
        <f t="shared" si="40"/>
        <v>140.29376932700987</v>
      </c>
      <c r="BR17" s="2">
        <f t="shared" si="40"/>
        <v>143.62451988191137</v>
      </c>
      <c r="BS17" s="2">
        <f t="shared" si="40"/>
        <v>146.84668392072464</v>
      </c>
      <c r="BT17" s="2">
        <f t="shared" si="40"/>
        <v>149.96380928291364</v>
      </c>
      <c r="BU17" s="2">
        <f t="shared" si="40"/>
        <v>152.979327649585</v>
      </c>
      <c r="BV17" s="2">
        <f t="shared" si="40"/>
        <v>155.89655835396508</v>
      </c>
      <c r="BW17" s="2">
        <f t="shared" si="40"/>
        <v>158.71871206665088</v>
      </c>
      <c r="BX17" s="2">
        <f t="shared" si="40"/>
        <v>161.44889435975708</v>
      </c>
      <c r="BY17" s="2">
        <f t="shared" si="40"/>
        <v>164.09010915394575</v>
      </c>
      <c r="BZ17" s="2">
        <f>BZ12+BY17</f>
        <v>166.64526205219357</v>
      </c>
      <c r="CA17" s="2">
        <f t="shared" si="40"/>
        <v>169.11716356402462</v>
      </c>
      <c r="CB17" s="2">
        <f t="shared" si="40"/>
        <v>171.50853222381363</v>
      </c>
      <c r="CC17" s="2">
        <f t="shared" si="40"/>
        <v>173.82199760664588</v>
      </c>
      <c r="CD17" s="2">
        <f t="shared" si="40"/>
        <v>176.06010324510504</v>
      </c>
      <c r="CE17" s="2">
        <f t="shared" si="40"/>
        <v>178.22530945024903</v>
      </c>
      <c r="CF17" s="2">
        <f t="shared" si="40"/>
        <v>180.31999603992674</v>
      </c>
      <c r="CG17" s="2">
        <f t="shared" si="40"/>
        <v>182.34646497748409</v>
      </c>
      <c r="CH17" s="2">
        <f t="shared" si="40"/>
        <v>184.30694292380812</v>
      </c>
      <c r="CI17" s="2">
        <f t="shared" si="40"/>
        <v>186.20358370555988</v>
      </c>
      <c r="CJ17" s="2">
        <f t="shared" si="40"/>
        <v>188.03847070235366</v>
      </c>
      <c r="CK17" s="2">
        <f t="shared" si="40"/>
        <v>189.81361915554865</v>
      </c>
      <c r="CL17" s="2">
        <f t="shared" si="40"/>
        <v>191.53097840123158</v>
      </c>
      <c r="CM17" s="2">
        <f>CM12+CL17</f>
        <v>193.192434029884</v>
      </c>
      <c r="CN17" s="2">
        <f>CN12+CM17</f>
        <v>194.79980997514542</v>
      </c>
      <c r="CP17" s="8"/>
      <c r="CQ17" s="38"/>
    </row>
    <row r="18" spans="22:95" x14ac:dyDescent="0.2">
      <c r="AD18" s="33" t="s">
        <v>30</v>
      </c>
      <c r="AE18" s="27"/>
      <c r="AF18" s="2">
        <v>0</v>
      </c>
      <c r="AG18" s="2">
        <f>AG15+AF18</f>
        <v>3.2712666595040005</v>
      </c>
      <c r="AH18" s="2">
        <f t="shared" ref="AH18:BJ18" si="41">AH15+AG18</f>
        <v>6.3229305171760011</v>
      </c>
      <c r="AI18" s="2">
        <f t="shared" si="41"/>
        <v>9.0898812966320008</v>
      </c>
      <c r="AJ18" s="2">
        <f t="shared" si="41"/>
        <v>11.809338308244001</v>
      </c>
      <c r="AK18" s="2">
        <f t="shared" si="41"/>
        <v>14.490147379052001</v>
      </c>
      <c r="AL18" s="2">
        <f t="shared" si="41"/>
        <v>17.125229588456005</v>
      </c>
      <c r="AM18" s="2">
        <f t="shared" si="41"/>
        <v>19.487494785876002</v>
      </c>
      <c r="AN18" s="2">
        <f t="shared" si="41"/>
        <v>21.794286106536003</v>
      </c>
      <c r="AO18" s="2">
        <f t="shared" si="41"/>
        <v>24.000526542168004</v>
      </c>
      <c r="AP18" s="2">
        <f t="shared" si="41"/>
        <v>26.175285347856004</v>
      </c>
      <c r="AQ18" s="2">
        <f t="shared" si="41"/>
        <v>28.243835669784005</v>
      </c>
      <c r="AR18" s="2">
        <f t="shared" si="41"/>
        <v>30.377678091708006</v>
      </c>
      <c r="AS18" s="2">
        <f t="shared" si="41"/>
        <v>32.589682090404004</v>
      </c>
      <c r="AT18" s="2">
        <f t="shared" si="41"/>
        <v>34.904099570356003</v>
      </c>
      <c r="AU18" s="2">
        <f t="shared" si="41"/>
        <v>37.268263330440007</v>
      </c>
      <c r="AV18" s="2">
        <f t="shared" si="41"/>
        <v>39.754370717020009</v>
      </c>
      <c r="AW18" s="2">
        <f t="shared" si="41"/>
        <v>42.303139938512011</v>
      </c>
      <c r="AX18" s="2">
        <f t="shared" si="41"/>
        <v>44.808386995568014</v>
      </c>
      <c r="AY18" s="2">
        <f t="shared" si="41"/>
        <v>47.287459820376014</v>
      </c>
      <c r="AZ18" s="2">
        <f t="shared" si="41"/>
        <v>49.752829535496012</v>
      </c>
      <c r="BA18" s="2">
        <f t="shared" si="41"/>
        <v>52.363349454244016</v>
      </c>
      <c r="BB18" s="2">
        <f t="shared" si="41"/>
        <v>55.143744523336018</v>
      </c>
      <c r="BC18" s="2">
        <f t="shared" si="41"/>
        <v>57.895070115040021</v>
      </c>
      <c r="BD18" s="2">
        <f t="shared" si="41"/>
        <v>60.713730396348019</v>
      </c>
      <c r="BE18" s="2">
        <f t="shared" si="41"/>
        <v>63.656975958440022</v>
      </c>
      <c r="BF18" s="2">
        <f t="shared" si="41"/>
        <v>66.973684276452019</v>
      </c>
      <c r="BG18" s="2">
        <f t="shared" si="41"/>
        <v>70.351493377876025</v>
      </c>
      <c r="BH18" s="2">
        <f t="shared" si="41"/>
        <v>73.738566781092032</v>
      </c>
      <c r="BI18" s="2">
        <f t="shared" si="41"/>
        <v>77.178109950080028</v>
      </c>
      <c r="BJ18" s="2">
        <f t="shared" si="41"/>
        <v>80.795247069388026</v>
      </c>
      <c r="BK18" s="12">
        <f>BK15+BJ18</f>
        <v>84.40691893642402</v>
      </c>
      <c r="BL18" s="2">
        <f t="shared" ref="BL18:CL18" si="42">BL15+BK18</f>
        <v>87.374687230114915</v>
      </c>
      <c r="BM18" s="2">
        <f t="shared" si="42"/>
        <v>89.718211927041438</v>
      </c>
      <c r="BN18" s="2">
        <f t="shared" si="42"/>
        <v>91.461384228999606</v>
      </c>
      <c r="BO18" s="2">
        <f t="shared" si="42"/>
        <v>92.634338074154329</v>
      </c>
      <c r="BP18" s="2">
        <f t="shared" si="42"/>
        <v>93.259007165604913</v>
      </c>
      <c r="BQ18" s="2">
        <f t="shared" si="42"/>
        <v>93.362324142553007</v>
      </c>
      <c r="BR18" s="2">
        <f t="shared" si="42"/>
        <v>93.019931670666551</v>
      </c>
      <c r="BS18" s="2">
        <f t="shared" si="42"/>
        <v>92.283513596659233</v>
      </c>
      <c r="BT18" s="2">
        <f t="shared" si="42"/>
        <v>91.111116954253873</v>
      </c>
      <c r="BU18" s="2">
        <f t="shared" si="42"/>
        <v>89.462628008068236</v>
      </c>
      <c r="BV18" s="2">
        <f t="shared" si="42"/>
        <v>87.401543041253333</v>
      </c>
      <c r="BW18" s="2">
        <f t="shared" si="42"/>
        <v>84.906741242226033</v>
      </c>
      <c r="BX18" s="2">
        <f t="shared" si="42"/>
        <v>81.97100709426897</v>
      </c>
      <c r="BY18" s="2">
        <f t="shared" si="42"/>
        <v>78.567346207221277</v>
      </c>
      <c r="BZ18" s="2">
        <f t="shared" si="42"/>
        <v>74.783968649352204</v>
      </c>
      <c r="CA18" s="2">
        <f t="shared" si="42"/>
        <v>70.662371334296139</v>
      </c>
      <c r="CB18" s="2">
        <f t="shared" si="42"/>
        <v>66.160448590631148</v>
      </c>
      <c r="CC18" s="2">
        <f t="shared" si="42"/>
        <v>61.215849308903302</v>
      </c>
      <c r="CD18" s="2">
        <f t="shared" si="42"/>
        <v>55.905099710735072</v>
      </c>
      <c r="CE18" s="2">
        <f t="shared" si="42"/>
        <v>50.774337329678715</v>
      </c>
      <c r="CF18" s="2">
        <f t="shared" si="42"/>
        <v>45.817470280793778</v>
      </c>
      <c r="CG18" s="2">
        <f t="shared" si="42"/>
        <v>41.028612626680342</v>
      </c>
      <c r="CH18" s="2">
        <f t="shared" si="42"/>
        <v>36.402077422154548</v>
      </c>
      <c r="CI18" s="2">
        <f t="shared" si="42"/>
        <v>31.93236999360996</v>
      </c>
      <c r="CJ18" s="2">
        <f t="shared" si="42"/>
        <v>27.614181445152319</v>
      </c>
      <c r="CK18" s="2">
        <f t="shared" si="42"/>
        <v>23.442382383861791</v>
      </c>
      <c r="CL18" s="2">
        <f t="shared" si="42"/>
        <v>19.41201685679447</v>
      </c>
      <c r="CM18" s="2">
        <f>CM15+CL18</f>
        <v>15.518296492583774</v>
      </c>
      <c r="CN18" s="2">
        <f>CN15+CM18</f>
        <v>11.756594840743013</v>
      </c>
      <c r="CP18" s="5"/>
      <c r="CQ18" s="38"/>
    </row>
    <row r="19" spans="22:95" x14ac:dyDescent="0.2">
      <c r="AF19" s="2"/>
      <c r="BK19" s="9"/>
      <c r="CQ19" s="36"/>
    </row>
    <row r="20" spans="22:95" x14ac:dyDescent="0.2">
      <c r="AD20" s="35" t="s">
        <v>35</v>
      </c>
      <c r="AE20" s="34"/>
      <c r="AF20" s="1">
        <f>0.45*AF17/1000</f>
        <v>0</v>
      </c>
      <c r="AG20" s="1">
        <f t="shared" ref="AG20:BJ21" si="43">0.45*AG17/1000</f>
        <v>1.6184697647849999E-3</v>
      </c>
      <c r="AH20" s="1">
        <f t="shared" si="43"/>
        <v>3.2277676239900002E-3</v>
      </c>
      <c r="AI20" s="1">
        <f t="shared" si="43"/>
        <v>4.8310106269050003E-3</v>
      </c>
      <c r="AJ20" s="1">
        <f t="shared" si="43"/>
        <v>6.4485290512350003E-3</v>
      </c>
      <c r="AK20" s="1">
        <f t="shared" si="43"/>
        <v>8.0719201408049994E-3</v>
      </c>
      <c r="AL20" s="1">
        <f t="shared" si="43"/>
        <v>9.6971777159400013E-3</v>
      </c>
      <c r="AM20" s="1">
        <f t="shared" si="43"/>
        <v>1.1293785853515001E-2</v>
      </c>
      <c r="AN20" s="1">
        <f t="shared" si="43"/>
        <v>1.2893111409915E-2</v>
      </c>
      <c r="AO20" s="1">
        <f t="shared" si="43"/>
        <v>1.4498989824869999E-2</v>
      </c>
      <c r="AP20" s="1">
        <f t="shared" si="43"/>
        <v>1.6113483410714998E-2</v>
      </c>
      <c r="AQ20" s="1">
        <f t="shared" si="43"/>
        <v>1.7729450585910002E-2</v>
      </c>
      <c r="AR20" s="1">
        <f t="shared" si="43"/>
        <v>1.9362023874495003E-2</v>
      </c>
      <c r="AS20" s="1">
        <f t="shared" si="43"/>
        <v>2.1013125872084999E-2</v>
      </c>
      <c r="AT20" s="1">
        <f t="shared" si="43"/>
        <v>2.2683725046090002E-2</v>
      </c>
      <c r="AU20" s="1">
        <f t="shared" si="43"/>
        <v>2.4373390829175001E-2</v>
      </c>
      <c r="AV20" s="1">
        <f t="shared" si="43"/>
        <v>2.6078709270150002E-2</v>
      </c>
      <c r="AW20" s="1">
        <f t="shared" si="43"/>
        <v>2.779995321963E-2</v>
      </c>
      <c r="AX20" s="1">
        <f t="shared" si="43"/>
        <v>2.9535674582295002E-2</v>
      </c>
      <c r="AY20" s="1">
        <f t="shared" si="43"/>
        <v>3.1277388722715002E-2</v>
      </c>
      <c r="AZ20" s="1">
        <f t="shared" si="43"/>
        <v>3.3019696107314998E-2</v>
      </c>
      <c r="BA20" s="1">
        <f t="shared" si="43"/>
        <v>3.4768871444385001E-2</v>
      </c>
      <c r="BB20" s="1">
        <f t="shared" si="43"/>
        <v>3.6534029120189999E-2</v>
      </c>
      <c r="BC20" s="1">
        <f t="shared" si="43"/>
        <v>3.8307552906824992E-2</v>
      </c>
      <c r="BD20" s="1">
        <f t="shared" si="43"/>
        <v>4.0093357950944999E-2</v>
      </c>
      <c r="BE20" s="1">
        <f t="shared" si="43"/>
        <v>4.1895284366024993E-2</v>
      </c>
      <c r="BF20" s="1">
        <f t="shared" si="43"/>
        <v>4.3718429592854997E-2</v>
      </c>
      <c r="BG20" s="1">
        <f t="shared" si="43"/>
        <v>4.5553856372414998E-2</v>
      </c>
      <c r="BH20" s="1">
        <f t="shared" si="43"/>
        <v>4.7394753831405005E-2</v>
      </c>
      <c r="BI20" s="1">
        <f t="shared" si="43"/>
        <v>4.9248648532575004E-2</v>
      </c>
      <c r="BJ20" s="1">
        <f t="shared" si="43"/>
        <v>5.1126208905195009E-2</v>
      </c>
      <c r="BK20" s="14">
        <f>0.45*BK17/1000</f>
        <v>5.3016575693760004E-2</v>
      </c>
      <c r="BL20" s="1">
        <f t="shared" ref="BL20:CM20" si="44">0.45*BL17/1000</f>
        <v>5.4845282473346163E-2</v>
      </c>
      <c r="BM20" s="1">
        <f t="shared" si="44"/>
        <v>5.6614344835901137E-2</v>
      </c>
      <c r="BN20" s="1">
        <f t="shared" si="44"/>
        <v>5.8325712351592909E-2</v>
      </c>
      <c r="BO20" s="1">
        <f t="shared" si="44"/>
        <v>5.9981270735522924E-2</v>
      </c>
      <c r="BP20" s="1">
        <f t="shared" si="44"/>
        <v>6.1582843943204804E-2</v>
      </c>
      <c r="BQ20" s="1">
        <f t="shared" si="44"/>
        <v>6.3132196197154447E-2</v>
      </c>
      <c r="BR20" s="1">
        <f t="shared" si="44"/>
        <v>6.4631033946860109E-2</v>
      </c>
      <c r="BS20" s="1">
        <f t="shared" si="44"/>
        <v>6.6081007764326086E-2</v>
      </c>
      <c r="BT20" s="1">
        <f t="shared" si="44"/>
        <v>6.7483714177311138E-2</v>
      </c>
      <c r="BU20" s="1">
        <f t="shared" si="44"/>
        <v>6.8840697442313262E-2</v>
      </c>
      <c r="BV20" s="1">
        <f t="shared" si="44"/>
        <v>7.015345125928428E-2</v>
      </c>
      <c r="BW20" s="1">
        <f t="shared" si="44"/>
        <v>7.1423420429992904E-2</v>
      </c>
      <c r="BX20" s="1">
        <f t="shared" si="44"/>
        <v>7.2652002461890686E-2</v>
      </c>
      <c r="BY20" s="1">
        <f t="shared" si="44"/>
        <v>7.3840549119275595E-2</v>
      </c>
      <c r="BZ20" s="1">
        <f t="shared" si="44"/>
        <v>7.4990367923487108E-2</v>
      </c>
      <c r="CA20" s="1">
        <f t="shared" si="44"/>
        <v>7.6102723603811082E-2</v>
      </c>
      <c r="CB20" s="1">
        <f t="shared" si="44"/>
        <v>7.7178839500716134E-2</v>
      </c>
      <c r="CC20" s="1">
        <f t="shared" si="44"/>
        <v>7.8219898922990652E-2</v>
      </c>
      <c r="CD20" s="1">
        <f t="shared" si="44"/>
        <v>7.9227046460297268E-2</v>
      </c>
      <c r="CE20" s="1">
        <f t="shared" si="44"/>
        <v>8.0201389252612054E-2</v>
      </c>
      <c r="CF20" s="1">
        <f t="shared" si="44"/>
        <v>8.1143998217967042E-2</v>
      </c>
      <c r="CG20" s="1">
        <f t="shared" si="44"/>
        <v>8.2055909239867844E-2</v>
      </c>
      <c r="CH20" s="1">
        <f t="shared" si="44"/>
        <v>8.2938124315713652E-2</v>
      </c>
      <c r="CI20" s="1">
        <f t="shared" si="44"/>
        <v>8.3791612667501958E-2</v>
      </c>
      <c r="CJ20" s="1">
        <f t="shared" si="44"/>
        <v>8.4617311816059151E-2</v>
      </c>
      <c r="CK20" s="1">
        <f t="shared" si="44"/>
        <v>8.5416128619996895E-2</v>
      </c>
      <c r="CL20" s="1">
        <f t="shared" si="44"/>
        <v>8.618894028055421E-2</v>
      </c>
      <c r="CM20" s="1">
        <f t="shared" si="44"/>
        <v>8.6936595313447801E-2</v>
      </c>
      <c r="CN20" s="1">
        <f>0.45*CN17/1000</f>
        <v>8.7659914488815452E-2</v>
      </c>
      <c r="CQ20" s="38"/>
    </row>
    <row r="21" spans="22:95" x14ac:dyDescent="0.2">
      <c r="AD21" s="33" t="s">
        <v>36</v>
      </c>
      <c r="AE21" s="33"/>
      <c r="AF21" s="1">
        <f>0.45*AF18/1000</f>
        <v>0</v>
      </c>
      <c r="AG21" s="1">
        <f t="shared" si="43"/>
        <v>1.4720699967768003E-3</v>
      </c>
      <c r="AH21" s="1">
        <f t="shared" si="43"/>
        <v>2.8453187327292006E-3</v>
      </c>
      <c r="AI21" s="1">
        <f t="shared" si="43"/>
        <v>4.0904465834844007E-3</v>
      </c>
      <c r="AJ21" s="1">
        <f t="shared" si="43"/>
        <v>5.3142022387098007E-3</v>
      </c>
      <c r="AK21" s="1">
        <f t="shared" si="43"/>
        <v>6.5205663205734005E-3</v>
      </c>
      <c r="AL21" s="1">
        <f>0.45*AL18/1000</f>
        <v>7.7063533148052027E-3</v>
      </c>
      <c r="AM21" s="1">
        <f t="shared" si="43"/>
        <v>8.7693726536442005E-3</v>
      </c>
      <c r="AN21" s="1">
        <f t="shared" si="43"/>
        <v>9.807428747941202E-3</v>
      </c>
      <c r="AO21" s="1">
        <f t="shared" si="43"/>
        <v>1.0800236943975602E-2</v>
      </c>
      <c r="AP21" s="1">
        <f t="shared" si="43"/>
        <v>1.1778878406535203E-2</v>
      </c>
      <c r="AQ21" s="1">
        <f t="shared" si="43"/>
        <v>1.2709726051402801E-2</v>
      </c>
      <c r="AR21" s="1">
        <f t="shared" si="43"/>
        <v>1.3669955141268604E-2</v>
      </c>
      <c r="AS21" s="1">
        <f t="shared" si="43"/>
        <v>1.4665356940681802E-2</v>
      </c>
      <c r="AT21" s="1">
        <f t="shared" si="43"/>
        <v>1.5706844806660201E-2</v>
      </c>
      <c r="AU21" s="1">
        <f t="shared" si="43"/>
        <v>1.6770718498698003E-2</v>
      </c>
      <c r="AV21" s="1">
        <f t="shared" si="43"/>
        <v>1.7889466822659007E-2</v>
      </c>
      <c r="AW21" s="1">
        <f t="shared" si="43"/>
        <v>1.9036412972330406E-2</v>
      </c>
      <c r="AX21" s="1">
        <f t="shared" si="43"/>
        <v>2.0163774148005607E-2</v>
      </c>
      <c r="AY21" s="1">
        <f t="shared" si="43"/>
        <v>2.1279356919169205E-2</v>
      </c>
      <c r="AZ21" s="1">
        <f t="shared" si="43"/>
        <v>2.2388773290973205E-2</v>
      </c>
      <c r="BA21" s="1">
        <f t="shared" si="43"/>
        <v>2.3563507254409807E-2</v>
      </c>
      <c r="BB21" s="1">
        <f t="shared" si="43"/>
        <v>2.4814685035501209E-2</v>
      </c>
      <c r="BC21" s="1">
        <f t="shared" si="43"/>
        <v>2.605278155176801E-2</v>
      </c>
      <c r="BD21" s="1">
        <f t="shared" si="43"/>
        <v>2.7321178678356609E-2</v>
      </c>
      <c r="BE21" s="1">
        <f t="shared" si="43"/>
        <v>2.8645639181298008E-2</v>
      </c>
      <c r="BF21" s="1">
        <f t="shared" si="43"/>
        <v>3.013815792440341E-2</v>
      </c>
      <c r="BG21" s="1">
        <f t="shared" si="43"/>
        <v>3.1658172020044215E-2</v>
      </c>
      <c r="BH21" s="1">
        <f t="shared" si="43"/>
        <v>3.3182355051491412E-2</v>
      </c>
      <c r="BI21" s="1">
        <f t="shared" si="43"/>
        <v>3.4730149477536019E-2</v>
      </c>
      <c r="BJ21" s="1">
        <f t="shared" si="43"/>
        <v>3.6357861181224617E-2</v>
      </c>
      <c r="BK21" s="14">
        <f>0.45*BK18/1000</f>
        <v>3.7983113521390811E-2</v>
      </c>
      <c r="BL21" s="1">
        <f t="shared" ref="BL21:CN21" si="45">0.45*BL18/1000</f>
        <v>3.9318609253551712E-2</v>
      </c>
      <c r="BM21" s="1">
        <f t="shared" si="45"/>
        <v>4.037319536716865E-2</v>
      </c>
      <c r="BN21" s="1">
        <f t="shared" si="45"/>
        <v>4.1157622903049827E-2</v>
      </c>
      <c r="BO21" s="1">
        <f t="shared" si="45"/>
        <v>4.1685452133369452E-2</v>
      </c>
      <c r="BP21" s="1">
        <f t="shared" si="45"/>
        <v>4.1966553224522217E-2</v>
      </c>
      <c r="BQ21" s="1">
        <f t="shared" si="45"/>
        <v>4.2013045864148856E-2</v>
      </c>
      <c r="BR21" s="1">
        <f t="shared" si="45"/>
        <v>4.1858969251799945E-2</v>
      </c>
      <c r="BS21" s="1">
        <f t="shared" si="45"/>
        <v>4.1527581118496658E-2</v>
      </c>
      <c r="BT21" s="1">
        <f t="shared" si="45"/>
        <v>4.1000002629414251E-2</v>
      </c>
      <c r="BU21" s="1">
        <f t="shared" si="45"/>
        <v>4.0258182603630704E-2</v>
      </c>
      <c r="BV21" s="1">
        <f t="shared" si="45"/>
        <v>3.9330694368564005E-2</v>
      </c>
      <c r="BW21" s="1">
        <f t="shared" si="45"/>
        <v>3.8208033559001715E-2</v>
      </c>
      <c r="BX21" s="1">
        <f t="shared" si="45"/>
        <v>3.6886953192421038E-2</v>
      </c>
      <c r="BY21" s="1">
        <f t="shared" si="45"/>
        <v>3.5355305793249581E-2</v>
      </c>
      <c r="BZ21" s="1">
        <f t="shared" si="45"/>
        <v>3.3652785892208492E-2</v>
      </c>
      <c r="CA21" s="1">
        <f t="shared" si="45"/>
        <v>3.1798067100433265E-2</v>
      </c>
      <c r="CB21" s="1">
        <f t="shared" si="45"/>
        <v>2.9772201865784016E-2</v>
      </c>
      <c r="CC21" s="1">
        <f t="shared" si="45"/>
        <v>2.7547132189006486E-2</v>
      </c>
      <c r="CD21" s="1">
        <f t="shared" si="45"/>
        <v>2.5157294869830781E-2</v>
      </c>
      <c r="CE21" s="1">
        <f t="shared" si="45"/>
        <v>2.2848451798355422E-2</v>
      </c>
      <c r="CF21" s="1">
        <f t="shared" si="45"/>
        <v>2.06178616263572E-2</v>
      </c>
      <c r="CG21" s="1">
        <f t="shared" si="45"/>
        <v>1.8462875682006153E-2</v>
      </c>
      <c r="CH21" s="1">
        <f t="shared" si="45"/>
        <v>1.6380934839969549E-2</v>
      </c>
      <c r="CI21" s="1">
        <f t="shared" si="45"/>
        <v>1.4369566497124482E-2</v>
      </c>
      <c r="CJ21" s="1">
        <f t="shared" si="45"/>
        <v>1.2426381650318542E-2</v>
      </c>
      <c r="CK21" s="1">
        <f t="shared" si="45"/>
        <v>1.0549072072737805E-2</v>
      </c>
      <c r="CL21" s="1">
        <f t="shared" si="45"/>
        <v>8.7354075855575128E-3</v>
      </c>
      <c r="CM21" s="1">
        <f t="shared" si="45"/>
        <v>6.9832334216626988E-3</v>
      </c>
      <c r="CN21" s="1">
        <f t="shared" si="45"/>
        <v>5.2904676783343567E-3</v>
      </c>
      <c r="CQ21" s="5"/>
    </row>
  </sheetData>
  <phoneticPr fontId="8" type="noConversion"/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4CFA7-298B-F34D-9A4A-839D47540B1A}">
  <dimension ref="A1:BL23"/>
  <sheetViews>
    <sheetView tabSelected="1" topLeftCell="H1" zoomScale="69" zoomScaleNormal="10" workbookViewId="0">
      <selection activeCell="BL8" sqref="BL8"/>
    </sheetView>
  </sheetViews>
  <sheetFormatPr baseColWidth="10" defaultRowHeight="16" x14ac:dyDescent="0.2"/>
  <cols>
    <col min="1" max="1" width="27.85546875" customWidth="1"/>
    <col min="2" max="31" width="13.42578125" bestFit="1" customWidth="1"/>
    <col min="32" max="32" width="27.42578125" customWidth="1"/>
    <col min="33" max="62" width="13.42578125" bestFit="1" customWidth="1"/>
    <col min="63" max="63" width="15.42578125" customWidth="1"/>
    <col min="64" max="64" width="19.7109375" bestFit="1" customWidth="1"/>
  </cols>
  <sheetData>
    <row r="1" spans="1:64" x14ac:dyDescent="0.2">
      <c r="B1" s="25">
        <v>1990</v>
      </c>
      <c r="C1" s="25">
        <v>1991</v>
      </c>
      <c r="D1" s="25">
        <v>1992</v>
      </c>
      <c r="E1" s="25">
        <v>1993</v>
      </c>
      <c r="F1" s="25">
        <v>1994</v>
      </c>
      <c r="G1" s="25">
        <v>1995</v>
      </c>
      <c r="H1" s="25">
        <v>1996</v>
      </c>
      <c r="I1" s="25">
        <v>1997</v>
      </c>
      <c r="J1" s="25">
        <v>1998</v>
      </c>
      <c r="K1" s="25">
        <v>1999</v>
      </c>
      <c r="L1" s="25">
        <v>2000</v>
      </c>
      <c r="M1" s="25">
        <v>2001</v>
      </c>
      <c r="N1" s="25">
        <v>2002</v>
      </c>
      <c r="O1" s="25">
        <v>2003</v>
      </c>
      <c r="P1" s="25">
        <v>2004</v>
      </c>
      <c r="Q1" s="25">
        <v>2005</v>
      </c>
      <c r="R1" s="25">
        <v>2006</v>
      </c>
      <c r="S1" s="25">
        <v>2007</v>
      </c>
      <c r="T1" s="25">
        <v>2008</v>
      </c>
      <c r="U1" s="25">
        <v>2009</v>
      </c>
      <c r="V1" s="25">
        <v>2010</v>
      </c>
      <c r="W1" s="25">
        <v>2011</v>
      </c>
      <c r="X1" s="25">
        <v>2012</v>
      </c>
      <c r="Y1" s="25">
        <v>2013</v>
      </c>
      <c r="Z1" s="25">
        <v>2014</v>
      </c>
      <c r="AA1" s="25">
        <v>2015</v>
      </c>
      <c r="AB1" s="25">
        <v>2016</v>
      </c>
      <c r="AC1" s="25">
        <v>2017</v>
      </c>
      <c r="AD1" s="25">
        <v>2018</v>
      </c>
      <c r="AE1" s="25">
        <v>2019</v>
      </c>
      <c r="AF1" s="25">
        <v>2020</v>
      </c>
      <c r="AG1" s="25">
        <v>2021</v>
      </c>
      <c r="AH1" s="25">
        <v>2022</v>
      </c>
      <c r="AI1" s="25">
        <v>2023</v>
      </c>
      <c r="AJ1" s="25">
        <v>2024</v>
      </c>
      <c r="AK1" s="25">
        <v>2025</v>
      </c>
      <c r="AL1" s="25">
        <v>2026</v>
      </c>
      <c r="AM1" s="25">
        <v>2027</v>
      </c>
      <c r="AN1" s="25">
        <v>2028</v>
      </c>
      <c r="AO1" s="25">
        <v>2029</v>
      </c>
      <c r="AP1" s="25">
        <v>2030</v>
      </c>
      <c r="AQ1" s="25">
        <v>2031</v>
      </c>
      <c r="AR1" s="25">
        <v>2032</v>
      </c>
      <c r="AS1" s="25">
        <v>2033</v>
      </c>
      <c r="AT1" s="25">
        <v>2034</v>
      </c>
      <c r="AU1" s="25">
        <v>2035</v>
      </c>
      <c r="AV1" s="25">
        <v>2036</v>
      </c>
      <c r="AW1" s="25">
        <v>2037</v>
      </c>
      <c r="AX1" s="25">
        <v>2038</v>
      </c>
      <c r="AY1" s="25">
        <v>2039</v>
      </c>
      <c r="AZ1" s="25">
        <v>2040</v>
      </c>
      <c r="BA1" s="25">
        <v>2041</v>
      </c>
      <c r="BB1" s="25">
        <v>2042</v>
      </c>
      <c r="BC1" s="25">
        <v>2043</v>
      </c>
      <c r="BD1" s="25">
        <v>2044</v>
      </c>
      <c r="BE1" s="25">
        <v>2045</v>
      </c>
      <c r="BF1" s="25">
        <v>2046</v>
      </c>
      <c r="BG1" s="25">
        <v>2047</v>
      </c>
      <c r="BH1" s="25">
        <v>2048</v>
      </c>
      <c r="BI1" s="25">
        <v>2049</v>
      </c>
      <c r="BJ1" s="25">
        <v>2050</v>
      </c>
      <c r="BK1" s="3"/>
    </row>
    <row r="2" spans="1:64" x14ac:dyDescent="0.2">
      <c r="A2" s="7" t="s">
        <v>39</v>
      </c>
      <c r="B2" s="2">
        <v>3.5943730976000001</v>
      </c>
      <c r="C2" s="2">
        <v>3.5965994772999998</v>
      </c>
      <c r="D2" s="2">
        <v>3.5762174649</v>
      </c>
      <c r="E2" s="2">
        <v>3.5627622286999996</v>
      </c>
      <c r="F2" s="2">
        <v>3.5944853874000002</v>
      </c>
      <c r="G2" s="2">
        <v>3.6075357545999998</v>
      </c>
      <c r="H2" s="2">
        <v>3.6116835002999998</v>
      </c>
      <c r="I2" s="2">
        <v>3.5480180834999997</v>
      </c>
      <c r="J2" s="2">
        <v>3.5540567919999999</v>
      </c>
      <c r="K2" s="2">
        <v>3.5686186999</v>
      </c>
      <c r="L2" s="2">
        <v>3.5877635240999997</v>
      </c>
      <c r="M2" s="2">
        <v>3.5910381670999998</v>
      </c>
      <c r="N2" s="2">
        <v>3.6279406413000004</v>
      </c>
      <c r="O2" s="2">
        <v>3.6691155501999999</v>
      </c>
      <c r="P2" s="2">
        <v>3.7124426089</v>
      </c>
      <c r="Q2" s="2">
        <v>3.7548128513000001</v>
      </c>
      <c r="R2" s="2">
        <v>3.7895965355000003</v>
      </c>
      <c r="S2" s="2">
        <v>3.8249865544000001</v>
      </c>
      <c r="T2" s="2">
        <v>3.8571585837</v>
      </c>
      <c r="U2" s="2">
        <v>3.8704758675999997</v>
      </c>
      <c r="V2" s="2">
        <v>3.871794188</v>
      </c>
      <c r="W2" s="2">
        <v>3.8870563045999997</v>
      </c>
      <c r="X2" s="2">
        <v>3.9225726129000003</v>
      </c>
      <c r="Y2" s="2">
        <v>3.9411639702999999</v>
      </c>
      <c r="Z2" s="2">
        <v>3.9684556536</v>
      </c>
      <c r="AA2" s="2">
        <v>4.0042809223999996</v>
      </c>
      <c r="AB2" s="2">
        <v>4.0514338374000003</v>
      </c>
      <c r="AC2" s="2">
        <v>4.0787261768</v>
      </c>
      <c r="AD2" s="2">
        <v>4.0908832422000003</v>
      </c>
      <c r="AE2" s="2">
        <v>4.1197660025999996</v>
      </c>
      <c r="AF2" s="2">
        <v>4.1723563836000004</v>
      </c>
      <c r="AG2" s="2">
        <v>4.2008150857000004</v>
      </c>
      <c r="AH2" s="2">
        <v>4.25785895944954</v>
      </c>
      <c r="AI2" s="2">
        <v>4.3157630898361177</v>
      </c>
      <c r="AJ2" s="2">
        <v>4.3745410426633704</v>
      </c>
      <c r="AK2" s="2">
        <v>4.4342066013529013</v>
      </c>
      <c r="AL2" s="2">
        <v>4.4947737704572335</v>
      </c>
      <c r="AM2" s="2">
        <v>4.5562567792295976</v>
      </c>
      <c r="AN2" s="2">
        <v>4.6186700852514813</v>
      </c>
      <c r="AO2" s="2">
        <v>4.6820283781188703</v>
      </c>
      <c r="AP2" s="2">
        <v>4.7463465831881315</v>
      </c>
      <c r="AQ2" s="2">
        <v>4.8116398653825092</v>
      </c>
      <c r="AR2" s="2">
        <v>4.877923633060206</v>
      </c>
      <c r="AS2" s="2">
        <v>4.9452135419450611</v>
      </c>
      <c r="AT2" s="2">
        <v>5.0135254991208207</v>
      </c>
      <c r="AU2" s="2">
        <v>5.082875667090045</v>
      </c>
      <c r="AV2" s="2">
        <v>5.1532804678986954</v>
      </c>
      <c r="AW2" s="2">
        <v>5.2247565873274571</v>
      </c>
      <c r="AX2" s="2">
        <v>5.2973209791508857</v>
      </c>
      <c r="AY2" s="2">
        <v>5.3709908694654871</v>
      </c>
      <c r="AZ2" s="2">
        <v>5.4457837610878066</v>
      </c>
      <c r="BA2" s="2">
        <v>5.5217174380237237</v>
      </c>
      <c r="BB2" s="2">
        <v>5.5988099700100395</v>
      </c>
      <c r="BC2" s="2">
        <v>5.6770797171295762</v>
      </c>
      <c r="BD2" s="2">
        <v>5.7565453345009612</v>
      </c>
      <c r="BE2" s="2">
        <v>5.8372257770442948</v>
      </c>
      <c r="BF2" s="2">
        <v>5.9191403043239514</v>
      </c>
      <c r="BG2" s="2">
        <v>6.0023084854697508</v>
      </c>
      <c r="BH2" s="2">
        <v>6.0867502041777612</v>
      </c>
      <c r="BI2" s="2">
        <v>6.1724856637920551</v>
      </c>
      <c r="BJ2" s="2">
        <v>6.2595353924686794</v>
      </c>
      <c r="BK2" s="3"/>
    </row>
    <row r="3" spans="1:64" x14ac:dyDescent="0.2">
      <c r="A3" s="7" t="s">
        <v>40</v>
      </c>
      <c r="B3" s="2">
        <v>3.5943730976000001</v>
      </c>
      <c r="C3" s="2">
        <v>3.5965994772999998</v>
      </c>
      <c r="D3" s="2">
        <v>3.5762174649</v>
      </c>
      <c r="E3" s="2">
        <v>3.5627622286999996</v>
      </c>
      <c r="F3" s="2">
        <v>3.5944853874000002</v>
      </c>
      <c r="G3" s="2">
        <v>3.6075357545999998</v>
      </c>
      <c r="H3" s="2">
        <v>3.6116835002999998</v>
      </c>
      <c r="I3" s="2">
        <v>3.5480180834999997</v>
      </c>
      <c r="J3" s="2">
        <v>3.5540567919999999</v>
      </c>
      <c r="K3" s="2">
        <v>3.5686186999</v>
      </c>
      <c r="L3" s="2">
        <v>3.5877635240999997</v>
      </c>
      <c r="M3" s="2">
        <v>3.5910381670999998</v>
      </c>
      <c r="N3" s="2">
        <v>3.6279406413000004</v>
      </c>
      <c r="O3" s="2">
        <v>3.6691155501999999</v>
      </c>
      <c r="P3" s="2">
        <v>3.7124426089</v>
      </c>
      <c r="Q3" s="2">
        <v>3.7548128513000001</v>
      </c>
      <c r="R3" s="2">
        <v>3.7895965355000003</v>
      </c>
      <c r="S3" s="2">
        <v>3.8249865544000001</v>
      </c>
      <c r="T3" s="2">
        <v>3.8571585837</v>
      </c>
      <c r="U3" s="2">
        <v>3.8704758675999997</v>
      </c>
      <c r="V3" s="2">
        <v>3.871794188</v>
      </c>
      <c r="W3" s="2">
        <v>3.8870563045999997</v>
      </c>
      <c r="X3" s="2">
        <v>3.9225726129000003</v>
      </c>
      <c r="Y3" s="2">
        <v>3.9411639702999999</v>
      </c>
      <c r="Z3" s="2">
        <v>3.9684556536</v>
      </c>
      <c r="AA3" s="2">
        <v>4.0042809223999996</v>
      </c>
      <c r="AB3" s="2">
        <v>4.0514338374000003</v>
      </c>
      <c r="AC3" s="2">
        <v>4.0787261768</v>
      </c>
      <c r="AD3" s="2">
        <v>4.0908832422000003</v>
      </c>
      <c r="AE3" s="2">
        <v>4.1197660025999996</v>
      </c>
      <c r="AF3" s="2">
        <v>4.1723563836000004</v>
      </c>
      <c r="AG3" s="2">
        <v>4.2008150857000004</v>
      </c>
      <c r="AH3" s="2">
        <v>4.2008150857000004</v>
      </c>
      <c r="AI3" s="2">
        <v>4.2008150857000004</v>
      </c>
      <c r="AJ3" s="2">
        <v>4.2008150857000004</v>
      </c>
      <c r="AK3" s="2">
        <v>4.2008150857000004</v>
      </c>
      <c r="AL3" s="2">
        <v>4.2008150857000004</v>
      </c>
      <c r="AM3" s="2">
        <v>4.2008150857000004</v>
      </c>
      <c r="AN3" s="2">
        <v>4.2008150857000004</v>
      </c>
      <c r="AO3" s="2">
        <v>4.2008150857000004</v>
      </c>
      <c r="AP3" s="2">
        <v>4.2008150857000004</v>
      </c>
      <c r="AQ3" s="2">
        <v>4.2008150857000004</v>
      </c>
      <c r="AR3" s="2">
        <v>4.2008150857000004</v>
      </c>
      <c r="AS3" s="2">
        <v>4.2008150857000004</v>
      </c>
      <c r="AT3" s="2">
        <v>4.2008150857000004</v>
      </c>
      <c r="AU3" s="2">
        <v>4.2008150857000004</v>
      </c>
      <c r="AV3" s="2">
        <v>4.2008150857000004</v>
      </c>
      <c r="AW3" s="2">
        <v>4.2008150857000004</v>
      </c>
      <c r="AX3" s="2">
        <v>4.2008150857000004</v>
      </c>
      <c r="AY3" s="2">
        <v>4.2008150857000004</v>
      </c>
      <c r="AZ3" s="2">
        <v>4.2008150857000004</v>
      </c>
      <c r="BA3" s="2">
        <v>4.2008150857000004</v>
      </c>
      <c r="BB3" s="2">
        <v>4.2008150857000004</v>
      </c>
      <c r="BC3" s="2">
        <v>4.2008150857000004</v>
      </c>
      <c r="BD3" s="2">
        <v>4.2008150857000004</v>
      </c>
      <c r="BE3" s="2">
        <v>4.2008150857000004</v>
      </c>
      <c r="BF3" s="2">
        <v>4.2008150857000004</v>
      </c>
      <c r="BG3" s="2">
        <v>4.2008150857000004</v>
      </c>
      <c r="BH3" s="2">
        <v>4.2008150857000004</v>
      </c>
      <c r="BI3" s="2">
        <v>4.2008150857000004</v>
      </c>
      <c r="BJ3" s="2">
        <v>4.2008150857000004</v>
      </c>
      <c r="BK3" s="5"/>
    </row>
    <row r="4" spans="1:64" x14ac:dyDescent="0.2">
      <c r="A4" s="7" t="s">
        <v>41</v>
      </c>
      <c r="B4" s="2">
        <v>3.5943730976000001</v>
      </c>
      <c r="C4" s="2">
        <v>3.5965994772999998</v>
      </c>
      <c r="D4" s="2">
        <v>3.5762174649</v>
      </c>
      <c r="E4" s="2">
        <v>3.5627622286999996</v>
      </c>
      <c r="F4" s="2">
        <v>3.5944853874000002</v>
      </c>
      <c r="G4" s="2">
        <v>3.6075357545999998</v>
      </c>
      <c r="H4" s="2">
        <v>3.6116835002999998</v>
      </c>
      <c r="I4" s="2">
        <v>3.5480180834999997</v>
      </c>
      <c r="J4" s="2">
        <v>3.5540567919999999</v>
      </c>
      <c r="K4" s="2">
        <v>3.5686186999</v>
      </c>
      <c r="L4" s="2">
        <v>3.5877635240999997</v>
      </c>
      <c r="M4" s="2">
        <v>3.5910381670999998</v>
      </c>
      <c r="N4" s="2">
        <v>3.6279406413000004</v>
      </c>
      <c r="O4" s="2">
        <v>3.6691155501999999</v>
      </c>
      <c r="P4" s="2">
        <v>3.7124426089</v>
      </c>
      <c r="Q4" s="2">
        <v>3.7548128513000001</v>
      </c>
      <c r="R4" s="2">
        <v>3.7895965355000003</v>
      </c>
      <c r="S4" s="2">
        <v>3.8249865544000001</v>
      </c>
      <c r="T4" s="2">
        <v>3.8571585837</v>
      </c>
      <c r="U4" s="2">
        <v>3.8704758675999997</v>
      </c>
      <c r="V4" s="2">
        <v>3.871794188</v>
      </c>
      <c r="W4" s="2">
        <v>3.8870563045999997</v>
      </c>
      <c r="X4" s="2">
        <v>3.9225726129000003</v>
      </c>
      <c r="Y4" s="2">
        <v>3.9411639702999999</v>
      </c>
      <c r="Z4" s="2">
        <v>3.9684556536</v>
      </c>
      <c r="AA4" s="2">
        <v>4.0042809223999996</v>
      </c>
      <c r="AB4" s="2">
        <v>4.0514338374000003</v>
      </c>
      <c r="AC4" s="2">
        <v>4.0787261768</v>
      </c>
      <c r="AD4" s="2">
        <v>4.0908832422000003</v>
      </c>
      <c r="AE4" s="2">
        <v>4.1197660025999996</v>
      </c>
      <c r="AF4" s="2">
        <v>4.1723563836000004</v>
      </c>
      <c r="AG4" s="2">
        <v>4.2008150857000004</v>
      </c>
      <c r="AH4" s="2">
        <v>4.0637928435247996</v>
      </c>
      <c r="AI4" s="2">
        <v>3.9312496945665969</v>
      </c>
      <c r="AJ4" s="2">
        <v>3.8030389237594968</v>
      </c>
      <c r="AK4" s="2">
        <v>3.6790186309556083</v>
      </c>
      <c r="AL4" s="2">
        <v>3.5590515726263887</v>
      </c>
      <c r="AM4" s="2">
        <v>3.4430050087769639</v>
      </c>
      <c r="AN4" s="2">
        <v>3.330750554901488</v>
      </c>
      <c r="AO4" s="2">
        <v>3.2221640388132844</v>
      </c>
      <c r="AP4" s="2">
        <v>3.1171253621890056</v>
      </c>
      <c r="AQ4" s="2">
        <v>3.015518366671361</v>
      </c>
      <c r="AR4" s="2">
        <v>2.9172307043800867</v>
      </c>
      <c r="AS4" s="2">
        <v>2.8221537126858038</v>
      </c>
      <c r="AT4" s="2">
        <v>2.7301822931062056</v>
      </c>
      <c r="AU4" s="2">
        <v>2.641214794188663</v>
      </c>
      <c r="AV4" s="2">
        <v>2.5551528982478127</v>
      </c>
      <c r="AW4" s="2">
        <v>2.4719015118310463</v>
      </c>
      <c r="AX4" s="2">
        <v>2.3913686597890056</v>
      </c>
      <c r="AY4" s="2">
        <v>2.3134653828322449</v>
      </c>
      <c r="AZ4" s="2">
        <v>2.23810563845915</v>
      </c>
      <c r="BA4" s="2">
        <v>2.1652062051440004</v>
      </c>
      <c r="BB4" s="2">
        <v>2.0946865896777114</v>
      </c>
      <c r="BC4" s="2">
        <v>2.0264689375573615</v>
      </c>
      <c r="BD4" s="2">
        <v>1.9604779463240285</v>
      </c>
      <c r="BE4" s="2">
        <v>1.8966407817517665</v>
      </c>
      <c r="BF4" s="2">
        <v>1.8348869967937875</v>
      </c>
      <c r="BG4" s="2">
        <v>1.7751484531949799</v>
      </c>
      <c r="BH4" s="2">
        <v>1.7173592456829188</v>
      </c>
      <c r="BI4" s="2">
        <v>1.6614556286524125</v>
      </c>
      <c r="BJ4" s="2">
        <v>1.6073759452614325</v>
      </c>
      <c r="BK4" s="5"/>
    </row>
    <row r="5" spans="1:64" x14ac:dyDescent="0.2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5"/>
    </row>
    <row r="6" spans="1:64" x14ac:dyDescent="0.2">
      <c r="A6" s="33" t="s">
        <v>42</v>
      </c>
      <c r="B6" s="2">
        <v>3.4246978831080002</v>
      </c>
      <c r="C6" s="2">
        <v>3.2712666595040005</v>
      </c>
      <c r="D6" s="2">
        <v>3.051663857672001</v>
      </c>
      <c r="E6" s="2">
        <v>2.7669507794559993</v>
      </c>
      <c r="F6" s="2">
        <v>2.7194570116120014</v>
      </c>
      <c r="G6" s="2">
        <v>2.6808090708080003</v>
      </c>
      <c r="H6" s="2">
        <v>2.6350822094040032</v>
      </c>
      <c r="I6" s="2">
        <v>2.3622651974199993</v>
      </c>
      <c r="J6" s="2">
        <v>2.306791320659999</v>
      </c>
      <c r="K6" s="2">
        <v>2.2062404356320013</v>
      </c>
      <c r="L6" s="2">
        <v>2.1747588056880005</v>
      </c>
      <c r="M6" s="2">
        <v>2.0685503219279995</v>
      </c>
      <c r="N6" s="2">
        <v>2.1338424219240011</v>
      </c>
      <c r="O6" s="2">
        <v>2.2120039986960012</v>
      </c>
      <c r="P6" s="2">
        <v>2.3144174799519988</v>
      </c>
      <c r="Q6" s="2">
        <v>2.3641637600840029</v>
      </c>
      <c r="R6" s="2">
        <v>2.486107386580001</v>
      </c>
      <c r="S6" s="2">
        <v>2.5487692214919999</v>
      </c>
      <c r="T6" s="2">
        <v>2.505247057056001</v>
      </c>
      <c r="U6" s="2">
        <v>2.4790728248080018</v>
      </c>
      <c r="V6" s="2">
        <v>2.4653697151199996</v>
      </c>
      <c r="W6" s="2">
        <v>2.6105199187480017</v>
      </c>
      <c r="X6" s="2">
        <v>2.7803950690920027</v>
      </c>
      <c r="Y6" s="2">
        <v>2.751325591704</v>
      </c>
      <c r="Z6" s="2">
        <v>2.8186602813080017</v>
      </c>
      <c r="AA6" s="2">
        <v>2.9432455620919993</v>
      </c>
      <c r="AB6" s="2">
        <v>3.3167083180120005</v>
      </c>
      <c r="AC6" s="2">
        <v>3.3778091014239999</v>
      </c>
      <c r="AD6" s="2">
        <v>3.3870734032160001</v>
      </c>
      <c r="AE6" s="2">
        <v>3.4395431689880014</v>
      </c>
      <c r="AF6" s="2">
        <v>3.6171371193080009</v>
      </c>
      <c r="AG6" s="2">
        <v>3.6116718670359993</v>
      </c>
      <c r="AH6" s="2">
        <v>3.713109611315764</v>
      </c>
      <c r="AI6" s="2">
        <v>3.8210514346068951</v>
      </c>
      <c r="AJ6" s="2">
        <v>3.9403530112012746</v>
      </c>
      <c r="AK6" s="2">
        <v>4.0778637233714008</v>
      </c>
      <c r="AL6" s="2">
        <v>4.2259728209595337</v>
      </c>
      <c r="AM6" s="2">
        <v>4.390252185524175</v>
      </c>
      <c r="AN6" s="2">
        <v>4.619968851148049</v>
      </c>
      <c r="AO6" s="2">
        <v>4.8917056510118266</v>
      </c>
      <c r="AP6" s="2">
        <v>5.1123526325378492</v>
      </c>
      <c r="AQ6" s="2">
        <v>5.2842616411083521</v>
      </c>
      <c r="AR6" s="2">
        <v>5.5115415922624482</v>
      </c>
      <c r="AS6" s="2">
        <v>5.7100610824765594</v>
      </c>
      <c r="AT6" s="2">
        <v>5.8941983875327901</v>
      </c>
      <c r="AU6" s="2">
        <v>6.0446353844799283</v>
      </c>
      <c r="AV6" s="2">
        <v>6.2770255165918343</v>
      </c>
      <c r="AW6" s="2">
        <v>6.5450932986280081</v>
      </c>
      <c r="AX6" s="2">
        <v>6.7656629356012221</v>
      </c>
      <c r="AY6" s="2">
        <v>6.9189053227572801</v>
      </c>
      <c r="AZ6" s="2">
        <v>7.1441040770717876</v>
      </c>
      <c r="BA6" s="2">
        <v>7.2475505431266427</v>
      </c>
      <c r="BB6" s="2">
        <v>7.3526015714156241</v>
      </c>
      <c r="BC6" s="2">
        <v>7.4592827424779333</v>
      </c>
      <c r="BD6" s="2">
        <v>7.5676200488599612</v>
      </c>
      <c r="BE6" s="2">
        <v>7.6776399017759092</v>
      </c>
      <c r="BF6" s="2">
        <v>7.7893691378762178</v>
      </c>
      <c r="BG6" s="2">
        <v>7.9028350261255635</v>
      </c>
      <c r="BH6" s="2">
        <v>8.0180652747921961</v>
      </c>
      <c r="BI6" s="2">
        <v>8.135088038550446</v>
      </c>
      <c r="BJ6" s="2">
        <v>8.2539319256981543</v>
      </c>
    </row>
    <row r="7" spans="1:64" x14ac:dyDescent="0.2">
      <c r="A7" s="33" t="s">
        <v>43</v>
      </c>
      <c r="B7" s="2">
        <v>3.4246978831080002</v>
      </c>
      <c r="C7" s="2">
        <v>3.2712666595040005</v>
      </c>
      <c r="D7" s="2">
        <v>3.051663857672001</v>
      </c>
      <c r="E7" s="2">
        <v>2.7669507794559993</v>
      </c>
      <c r="F7" s="2">
        <v>2.7194570116120014</v>
      </c>
      <c r="G7" s="2">
        <v>2.6808090708080003</v>
      </c>
      <c r="H7" s="2">
        <v>2.6350822094040032</v>
      </c>
      <c r="I7" s="2">
        <v>2.3622651974199993</v>
      </c>
      <c r="J7" s="2">
        <v>2.306791320659999</v>
      </c>
      <c r="K7" s="2">
        <v>2.2062404356320013</v>
      </c>
      <c r="L7" s="2">
        <v>2.1747588056880005</v>
      </c>
      <c r="M7" s="2">
        <v>2.0685503219279995</v>
      </c>
      <c r="N7" s="2">
        <v>2.1338424219240011</v>
      </c>
      <c r="O7" s="2">
        <v>2.2120039986960012</v>
      </c>
      <c r="P7" s="2">
        <v>2.3144174799519988</v>
      </c>
      <c r="Q7" s="2">
        <v>2.3641637600840029</v>
      </c>
      <c r="R7" s="2">
        <v>2.486107386580001</v>
      </c>
      <c r="S7" s="2">
        <v>2.5487692214919999</v>
      </c>
      <c r="T7" s="2">
        <v>2.505247057056001</v>
      </c>
      <c r="U7" s="2">
        <v>2.4790728248080018</v>
      </c>
      <c r="V7" s="2">
        <v>2.4653697151199996</v>
      </c>
      <c r="W7" s="2">
        <v>2.6105199187480017</v>
      </c>
      <c r="X7" s="2">
        <v>2.7803950690920027</v>
      </c>
      <c r="Y7" s="2">
        <v>2.751325591704</v>
      </c>
      <c r="Z7" s="2">
        <v>2.8186602813080017</v>
      </c>
      <c r="AA7" s="2">
        <v>2.9432455620919993</v>
      </c>
      <c r="AB7" s="2">
        <v>3.3167083180120005</v>
      </c>
      <c r="AC7" s="2">
        <v>3.3778091014239999</v>
      </c>
      <c r="AD7" s="2">
        <v>3.3870734032160001</v>
      </c>
      <c r="AE7" s="2">
        <v>3.4395431689880014</v>
      </c>
      <c r="AF7" s="2">
        <v>3.6171371193080009</v>
      </c>
      <c r="AG7" s="2">
        <v>3.6116718670359993</v>
      </c>
      <c r="AH7" s="2">
        <v>3.4763744243359995</v>
      </c>
      <c r="AI7" s="2">
        <v>3.3438098047360008</v>
      </c>
      <c r="AJ7" s="2">
        <v>3.2187729585360012</v>
      </c>
      <c r="AK7" s="2">
        <v>3.1080515624360006</v>
      </c>
      <c r="AL7" s="2">
        <v>3.0039721632360004</v>
      </c>
      <c r="AM7" s="2">
        <v>2.9120429258360012</v>
      </c>
      <c r="AN7" s="2">
        <v>2.881466137636</v>
      </c>
      <c r="AO7" s="2">
        <v>2.8887588384360017</v>
      </c>
      <c r="AP7" s="2">
        <v>2.8407442186359999</v>
      </c>
      <c r="AQ7" s="2">
        <v>2.7397061857359999</v>
      </c>
      <c r="AR7" s="2">
        <v>2.689684619036</v>
      </c>
      <c r="AS7" s="2">
        <v>2.6064779626359993</v>
      </c>
      <c r="AT7" s="2">
        <v>2.504393205736001</v>
      </c>
      <c r="AU7" s="2">
        <v>2.3640397862360008</v>
      </c>
      <c r="AV7" s="2">
        <v>2.3009975370360012</v>
      </c>
      <c r="AW7" s="2">
        <v>2.268916172336001</v>
      </c>
      <c r="AX7" s="2">
        <v>2.1845438871360008</v>
      </c>
      <c r="AY7" s="2">
        <v>2.027974337636</v>
      </c>
      <c r="AZ7" s="2">
        <v>1.9384126528359999</v>
      </c>
      <c r="BA7" s="2">
        <v>1.9384126528359999</v>
      </c>
      <c r="BB7" s="2">
        <v>1.9384126528359999</v>
      </c>
      <c r="BC7" s="2">
        <v>1.9384126528359999</v>
      </c>
      <c r="BD7" s="2">
        <v>1.9384126528359999</v>
      </c>
      <c r="BE7" s="2">
        <v>1.9384126528359999</v>
      </c>
      <c r="BF7" s="2">
        <v>1.9384126528359999</v>
      </c>
      <c r="BG7" s="2">
        <v>1.9384126528359999</v>
      </c>
      <c r="BH7" s="2">
        <v>1.9384126528359999</v>
      </c>
      <c r="BI7" s="2">
        <v>1.9384126528359999</v>
      </c>
      <c r="BJ7" s="2">
        <v>1.9384126528359999</v>
      </c>
    </row>
    <row r="8" spans="1:64" x14ac:dyDescent="0.2">
      <c r="A8" s="33" t="s">
        <v>44</v>
      </c>
      <c r="B8" s="2">
        <v>3.4246978831080002</v>
      </c>
      <c r="C8" s="2">
        <v>3.2712666595040005</v>
      </c>
      <c r="D8" s="2">
        <v>3.051663857672001</v>
      </c>
      <c r="E8" s="2">
        <v>2.7669507794559993</v>
      </c>
      <c r="F8" s="2">
        <v>2.7194570116120014</v>
      </c>
      <c r="G8" s="2">
        <v>2.6808090708080003</v>
      </c>
      <c r="H8" s="2">
        <v>2.6350822094040032</v>
      </c>
      <c r="I8" s="2">
        <v>2.3622651974199993</v>
      </c>
      <c r="J8" s="2">
        <v>2.306791320659999</v>
      </c>
      <c r="K8" s="2">
        <v>2.2062404356320013</v>
      </c>
      <c r="L8" s="2">
        <v>2.1747588056880005</v>
      </c>
      <c r="M8" s="2">
        <v>2.0685503219279995</v>
      </c>
      <c r="N8" s="2">
        <v>2.1338424219240011</v>
      </c>
      <c r="O8" s="2">
        <v>2.2120039986960012</v>
      </c>
      <c r="P8" s="2">
        <v>2.3144174799519988</v>
      </c>
      <c r="Q8" s="2">
        <v>2.3641637600840029</v>
      </c>
      <c r="R8" s="2">
        <v>2.486107386580001</v>
      </c>
      <c r="S8" s="2">
        <v>2.5487692214919999</v>
      </c>
      <c r="T8" s="2">
        <v>2.505247057056001</v>
      </c>
      <c r="U8" s="2">
        <v>2.4790728248080018</v>
      </c>
      <c r="V8" s="2">
        <v>2.4653697151199996</v>
      </c>
      <c r="W8" s="2">
        <v>2.6105199187480017</v>
      </c>
      <c r="X8" s="2">
        <v>2.7803950690920027</v>
      </c>
      <c r="Y8" s="2">
        <v>2.751325591704</v>
      </c>
      <c r="Z8" s="2">
        <v>2.8186602813080017</v>
      </c>
      <c r="AA8" s="2">
        <v>2.9432455620919993</v>
      </c>
      <c r="AB8" s="2">
        <v>3.3167083180120005</v>
      </c>
      <c r="AC8" s="2">
        <v>3.3778091014239999</v>
      </c>
      <c r="AD8" s="2">
        <v>3.3870734032160001</v>
      </c>
      <c r="AE8" s="2">
        <v>3.4395431689880014</v>
      </c>
      <c r="AF8" s="2">
        <v>3.6171371193080009</v>
      </c>
      <c r="AG8" s="2">
        <v>3.6116718670359993</v>
      </c>
      <c r="AH8" s="2">
        <v>2.9677682936908956</v>
      </c>
      <c r="AI8" s="2">
        <v>2.3435246969265271</v>
      </c>
      <c r="AJ8" s="2">
        <v>1.7431723019581702</v>
      </c>
      <c r="AK8" s="2">
        <v>1.1729538451547257</v>
      </c>
      <c r="AL8" s="2">
        <v>0.62466909145058502</v>
      </c>
      <c r="AM8" s="2">
        <v>0.10331697694810005</v>
      </c>
      <c r="AN8" s="2">
        <v>-0.3423924718864586</v>
      </c>
      <c r="AO8" s="2">
        <v>-0.7364180740073154</v>
      </c>
      <c r="AP8" s="2">
        <v>-1.1723966424053562</v>
      </c>
      <c r="AQ8" s="2">
        <v>-1.6484889461856382</v>
      </c>
      <c r="AR8" s="2">
        <v>-2.0610849668149047</v>
      </c>
      <c r="AS8" s="2">
        <v>-2.4948017990273046</v>
      </c>
      <c r="AT8" s="2">
        <v>-2.9357341479570618</v>
      </c>
      <c r="AU8" s="2">
        <v>-3.4036608870476872</v>
      </c>
      <c r="AV8" s="2">
        <v>-3.783377557869068</v>
      </c>
      <c r="AW8" s="2">
        <v>-4.1215973150560687</v>
      </c>
      <c r="AX8" s="2">
        <v>-4.5019227436649913</v>
      </c>
      <c r="AY8" s="2">
        <v>-4.9445992817278457</v>
      </c>
      <c r="AZ8" s="2">
        <v>-5.3107495981682256</v>
      </c>
      <c r="BA8" s="2">
        <v>-5.1307623810563596</v>
      </c>
      <c r="BB8" s="2">
        <v>-4.956867048884936</v>
      </c>
      <c r="BC8" s="2">
        <v>-4.7888576541134373</v>
      </c>
      <c r="BD8" s="2">
        <v>-4.6265352045257977</v>
      </c>
      <c r="BE8" s="2">
        <v>-4.4697074285445897</v>
      </c>
      <c r="BF8" s="2">
        <v>-4.3181885484576421</v>
      </c>
      <c r="BG8" s="2">
        <v>-4.1717990612905265</v>
      </c>
      <c r="BH8" s="2">
        <v>-4.030365527067322</v>
      </c>
      <c r="BI8" s="2">
        <v>-3.8937203642106959</v>
      </c>
      <c r="BJ8" s="2">
        <v>-3.7617016518407618</v>
      </c>
      <c r="BL8" s="3"/>
    </row>
    <row r="9" spans="1:64" x14ac:dyDescent="0.2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</row>
    <row r="10" spans="1:64" x14ac:dyDescent="0.2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</row>
    <row r="11" spans="1:64" x14ac:dyDescent="0.2">
      <c r="A11" s="35" t="s">
        <v>45</v>
      </c>
      <c r="B11" s="2">
        <v>3.5943730976000001</v>
      </c>
      <c r="C11" s="2">
        <v>3.5965994772999998</v>
      </c>
      <c r="D11" s="2">
        <v>3.5762174649</v>
      </c>
      <c r="E11" s="2">
        <v>3.5627622286999996</v>
      </c>
      <c r="F11" s="2">
        <v>3.5944853874000002</v>
      </c>
      <c r="G11" s="2">
        <v>3.6075357545999998</v>
      </c>
      <c r="H11" s="2">
        <v>3.6116835002999998</v>
      </c>
      <c r="I11" s="2">
        <v>3.5480180834999997</v>
      </c>
      <c r="J11" s="2">
        <v>3.5540567919999999</v>
      </c>
      <c r="K11" s="2">
        <v>3.5686186999</v>
      </c>
      <c r="L11" s="2">
        <v>3.5877635240999997</v>
      </c>
      <c r="M11" s="37">
        <v>3.5910381670999998</v>
      </c>
      <c r="N11" s="37">
        <v>3.6279406413000004</v>
      </c>
      <c r="O11" s="37">
        <v>3.6691155501999999</v>
      </c>
      <c r="P11" s="37">
        <v>3.7124426089</v>
      </c>
      <c r="Q11" s="37">
        <v>3.7548128513000001</v>
      </c>
      <c r="R11" s="37">
        <v>3.7895965355000003</v>
      </c>
      <c r="S11" s="37">
        <v>3.8249865544000001</v>
      </c>
      <c r="T11" s="37">
        <v>3.8571585837</v>
      </c>
      <c r="U11" s="37">
        <v>3.8704758675999997</v>
      </c>
      <c r="V11" s="37">
        <v>3.871794188</v>
      </c>
      <c r="W11" s="37">
        <v>3.8870563045999997</v>
      </c>
      <c r="X11" s="37">
        <v>3.9225726129000003</v>
      </c>
      <c r="Y11" s="37">
        <v>3.9411639702999999</v>
      </c>
      <c r="Z11" s="37">
        <v>3.9684556536</v>
      </c>
      <c r="AA11" s="37">
        <v>4.0042809223999996</v>
      </c>
      <c r="AB11" s="37">
        <v>4.0514338374000003</v>
      </c>
      <c r="AC11" s="37">
        <v>4.0787261768</v>
      </c>
      <c r="AD11" s="37">
        <v>4.0908832422000003</v>
      </c>
      <c r="AE11" s="37">
        <v>4.1197660025999996</v>
      </c>
      <c r="AF11" s="37">
        <v>4.1723563836000004</v>
      </c>
      <c r="AG11" s="37">
        <v>4.2008150857000004</v>
      </c>
      <c r="AH11" s="37">
        <v>4.0839737999999954</v>
      </c>
      <c r="AI11" s="37">
        <v>3.9391317000000159</v>
      </c>
      <c r="AJ11" s="37">
        <v>3.7942896000000124</v>
      </c>
      <c r="AK11" s="37">
        <v>3.6494475000000079</v>
      </c>
      <c r="AL11" s="37">
        <v>3.5046054000000035</v>
      </c>
      <c r="AM11" s="37">
        <v>3.3597633000000253</v>
      </c>
      <c r="AN11" s="37">
        <v>3.2149212000000209</v>
      </c>
      <c r="AO11" s="37">
        <v>3.0700791000000165</v>
      </c>
      <c r="AP11" s="37">
        <v>2.9252369999999974</v>
      </c>
      <c r="AQ11" s="37">
        <v>2.7803948999999935</v>
      </c>
      <c r="AR11" s="37">
        <v>2.6355528000000148</v>
      </c>
      <c r="AS11" s="37">
        <v>2.4907107000000108</v>
      </c>
      <c r="AT11" s="37">
        <v>2.3458686000000064</v>
      </c>
      <c r="AU11" s="37">
        <v>2.201026500000002</v>
      </c>
      <c r="AV11" s="37">
        <v>2.056184399999998</v>
      </c>
      <c r="AW11" s="37">
        <v>1.9113423000000194</v>
      </c>
      <c r="AX11" s="37">
        <v>1.7665002000000152</v>
      </c>
      <c r="AY11" s="37">
        <v>1.621658100000011</v>
      </c>
      <c r="AZ11" s="37">
        <v>1.4768160000000068</v>
      </c>
      <c r="BA11" s="37">
        <v>1.3319739000000281</v>
      </c>
      <c r="BB11" s="37">
        <v>1.1871318000000091</v>
      </c>
      <c r="BC11" s="37">
        <v>1.0422897000000049</v>
      </c>
      <c r="BD11" s="37">
        <v>0.89744760000000068</v>
      </c>
      <c r="BE11" s="37">
        <v>0.75260549999999649</v>
      </c>
      <c r="BF11" s="37">
        <v>0.60776340000001783</v>
      </c>
      <c r="BG11" s="37">
        <v>0.46292130000001364</v>
      </c>
      <c r="BH11" s="37">
        <v>0.31807920000000944</v>
      </c>
      <c r="BI11" s="37">
        <v>0.17323710000000531</v>
      </c>
      <c r="BJ11" s="37">
        <v>0</v>
      </c>
    </row>
    <row r="12" spans="1:64" x14ac:dyDescent="0.2">
      <c r="A12" s="33" t="s">
        <v>46</v>
      </c>
      <c r="B12" s="2">
        <v>3.4246978831080002</v>
      </c>
      <c r="C12" s="2">
        <v>3.2712666595040005</v>
      </c>
      <c r="D12" s="2">
        <v>3.051663857672001</v>
      </c>
      <c r="E12" s="2">
        <v>2.7669507794559993</v>
      </c>
      <c r="F12" s="2">
        <v>2.7194570116120014</v>
      </c>
      <c r="G12" s="2">
        <v>2.6808090708080003</v>
      </c>
      <c r="H12" s="2">
        <v>2.6350822094040032</v>
      </c>
      <c r="I12" s="2">
        <v>2.3622651974199993</v>
      </c>
      <c r="J12" s="2">
        <v>2.306791320659999</v>
      </c>
      <c r="K12" s="2">
        <v>2.2062404356320013</v>
      </c>
      <c r="L12" s="2">
        <v>2.1747588056880005</v>
      </c>
      <c r="M12" s="2">
        <v>2.0685503219279995</v>
      </c>
      <c r="N12" s="2">
        <v>2.1338424219240011</v>
      </c>
      <c r="O12" s="2">
        <v>2.2120039986960012</v>
      </c>
      <c r="P12" s="2">
        <v>2.3144174799519988</v>
      </c>
      <c r="Q12" s="2">
        <v>2.3641637600840029</v>
      </c>
      <c r="R12" s="2">
        <v>2.486107386580001</v>
      </c>
      <c r="S12" s="2">
        <v>2.5487692214919999</v>
      </c>
      <c r="T12" s="2">
        <v>2.505247057056001</v>
      </c>
      <c r="U12" s="2">
        <v>2.4790728248080018</v>
      </c>
      <c r="V12" s="2">
        <v>2.4653697151199996</v>
      </c>
      <c r="W12" s="2">
        <v>2.6105199187480017</v>
      </c>
      <c r="X12" s="2">
        <v>2.7803950690920027</v>
      </c>
      <c r="Y12" s="2">
        <v>2.751325591704</v>
      </c>
      <c r="Z12" s="2">
        <v>2.8186602813080017</v>
      </c>
      <c r="AA12" s="2">
        <v>2.9432455620919993</v>
      </c>
      <c r="AB12" s="2">
        <v>3.3167083180120005</v>
      </c>
      <c r="AC12" s="2">
        <v>3.3778091014239999</v>
      </c>
      <c r="AD12" s="2">
        <v>3.3870734032160001</v>
      </c>
      <c r="AE12" s="2">
        <v>3.4395431689880014</v>
      </c>
      <c r="AF12" s="2">
        <v>3.6171371193080009</v>
      </c>
      <c r="AG12" s="2">
        <v>3.6116718670359993</v>
      </c>
      <c r="AH12" s="2">
        <v>3.3719933344000141</v>
      </c>
      <c r="AI12" s="2">
        <v>3.1506329588000082</v>
      </c>
      <c r="AJ12" s="2">
        <v>2.9368003565999992</v>
      </c>
      <c r="AK12" s="2">
        <v>2.7372832044999922</v>
      </c>
      <c r="AL12" s="2">
        <v>2.5444080493000136</v>
      </c>
      <c r="AM12" s="2">
        <v>2.3636830559000055</v>
      </c>
      <c r="AN12" s="2">
        <v>2.244310511700002</v>
      </c>
      <c r="AO12" s="2">
        <v>2.1628074564999964</v>
      </c>
      <c r="AP12" s="2">
        <v>2.0259970807000149</v>
      </c>
      <c r="AQ12" s="2">
        <v>1.8361632918000077</v>
      </c>
      <c r="AR12" s="2">
        <v>1.6973459691000006</v>
      </c>
      <c r="AS12" s="2">
        <v>1.5253435566999909</v>
      </c>
      <c r="AT12" s="2">
        <v>1.3344630438000145</v>
      </c>
      <c r="AU12" s="2">
        <v>1.1053138683000074</v>
      </c>
      <c r="AV12" s="2">
        <v>0.95347586309999943</v>
      </c>
      <c r="AW12" s="2">
        <v>0.83259874239999587</v>
      </c>
      <c r="AX12" s="2">
        <v>0.65943070120001734</v>
      </c>
      <c r="AY12" s="2">
        <v>0.41406539570000783</v>
      </c>
      <c r="AZ12" s="2">
        <v>0.23570795490000085</v>
      </c>
      <c r="BA12" s="2">
        <v>0.23582220399998399</v>
      </c>
      <c r="BB12" s="2">
        <v>0.2218060480000108</v>
      </c>
      <c r="BC12" s="2">
        <v>0.20778989200001052</v>
      </c>
      <c r="BD12" s="2">
        <v>0.19377373600001391</v>
      </c>
      <c r="BE12" s="2">
        <v>0.17975757999998487</v>
      </c>
      <c r="BF12" s="2">
        <v>0.16574142400001324</v>
      </c>
      <c r="BG12" s="2">
        <v>0.15172526800001296</v>
      </c>
      <c r="BH12" s="2">
        <v>0.1377091120000109</v>
      </c>
      <c r="BI12" s="2">
        <v>0.12369295599998353</v>
      </c>
      <c r="BJ12" s="2">
        <v>0.10967679999998314</v>
      </c>
    </row>
    <row r="13" spans="1:64" x14ac:dyDescent="0.2">
      <c r="A13" s="5"/>
    </row>
    <row r="14" spans="1:64" x14ac:dyDescent="0.2">
      <c r="AE14" s="5"/>
      <c r="AF14" s="7" t="s">
        <v>37</v>
      </c>
      <c r="AG14" s="2">
        <f t="shared" ref="AG14:AV15" si="0">AG2-AG$11</f>
        <v>0</v>
      </c>
      <c r="AH14" s="2">
        <f t="shared" si="0"/>
        <v>0.17388515944954452</v>
      </c>
      <c r="AI14" s="2">
        <f t="shared" si="0"/>
        <v>0.37663138983610178</v>
      </c>
      <c r="AJ14" s="2">
        <f t="shared" si="0"/>
        <v>0.58025144266335804</v>
      </c>
      <c r="AK14" s="2">
        <f t="shared" si="0"/>
        <v>0.7847591013528934</v>
      </c>
      <c r="AL14" s="2">
        <f t="shared" si="0"/>
        <v>0.99016837045722994</v>
      </c>
      <c r="AM14" s="2">
        <f t="shared" si="0"/>
        <v>1.1964934792295723</v>
      </c>
      <c r="AN14" s="2">
        <f t="shared" si="0"/>
        <v>1.4037488852514604</v>
      </c>
      <c r="AO14" s="2">
        <f t="shared" si="0"/>
        <v>1.6119492781188538</v>
      </c>
      <c r="AP14" s="2">
        <f t="shared" si="0"/>
        <v>1.8211095831881341</v>
      </c>
      <c r="AQ14" s="2">
        <f t="shared" si="0"/>
        <v>2.0312449653825158</v>
      </c>
      <c r="AR14" s="2">
        <f t="shared" si="0"/>
        <v>2.2423708330601912</v>
      </c>
      <c r="AS14" s="2">
        <f t="shared" si="0"/>
        <v>2.4545028419450503</v>
      </c>
      <c r="AT14" s="2">
        <f t="shared" si="0"/>
        <v>2.6676568991208143</v>
      </c>
      <c r="AU14" s="2">
        <f t="shared" si="0"/>
        <v>2.881849167090043</v>
      </c>
      <c r="AV14" s="2">
        <f t="shared" si="0"/>
        <v>3.0970960678986974</v>
      </c>
      <c r="AW14" s="2">
        <f t="shared" ref="AH14:BJ15" si="1">AW2-AW$11</f>
        <v>3.3134142873274377</v>
      </c>
      <c r="AX14" s="2">
        <f t="shared" si="1"/>
        <v>3.5308207791508703</v>
      </c>
      <c r="AY14" s="2">
        <f t="shared" si="1"/>
        <v>3.7493327694654761</v>
      </c>
      <c r="AZ14" s="2">
        <f t="shared" si="1"/>
        <v>3.9689677610878</v>
      </c>
      <c r="BA14" s="2">
        <f t="shared" si="1"/>
        <v>4.1897435380236958</v>
      </c>
      <c r="BB14" s="2">
        <f t="shared" si="1"/>
        <v>4.4116781700100303</v>
      </c>
      <c r="BC14" s="2">
        <f t="shared" si="1"/>
        <v>4.6347900171295713</v>
      </c>
      <c r="BD14" s="2">
        <f t="shared" si="1"/>
        <v>4.8590977345009607</v>
      </c>
      <c r="BE14" s="2">
        <f t="shared" si="1"/>
        <v>5.0846202770442979</v>
      </c>
      <c r="BF14" s="2">
        <f t="shared" si="1"/>
        <v>5.3113769043239341</v>
      </c>
      <c r="BG14" s="2">
        <f t="shared" si="1"/>
        <v>5.539387185469737</v>
      </c>
      <c r="BH14" s="2">
        <f t="shared" si="1"/>
        <v>5.7686710041777518</v>
      </c>
      <c r="BI14" s="2">
        <f t="shared" si="1"/>
        <v>5.9992485637920501</v>
      </c>
      <c r="BJ14" s="2">
        <f t="shared" si="1"/>
        <v>6.2595353924686794</v>
      </c>
    </row>
    <row r="15" spans="1:64" x14ac:dyDescent="0.2">
      <c r="AE15" s="5"/>
      <c r="AF15" s="7" t="s">
        <v>37</v>
      </c>
      <c r="AG15" s="2">
        <f t="shared" si="0"/>
        <v>0</v>
      </c>
      <c r="AH15" s="2">
        <f t="shared" si="1"/>
        <v>0.11684128570000496</v>
      </c>
      <c r="AI15" s="2">
        <f t="shared" si="1"/>
        <v>0.26168338569998451</v>
      </c>
      <c r="AJ15" s="2">
        <f t="shared" si="1"/>
        <v>0.40652548569998803</v>
      </c>
      <c r="AK15" s="2">
        <f t="shared" si="1"/>
        <v>0.55136758569999245</v>
      </c>
      <c r="AL15" s="2">
        <f t="shared" si="1"/>
        <v>0.69620968569999686</v>
      </c>
      <c r="AM15" s="2">
        <f t="shared" si="1"/>
        <v>0.84105178569997507</v>
      </c>
      <c r="AN15" s="2">
        <f t="shared" si="1"/>
        <v>0.98589388569997949</v>
      </c>
      <c r="AO15" s="2">
        <f t="shared" si="1"/>
        <v>1.1307359856999839</v>
      </c>
      <c r="AP15" s="2">
        <f t="shared" si="1"/>
        <v>1.275578085700003</v>
      </c>
      <c r="AQ15" s="2">
        <f t="shared" si="1"/>
        <v>1.4204201857000069</v>
      </c>
      <c r="AR15" s="2">
        <f t="shared" si="1"/>
        <v>1.5652622856999856</v>
      </c>
      <c r="AS15" s="2">
        <f t="shared" si="1"/>
        <v>1.7101043856999896</v>
      </c>
      <c r="AT15" s="2">
        <f t="shared" si="1"/>
        <v>1.854946485699994</v>
      </c>
      <c r="AU15" s="2">
        <f t="shared" si="1"/>
        <v>1.9997885856999984</v>
      </c>
      <c r="AV15" s="2">
        <f t="shared" si="1"/>
        <v>2.1446306857000024</v>
      </c>
      <c r="AW15" s="2">
        <f t="shared" si="1"/>
        <v>2.289472785699981</v>
      </c>
      <c r="AX15" s="2">
        <f t="shared" si="1"/>
        <v>2.434314885699985</v>
      </c>
      <c r="AY15" s="2">
        <f t="shared" si="1"/>
        <v>2.5791569856999894</v>
      </c>
      <c r="AZ15" s="2">
        <f t="shared" si="1"/>
        <v>2.7239990856999938</v>
      </c>
      <c r="BA15" s="2">
        <f t="shared" si="1"/>
        <v>2.8688411856999725</v>
      </c>
      <c r="BB15" s="2">
        <f t="shared" si="1"/>
        <v>3.0136832856999911</v>
      </c>
      <c r="BC15" s="2">
        <f t="shared" si="1"/>
        <v>3.1585253856999955</v>
      </c>
      <c r="BD15" s="2">
        <f t="shared" si="1"/>
        <v>3.3033674856999999</v>
      </c>
      <c r="BE15" s="2">
        <f t="shared" si="1"/>
        <v>3.4482095857000039</v>
      </c>
      <c r="BF15" s="2">
        <f t="shared" si="1"/>
        <v>3.5930516856999826</v>
      </c>
      <c r="BG15" s="2">
        <f t="shared" si="1"/>
        <v>3.7378937856999865</v>
      </c>
      <c r="BH15" s="2">
        <f t="shared" si="1"/>
        <v>3.882735885699991</v>
      </c>
      <c r="BI15" s="2">
        <f t="shared" si="1"/>
        <v>4.0275779856999954</v>
      </c>
      <c r="BJ15" s="2">
        <f t="shared" si="1"/>
        <v>4.2008150857000004</v>
      </c>
    </row>
    <row r="16" spans="1:64" x14ac:dyDescent="0.2">
      <c r="AE16" s="5"/>
      <c r="AF16" s="7" t="s">
        <v>37</v>
      </c>
      <c r="AG16" s="2">
        <f>AG4-AG$11</f>
        <v>0</v>
      </c>
      <c r="AH16" s="2">
        <f t="shared" ref="AH16:BJ16" si="2">AH4-AH$11</f>
        <v>-2.0180956475195799E-2</v>
      </c>
      <c r="AI16" s="2">
        <f t="shared" si="2"/>
        <v>-7.8820054334189926E-3</v>
      </c>
      <c r="AJ16" s="2">
        <f t="shared" si="2"/>
        <v>8.7493237594844508E-3</v>
      </c>
      <c r="AK16" s="2">
        <f t="shared" si="2"/>
        <v>2.9571130955600378E-2</v>
      </c>
      <c r="AL16" s="2">
        <f t="shared" si="2"/>
        <v>5.4446172626385181E-2</v>
      </c>
      <c r="AM16" s="2">
        <f t="shared" si="2"/>
        <v>8.3241708776938594E-2</v>
      </c>
      <c r="AN16" s="2">
        <f t="shared" si="2"/>
        <v>0.11582935490146706</v>
      </c>
      <c r="AO16" s="2">
        <f t="shared" si="2"/>
        <v>0.1520849388132679</v>
      </c>
      <c r="AP16" s="2">
        <f t="shared" si="2"/>
        <v>0.19188836218900818</v>
      </c>
      <c r="AQ16" s="2">
        <f t="shared" si="2"/>
        <v>0.23512346667136752</v>
      </c>
      <c r="AR16" s="2">
        <f t="shared" si="2"/>
        <v>0.2816779043800719</v>
      </c>
      <c r="AS16" s="2">
        <f t="shared" si="2"/>
        <v>0.33144301268579301</v>
      </c>
      <c r="AT16" s="2">
        <f t="shared" si="2"/>
        <v>0.38431369310619923</v>
      </c>
      <c r="AU16" s="2">
        <f t="shared" si="2"/>
        <v>0.44018829418866101</v>
      </c>
      <c r="AV16" s="2">
        <f t="shared" si="2"/>
        <v>0.49896849824781464</v>
      </c>
      <c r="AW16" s="2">
        <f t="shared" si="2"/>
        <v>0.56055921183102697</v>
      </c>
      <c r="AX16" s="2">
        <f t="shared" si="2"/>
        <v>0.62486845978899042</v>
      </c>
      <c r="AY16" s="2">
        <f t="shared" si="2"/>
        <v>0.69180728283223392</v>
      </c>
      <c r="AZ16" s="2">
        <f t="shared" si="2"/>
        <v>0.76128963845914321</v>
      </c>
      <c r="BA16" s="2">
        <f t="shared" si="2"/>
        <v>0.83323230514397228</v>
      </c>
      <c r="BB16" s="2">
        <f t="shared" si="2"/>
        <v>0.90755478967770231</v>
      </c>
      <c r="BC16" s="2">
        <f t="shared" si="2"/>
        <v>0.98417923755735659</v>
      </c>
      <c r="BD16" s="2">
        <f t="shared" si="2"/>
        <v>1.0630303463240278</v>
      </c>
      <c r="BE16" s="2">
        <f t="shared" si="2"/>
        <v>1.1440352817517701</v>
      </c>
      <c r="BF16" s="2">
        <f t="shared" si="2"/>
        <v>1.2271235967937697</v>
      </c>
      <c r="BG16" s="2">
        <f t="shared" si="2"/>
        <v>1.3122271531949663</v>
      </c>
      <c r="BH16" s="2">
        <f t="shared" si="2"/>
        <v>1.3992800456829093</v>
      </c>
      <c r="BI16" s="2">
        <f t="shared" si="2"/>
        <v>1.4882185286524072</v>
      </c>
      <c r="BJ16" s="2">
        <f t="shared" si="2"/>
        <v>1.6073759452614325</v>
      </c>
    </row>
    <row r="17" spans="31:62" x14ac:dyDescent="0.2"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</row>
    <row r="18" spans="31:62" x14ac:dyDescent="0.2">
      <c r="AE18" s="5"/>
      <c r="AF18" s="33" t="s">
        <v>38</v>
      </c>
      <c r="AG18" s="2">
        <f>AG6-AG$12</f>
        <v>0</v>
      </c>
      <c r="AH18" s="2">
        <f t="shared" ref="AH18:BJ20" si="3">AH6-AH$12</f>
        <v>0.34111627691574986</v>
      </c>
      <c r="AI18" s="2">
        <f t="shared" si="3"/>
        <v>0.67041847580688696</v>
      </c>
      <c r="AJ18" s="2">
        <f t="shared" si="3"/>
        <v>1.0035526546012754</v>
      </c>
      <c r="AK18" s="2">
        <f t="shared" si="3"/>
        <v>1.3405805188714086</v>
      </c>
      <c r="AL18" s="2">
        <f t="shared" si="3"/>
        <v>1.6815647716595201</v>
      </c>
      <c r="AM18" s="2">
        <f t="shared" si="3"/>
        <v>2.0265691296241695</v>
      </c>
      <c r="AN18" s="2">
        <f t="shared" si="3"/>
        <v>2.3756583394480471</v>
      </c>
      <c r="AO18" s="2">
        <f t="shared" si="3"/>
        <v>2.7288981945118302</v>
      </c>
      <c r="AP18" s="2">
        <f t="shared" si="3"/>
        <v>3.0863555518378343</v>
      </c>
      <c r="AQ18" s="2">
        <f t="shared" si="3"/>
        <v>3.4480983493083444</v>
      </c>
      <c r="AR18" s="2">
        <f t="shared" si="3"/>
        <v>3.8141956231624476</v>
      </c>
      <c r="AS18" s="2">
        <f t="shared" si="3"/>
        <v>4.1847175257765681</v>
      </c>
      <c r="AT18" s="2">
        <f t="shared" si="3"/>
        <v>4.5597353437327754</v>
      </c>
      <c r="AU18" s="2">
        <f t="shared" si="3"/>
        <v>4.9393215161799207</v>
      </c>
      <c r="AV18" s="2">
        <f t="shared" si="3"/>
        <v>5.3235496534918347</v>
      </c>
      <c r="AW18" s="2">
        <f t="shared" si="3"/>
        <v>5.7124945562280125</v>
      </c>
      <c r="AX18" s="2">
        <f t="shared" si="3"/>
        <v>6.1062322344012046</v>
      </c>
      <c r="AY18" s="2">
        <f t="shared" si="3"/>
        <v>6.5048399270572723</v>
      </c>
      <c r="AZ18" s="2">
        <f t="shared" si="3"/>
        <v>6.9083961221717871</v>
      </c>
      <c r="BA18" s="2">
        <f t="shared" si="3"/>
        <v>7.0117283391266589</v>
      </c>
      <c r="BB18" s="2">
        <f t="shared" si="3"/>
        <v>7.1307955234156131</v>
      </c>
      <c r="BC18" s="2">
        <f t="shared" si="3"/>
        <v>7.2514928504779226</v>
      </c>
      <c r="BD18" s="2">
        <f t="shared" si="3"/>
        <v>7.3738463128599472</v>
      </c>
      <c r="BE18" s="2">
        <f t="shared" si="3"/>
        <v>7.4978823217759238</v>
      </c>
      <c r="BF18" s="2">
        <f t="shared" si="3"/>
        <v>7.6236277138762043</v>
      </c>
      <c r="BG18" s="2">
        <f t="shared" si="3"/>
        <v>7.7511097581255504</v>
      </c>
      <c r="BH18" s="2">
        <f t="shared" si="3"/>
        <v>7.880356162792185</v>
      </c>
      <c r="BI18" s="2">
        <f t="shared" si="3"/>
        <v>8.0113950825504627</v>
      </c>
      <c r="BJ18" s="2">
        <f t="shared" si="3"/>
        <v>8.1442551256981712</v>
      </c>
    </row>
    <row r="19" spans="31:62" x14ac:dyDescent="0.2">
      <c r="AE19" s="5"/>
      <c r="AF19" s="33" t="s">
        <v>38</v>
      </c>
      <c r="AG19" s="2">
        <f t="shared" ref="AG19:AV20" si="4">AG7-AG$12</f>
        <v>0</v>
      </c>
      <c r="AH19" s="2">
        <f t="shared" si="4"/>
        <v>0.10438108993598538</v>
      </c>
      <c r="AI19" s="2">
        <f t="shared" si="4"/>
        <v>0.1931768459359926</v>
      </c>
      <c r="AJ19" s="2">
        <f t="shared" si="4"/>
        <v>0.28197260193600204</v>
      </c>
      <c r="AK19" s="2">
        <f t="shared" si="4"/>
        <v>0.37076835793600837</v>
      </c>
      <c r="AL19" s="2">
        <f t="shared" si="4"/>
        <v>0.45956411393598673</v>
      </c>
      <c r="AM19" s="2">
        <f t="shared" si="4"/>
        <v>0.54835986993599573</v>
      </c>
      <c r="AN19" s="2">
        <f t="shared" si="4"/>
        <v>0.63715562593599806</v>
      </c>
      <c r="AO19" s="2">
        <f t="shared" si="4"/>
        <v>0.72595138193600528</v>
      </c>
      <c r="AP19" s="2">
        <f t="shared" si="4"/>
        <v>0.81474713793598497</v>
      </c>
      <c r="AQ19" s="2">
        <f t="shared" si="4"/>
        <v>0.90354289393599219</v>
      </c>
      <c r="AR19" s="2">
        <f t="shared" si="4"/>
        <v>0.99233864993599941</v>
      </c>
      <c r="AS19" s="2">
        <f t="shared" si="4"/>
        <v>1.0811344059360084</v>
      </c>
      <c r="AT19" s="2">
        <f t="shared" si="4"/>
        <v>1.1699301619359865</v>
      </c>
      <c r="AU19" s="2">
        <f t="shared" si="4"/>
        <v>1.2587259179359933</v>
      </c>
      <c r="AV19" s="2">
        <f t="shared" si="4"/>
        <v>1.3475216739360016</v>
      </c>
      <c r="AW19" s="2">
        <f t="shared" si="3"/>
        <v>1.4363174299360051</v>
      </c>
      <c r="AX19" s="2">
        <f t="shared" si="3"/>
        <v>1.5251131859359834</v>
      </c>
      <c r="AY19" s="2">
        <f t="shared" si="3"/>
        <v>1.6139089419359922</v>
      </c>
      <c r="AZ19" s="2">
        <f t="shared" si="3"/>
        <v>1.702704697935999</v>
      </c>
      <c r="BA19" s="2">
        <f t="shared" si="3"/>
        <v>1.702590448836016</v>
      </c>
      <c r="BB19" s="2">
        <f t="shared" si="3"/>
        <v>1.7166066048359891</v>
      </c>
      <c r="BC19" s="2">
        <f t="shared" si="3"/>
        <v>1.7306227608359894</v>
      </c>
      <c r="BD19" s="2">
        <f t="shared" si="3"/>
        <v>1.7446389168359859</v>
      </c>
      <c r="BE19" s="2">
        <f t="shared" si="3"/>
        <v>1.7586550728360151</v>
      </c>
      <c r="BF19" s="2">
        <f t="shared" si="3"/>
        <v>1.7726712288359867</v>
      </c>
      <c r="BG19" s="2">
        <f t="shared" si="3"/>
        <v>1.786687384835987</v>
      </c>
      <c r="BH19" s="2">
        <f t="shared" si="3"/>
        <v>1.800703540835989</v>
      </c>
      <c r="BI19" s="2">
        <f t="shared" si="3"/>
        <v>1.8147196968360164</v>
      </c>
      <c r="BJ19" s="2">
        <f t="shared" si="3"/>
        <v>1.8287358528360169</v>
      </c>
    </row>
    <row r="20" spans="31:62" x14ac:dyDescent="0.2">
      <c r="AE20" s="5"/>
      <c r="AF20" s="33" t="s">
        <v>38</v>
      </c>
      <c r="AG20" s="2">
        <f t="shared" si="4"/>
        <v>0</v>
      </c>
      <c r="AH20" s="2">
        <f t="shared" si="3"/>
        <v>-0.40422504070911858</v>
      </c>
      <c r="AI20" s="2">
        <f t="shared" si="3"/>
        <v>-0.80710826187348106</v>
      </c>
      <c r="AJ20" s="2">
        <f t="shared" si="3"/>
        <v>-1.193628054641829</v>
      </c>
      <c r="AK20" s="2">
        <f t="shared" si="3"/>
        <v>-1.5643293593452665</v>
      </c>
      <c r="AL20" s="2">
        <f t="shared" si="3"/>
        <v>-1.9197389578494286</v>
      </c>
      <c r="AM20" s="2">
        <f t="shared" si="3"/>
        <v>-2.2603660789519053</v>
      </c>
      <c r="AN20" s="2">
        <f t="shared" si="3"/>
        <v>-2.5867029835864606</v>
      </c>
      <c r="AO20" s="2">
        <f t="shared" si="3"/>
        <v>-2.8992255305073118</v>
      </c>
      <c r="AP20" s="2">
        <f t="shared" si="3"/>
        <v>-3.1983937231053714</v>
      </c>
      <c r="AQ20" s="2">
        <f t="shared" si="3"/>
        <v>-3.4846522379856459</v>
      </c>
      <c r="AR20" s="2">
        <f t="shared" si="3"/>
        <v>-3.7584309359149053</v>
      </c>
      <c r="AS20" s="2">
        <f t="shared" si="3"/>
        <v>-4.0201453557272959</v>
      </c>
      <c r="AT20" s="2">
        <f t="shared" si="3"/>
        <v>-4.2701971917570765</v>
      </c>
      <c r="AU20" s="2">
        <f t="shared" si="3"/>
        <v>-4.5089747553476949</v>
      </c>
      <c r="AV20" s="2">
        <f t="shared" si="3"/>
        <v>-4.7368534209690676</v>
      </c>
      <c r="AW20" s="2">
        <f t="shared" si="3"/>
        <v>-4.9541960574560644</v>
      </c>
      <c r="AX20" s="2">
        <f t="shared" si="3"/>
        <v>-5.1613534448650089</v>
      </c>
      <c r="AY20" s="2">
        <f t="shared" si="3"/>
        <v>-5.3586646774278535</v>
      </c>
      <c r="AZ20" s="2">
        <f t="shared" si="3"/>
        <v>-5.5464575530682261</v>
      </c>
      <c r="BA20" s="2">
        <f t="shared" si="3"/>
        <v>-5.3665845850563434</v>
      </c>
      <c r="BB20" s="2">
        <f t="shared" si="3"/>
        <v>-5.178673096884947</v>
      </c>
      <c r="BC20" s="2">
        <f t="shared" si="3"/>
        <v>-4.9966475461134481</v>
      </c>
      <c r="BD20" s="2">
        <f t="shared" si="3"/>
        <v>-4.8203089405258117</v>
      </c>
      <c r="BE20" s="2">
        <f t="shared" si="3"/>
        <v>-4.6494650085445741</v>
      </c>
      <c r="BF20" s="2">
        <f t="shared" si="3"/>
        <v>-4.4839299724576556</v>
      </c>
      <c r="BG20" s="2">
        <f t="shared" si="3"/>
        <v>-4.3235243292905396</v>
      </c>
      <c r="BH20" s="2">
        <f t="shared" si="3"/>
        <v>-4.1680746390673331</v>
      </c>
      <c r="BI20" s="2">
        <f t="shared" si="3"/>
        <v>-4.0174133202106797</v>
      </c>
      <c r="BJ20" s="2">
        <f t="shared" si="3"/>
        <v>-3.8713784518407448</v>
      </c>
    </row>
    <row r="22" spans="31:62" x14ac:dyDescent="0.2"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</row>
    <row r="23" spans="31:62" x14ac:dyDescent="0.2">
      <c r="AH2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zero warming GWP100 scenario</vt:lpstr>
      <vt:lpstr>zero warming GWPstar scenario</vt:lpstr>
      <vt:lpstr>FAO Increasing (no-mitigation) </vt:lpstr>
      <vt:lpstr>constant emissions</vt:lpstr>
      <vt:lpstr>FAO Decreasing (mitigation)</vt:lpstr>
      <vt:lpstr>CD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RREDDU Fabio</cp:lastModifiedBy>
  <dcterms:created xsi:type="dcterms:W3CDTF">2024-03-13T16:16:47Z</dcterms:created>
  <dcterms:modified xsi:type="dcterms:W3CDTF">2025-06-14T21:18:51Z</dcterms:modified>
</cp:coreProperties>
</file>